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arin\Desktop\pokreni se\BrainCYP\"/>
    </mc:Choice>
  </mc:AlternateContent>
  <bookViews>
    <workbookView xWindow="0" yWindow="0" windowWidth="16260" windowHeight="11760" firstSheet="7" activeTab="8"/>
  </bookViews>
  <sheets>
    <sheet name="Body weight" sheetId="9" r:id="rId1"/>
    <sheet name="Step height" sheetId="10" r:id="rId2"/>
    <sheet name="Gait analysis - Young" sheetId="8" r:id="rId3"/>
    <sheet name="Gait analysis - Adult" sheetId="11" r:id="rId4"/>
    <sheet name="Rotarod Test" sheetId="1" r:id="rId5"/>
    <sheet name="Beam Walking test - Time" sheetId="2" r:id="rId6"/>
    <sheet name="Beam Walking test - Slips" sheetId="3" r:id="rId7"/>
    <sheet name="Dopamine concentration (Adults)" sheetId="6" r:id="rId8"/>
    <sheet name="Dopamine concentration (Embryo)" sheetId="12" r:id="rId9"/>
    <sheet name="Number of TH+ neurons" sheetId="5" r:id="rId10"/>
    <sheet name="Volumetric neuroimaging" sheetId="4" r:id="rId11"/>
    <sheet name="Antioxidative enzymes" sheetId="7" r:id="rId12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75" i="11" l="1"/>
  <c r="I175" i="11"/>
  <c r="H175" i="11"/>
  <c r="G175" i="11"/>
  <c r="F175" i="11"/>
  <c r="E175" i="11"/>
  <c r="D175" i="11"/>
  <c r="C175" i="11"/>
  <c r="J171" i="11"/>
  <c r="I171" i="11"/>
  <c r="H171" i="11"/>
  <c r="G171" i="11"/>
  <c r="F171" i="11"/>
  <c r="E171" i="11"/>
  <c r="D171" i="11"/>
  <c r="C171" i="11"/>
  <c r="J167" i="11"/>
  <c r="I167" i="11"/>
  <c r="H167" i="11"/>
  <c r="G167" i="11"/>
  <c r="F167" i="11"/>
  <c r="E167" i="11"/>
  <c r="D167" i="11"/>
  <c r="C167" i="11"/>
  <c r="J163" i="11"/>
  <c r="I163" i="11"/>
  <c r="H163" i="11"/>
  <c r="G163" i="11"/>
  <c r="F163" i="11"/>
  <c r="E163" i="11"/>
  <c r="D163" i="11"/>
  <c r="C163" i="11"/>
  <c r="J159" i="11"/>
  <c r="I159" i="11"/>
  <c r="H159" i="11"/>
  <c r="G159" i="11"/>
  <c r="F159" i="11"/>
  <c r="E159" i="11"/>
  <c r="D159" i="11"/>
  <c r="C159" i="11"/>
  <c r="J155" i="11"/>
  <c r="I155" i="11"/>
  <c r="H155" i="11"/>
  <c r="G155" i="11"/>
  <c r="F155" i="11"/>
  <c r="E155" i="11"/>
  <c r="D155" i="11"/>
  <c r="C155" i="11"/>
  <c r="J151" i="11"/>
  <c r="I151" i="11"/>
  <c r="H151" i="11"/>
  <c r="G151" i="11"/>
  <c r="F151" i="11"/>
  <c r="E151" i="11"/>
  <c r="D151" i="11"/>
  <c r="C151" i="11"/>
  <c r="J147" i="11"/>
  <c r="I147" i="11"/>
  <c r="H147" i="11"/>
  <c r="G147" i="11"/>
  <c r="F147" i="11"/>
  <c r="E147" i="11"/>
  <c r="D147" i="11"/>
  <c r="C147" i="11"/>
  <c r="J143" i="11"/>
  <c r="I143" i="11"/>
  <c r="H143" i="11"/>
  <c r="G143" i="11"/>
  <c r="F143" i="11"/>
  <c r="E143" i="11"/>
  <c r="D143" i="11"/>
  <c r="C143" i="11"/>
  <c r="J139" i="11"/>
  <c r="I139" i="11"/>
  <c r="H139" i="11"/>
  <c r="G139" i="11"/>
  <c r="F139" i="11"/>
  <c r="E139" i="11"/>
  <c r="D139" i="11"/>
  <c r="C139" i="11"/>
  <c r="J135" i="11"/>
  <c r="I135" i="11"/>
  <c r="H135" i="11"/>
  <c r="G135" i="11"/>
  <c r="F135" i="11"/>
  <c r="E135" i="11"/>
  <c r="D135" i="11"/>
  <c r="C135" i="11"/>
  <c r="J131" i="11"/>
  <c r="I131" i="11"/>
  <c r="H131" i="11"/>
  <c r="G131" i="11"/>
  <c r="F131" i="11"/>
  <c r="E131" i="11"/>
  <c r="D131" i="11"/>
  <c r="C131" i="11"/>
  <c r="J127" i="11"/>
  <c r="I127" i="11"/>
  <c r="H127" i="11"/>
  <c r="G127" i="11"/>
  <c r="F127" i="11"/>
  <c r="E127" i="11"/>
  <c r="D127" i="11"/>
  <c r="C127" i="11"/>
  <c r="J123" i="11"/>
  <c r="I123" i="11"/>
  <c r="H123" i="11"/>
  <c r="G123" i="11"/>
  <c r="F123" i="11"/>
  <c r="E123" i="11"/>
  <c r="D123" i="11"/>
  <c r="C123" i="11"/>
  <c r="J119" i="11"/>
  <c r="I119" i="11"/>
  <c r="H119" i="11"/>
  <c r="G119" i="11"/>
  <c r="F119" i="11"/>
  <c r="E119" i="11"/>
  <c r="D119" i="11"/>
  <c r="C119" i="11"/>
  <c r="J115" i="11"/>
  <c r="I115" i="11"/>
  <c r="H115" i="11"/>
  <c r="G115" i="11"/>
  <c r="F115" i="11"/>
  <c r="E115" i="11"/>
  <c r="D115" i="11"/>
  <c r="C115" i="11"/>
  <c r="J111" i="11"/>
  <c r="I111" i="11"/>
  <c r="H111" i="11"/>
  <c r="G111" i="11"/>
  <c r="F111" i="11"/>
  <c r="E111" i="11"/>
  <c r="D111" i="11"/>
  <c r="C111" i="11"/>
  <c r="J107" i="11"/>
  <c r="I107" i="11"/>
  <c r="H107" i="11"/>
  <c r="G107" i="11"/>
  <c r="F107" i="11"/>
  <c r="E107" i="11"/>
  <c r="D107" i="11"/>
  <c r="C107" i="11"/>
  <c r="J103" i="11"/>
  <c r="I103" i="11"/>
  <c r="H103" i="11"/>
  <c r="G103" i="11"/>
  <c r="F103" i="11"/>
  <c r="E103" i="11"/>
  <c r="D103" i="11"/>
  <c r="C103" i="11"/>
  <c r="J99" i="11"/>
  <c r="I99" i="11"/>
  <c r="H99" i="11"/>
  <c r="G99" i="11"/>
  <c r="F99" i="11"/>
  <c r="E99" i="11"/>
  <c r="D99" i="11"/>
  <c r="C99" i="11"/>
  <c r="J95" i="11"/>
  <c r="I95" i="11"/>
  <c r="H95" i="11"/>
  <c r="G95" i="11"/>
  <c r="F95" i="11"/>
  <c r="E95" i="11"/>
  <c r="D95" i="11"/>
  <c r="C95" i="11"/>
  <c r="J91" i="11"/>
  <c r="I91" i="11"/>
  <c r="H91" i="11"/>
  <c r="G91" i="11"/>
  <c r="F91" i="11"/>
  <c r="E91" i="11"/>
  <c r="D91" i="11"/>
  <c r="C91" i="11"/>
  <c r="J87" i="11"/>
  <c r="I87" i="11"/>
  <c r="H87" i="11"/>
  <c r="G87" i="11"/>
  <c r="F87" i="11"/>
  <c r="E87" i="11"/>
  <c r="D87" i="11"/>
  <c r="C87" i="11"/>
  <c r="J83" i="11"/>
  <c r="I83" i="11"/>
  <c r="H83" i="11"/>
  <c r="G83" i="11"/>
  <c r="F83" i="11"/>
  <c r="E83" i="11"/>
  <c r="D83" i="11"/>
  <c r="C83" i="11"/>
  <c r="J79" i="11"/>
  <c r="I79" i="11"/>
  <c r="H79" i="11"/>
  <c r="G79" i="11"/>
  <c r="F79" i="11"/>
  <c r="E79" i="11"/>
  <c r="D79" i="11"/>
  <c r="C79" i="11"/>
  <c r="J75" i="11"/>
  <c r="I75" i="11"/>
  <c r="H75" i="11"/>
  <c r="G75" i="11"/>
  <c r="F75" i="11"/>
  <c r="E75" i="11"/>
  <c r="D75" i="11"/>
  <c r="C75" i="11"/>
  <c r="J71" i="11"/>
  <c r="I71" i="11"/>
  <c r="H71" i="11"/>
  <c r="G71" i="11"/>
  <c r="F71" i="11"/>
  <c r="E71" i="11"/>
  <c r="D71" i="11"/>
  <c r="C71" i="11"/>
  <c r="J67" i="11"/>
  <c r="I67" i="11"/>
  <c r="H67" i="11"/>
  <c r="G67" i="11"/>
  <c r="F67" i="11"/>
  <c r="E67" i="11"/>
  <c r="D67" i="11"/>
  <c r="C67" i="11"/>
  <c r="J63" i="11"/>
  <c r="I63" i="11"/>
  <c r="H63" i="11"/>
  <c r="G63" i="11"/>
  <c r="F63" i="11"/>
  <c r="E63" i="11"/>
  <c r="D63" i="11"/>
  <c r="C63" i="11"/>
  <c r="J59" i="11"/>
  <c r="I59" i="11"/>
  <c r="H59" i="11"/>
  <c r="G59" i="11"/>
  <c r="F59" i="11"/>
  <c r="E59" i="11"/>
  <c r="D59" i="11"/>
  <c r="C59" i="11"/>
  <c r="X39" i="5" l="1"/>
  <c r="X38" i="5"/>
  <c r="X37" i="5"/>
  <c r="X36" i="5"/>
  <c r="X35" i="5"/>
  <c r="X34" i="5"/>
  <c r="X33" i="5"/>
  <c r="X32" i="5"/>
  <c r="X31" i="5"/>
  <c r="X30" i="5"/>
  <c r="X29" i="5"/>
  <c r="X28" i="5"/>
  <c r="X27" i="5"/>
  <c r="X26" i="5"/>
  <c r="X25" i="5"/>
  <c r="X24" i="5"/>
  <c r="X23" i="5"/>
  <c r="X22" i="5"/>
  <c r="N39" i="5"/>
  <c r="N38" i="5"/>
  <c r="N37" i="5"/>
  <c r="N36" i="5"/>
  <c r="N35" i="5"/>
  <c r="N34" i="5"/>
  <c r="N33" i="5"/>
  <c r="N32" i="5"/>
  <c r="N31" i="5"/>
  <c r="N30" i="5"/>
  <c r="N29" i="5"/>
  <c r="N28" i="5"/>
  <c r="N27" i="5"/>
  <c r="N26" i="5"/>
  <c r="N25" i="5"/>
  <c r="N24" i="5"/>
  <c r="N23" i="5"/>
  <c r="N22" i="5"/>
  <c r="AI205" i="3"/>
  <c r="AH205" i="3"/>
  <c r="AA205" i="3"/>
  <c r="Z205" i="3"/>
  <c r="S205" i="3"/>
  <c r="R205" i="3"/>
  <c r="K205" i="3"/>
  <c r="J205" i="3"/>
  <c r="AI204" i="3"/>
  <c r="AH204" i="3"/>
  <c r="AA204" i="3"/>
  <c r="Z204" i="3"/>
  <c r="S204" i="3"/>
  <c r="R204" i="3"/>
  <c r="K204" i="3"/>
  <c r="J204" i="3"/>
  <c r="AI203" i="3"/>
  <c r="AH203" i="3"/>
  <c r="AA203" i="3"/>
  <c r="Z203" i="3"/>
  <c r="S203" i="3"/>
  <c r="R203" i="3"/>
  <c r="K203" i="3"/>
  <c r="J203" i="3"/>
  <c r="AI202" i="3"/>
  <c r="AH202" i="3"/>
  <c r="AA202" i="3"/>
  <c r="Z202" i="3"/>
  <c r="S202" i="3"/>
  <c r="R202" i="3"/>
  <c r="K202" i="3"/>
  <c r="J202" i="3"/>
  <c r="AI201" i="3"/>
  <c r="AH201" i="3"/>
  <c r="AA201" i="3"/>
  <c r="Z201" i="3"/>
  <c r="S201" i="3"/>
  <c r="R201" i="3"/>
  <c r="K201" i="3"/>
  <c r="J201" i="3"/>
  <c r="AI200" i="3"/>
  <c r="AH200" i="3"/>
  <c r="AA200" i="3"/>
  <c r="Z200" i="3"/>
  <c r="S200" i="3"/>
  <c r="R200" i="3"/>
  <c r="AI199" i="3"/>
  <c r="AH199" i="3"/>
  <c r="AA199" i="3"/>
  <c r="Z199" i="3"/>
  <c r="S199" i="3"/>
  <c r="R199" i="3"/>
  <c r="K199" i="3"/>
  <c r="J199" i="3"/>
  <c r="AI198" i="3"/>
  <c r="AH198" i="3"/>
  <c r="AA198" i="3"/>
  <c r="Z198" i="3"/>
  <c r="S198" i="3"/>
  <c r="R198" i="3"/>
  <c r="K198" i="3"/>
  <c r="J198" i="3"/>
  <c r="AI197" i="3"/>
  <c r="AH197" i="3"/>
  <c r="AA197" i="3"/>
  <c r="Z197" i="3"/>
  <c r="S197" i="3"/>
  <c r="R197" i="3"/>
  <c r="K197" i="3"/>
  <c r="J197" i="3"/>
  <c r="AI196" i="3"/>
  <c r="AH196" i="3"/>
  <c r="AA196" i="3"/>
  <c r="Z196" i="3"/>
  <c r="S196" i="3"/>
  <c r="R196" i="3"/>
  <c r="K196" i="3"/>
  <c r="J196" i="3"/>
  <c r="AI195" i="3"/>
  <c r="AH195" i="3"/>
  <c r="AA195" i="3"/>
  <c r="Z195" i="3"/>
  <c r="S195" i="3"/>
  <c r="R195" i="3"/>
  <c r="K195" i="3"/>
  <c r="J195" i="3"/>
  <c r="AI194" i="3"/>
  <c r="AH194" i="3"/>
  <c r="AA194" i="3"/>
  <c r="Z194" i="3"/>
  <c r="S194" i="3"/>
  <c r="R194" i="3"/>
  <c r="K194" i="3"/>
  <c r="J194" i="3"/>
  <c r="AI193" i="3"/>
  <c r="AA193" i="3"/>
  <c r="Z193" i="3"/>
  <c r="S193" i="3"/>
  <c r="R193" i="3"/>
  <c r="K193" i="3"/>
  <c r="J193" i="3"/>
  <c r="AI192" i="3"/>
  <c r="AH192" i="3"/>
  <c r="AA192" i="3"/>
  <c r="Z192" i="3"/>
  <c r="S192" i="3"/>
  <c r="R192" i="3"/>
  <c r="K192" i="3"/>
  <c r="J192" i="3"/>
  <c r="AI191" i="3"/>
  <c r="AH191" i="3"/>
  <c r="AA191" i="3"/>
  <c r="Z191" i="3"/>
  <c r="S191" i="3"/>
  <c r="R191" i="3"/>
  <c r="K191" i="3"/>
  <c r="J191" i="3"/>
  <c r="AI190" i="3"/>
  <c r="AH190" i="3"/>
  <c r="AA190" i="3"/>
  <c r="Z190" i="3"/>
  <c r="S190" i="3"/>
  <c r="R190" i="3"/>
  <c r="K190" i="3"/>
  <c r="J190" i="3"/>
  <c r="AI189" i="3"/>
  <c r="AH189" i="3"/>
  <c r="AA189" i="3"/>
  <c r="Z189" i="3"/>
  <c r="S189" i="3"/>
  <c r="R189" i="3"/>
  <c r="K189" i="3"/>
  <c r="J189" i="3"/>
  <c r="AI188" i="3"/>
  <c r="AH188" i="3"/>
  <c r="AA188" i="3"/>
  <c r="Z188" i="3"/>
  <c r="S188" i="3"/>
  <c r="R188" i="3"/>
  <c r="K188" i="3"/>
  <c r="J188" i="3"/>
  <c r="AI187" i="3"/>
  <c r="AH187" i="3"/>
  <c r="AA187" i="3"/>
  <c r="Z187" i="3"/>
  <c r="S187" i="3"/>
  <c r="R187" i="3"/>
  <c r="K187" i="3"/>
  <c r="J187" i="3"/>
  <c r="AI186" i="3"/>
  <c r="AH186" i="3"/>
  <c r="AA186" i="3"/>
  <c r="Z186" i="3"/>
  <c r="S186" i="3"/>
  <c r="K186" i="3"/>
  <c r="J186" i="3"/>
  <c r="AI185" i="3"/>
  <c r="AA185" i="3"/>
  <c r="Z185" i="3"/>
  <c r="S185" i="3"/>
  <c r="R185" i="3"/>
  <c r="K185" i="3"/>
  <c r="J185" i="3"/>
  <c r="AI184" i="3"/>
  <c r="AH184" i="3"/>
  <c r="AA184" i="3"/>
  <c r="S184" i="3"/>
  <c r="R184" i="3"/>
  <c r="K184" i="3"/>
  <c r="J184" i="3"/>
  <c r="K183" i="3"/>
  <c r="J183" i="3"/>
  <c r="AI182" i="3"/>
  <c r="AH182" i="3"/>
  <c r="AA182" i="3"/>
  <c r="Z182" i="3"/>
  <c r="S182" i="3"/>
  <c r="R182" i="3"/>
  <c r="K182" i="3"/>
  <c r="J182" i="3"/>
  <c r="AI181" i="3"/>
  <c r="AH181" i="3"/>
  <c r="AA181" i="3"/>
  <c r="Z181" i="3"/>
  <c r="S181" i="3"/>
  <c r="R181" i="3"/>
  <c r="K181" i="3"/>
  <c r="J181" i="3"/>
  <c r="AI180" i="3"/>
  <c r="AH180" i="3"/>
  <c r="AA180" i="3"/>
  <c r="Z180" i="3"/>
  <c r="S180" i="3"/>
  <c r="R180" i="3"/>
  <c r="K180" i="3"/>
  <c r="J180" i="3"/>
  <c r="AI179" i="3"/>
  <c r="AH179" i="3"/>
  <c r="S179" i="3"/>
  <c r="R179" i="3"/>
  <c r="K179" i="3"/>
  <c r="J179" i="3"/>
  <c r="AI178" i="3"/>
  <c r="AH178" i="3"/>
  <c r="AA178" i="3"/>
  <c r="Z178" i="3"/>
  <c r="S178" i="3"/>
  <c r="R178" i="3"/>
  <c r="K178" i="3"/>
  <c r="J178" i="3"/>
  <c r="AA177" i="3"/>
  <c r="Z177" i="3"/>
  <c r="S177" i="3"/>
  <c r="R177" i="3"/>
  <c r="K177" i="3"/>
  <c r="J177" i="3"/>
  <c r="AI176" i="3"/>
  <c r="AH176" i="3"/>
  <c r="AA176" i="3"/>
  <c r="Z176" i="3"/>
  <c r="S176" i="3"/>
  <c r="R176" i="3"/>
  <c r="K176" i="3"/>
  <c r="J176" i="3"/>
  <c r="AI175" i="3"/>
  <c r="AH175" i="3"/>
  <c r="AA175" i="3"/>
  <c r="S175" i="3"/>
  <c r="R175" i="3"/>
  <c r="K175" i="3"/>
  <c r="J175" i="3"/>
  <c r="AI174" i="3"/>
  <c r="AH174" i="3"/>
  <c r="AA174" i="3"/>
  <c r="Z174" i="3"/>
  <c r="S174" i="3"/>
  <c r="R174" i="3"/>
  <c r="K174" i="3"/>
  <c r="J174" i="3"/>
  <c r="AI173" i="3"/>
  <c r="AH173" i="3"/>
  <c r="AA173" i="3"/>
  <c r="Z173" i="3"/>
  <c r="S173" i="3"/>
  <c r="R173" i="3"/>
  <c r="K173" i="3"/>
  <c r="J173" i="3"/>
  <c r="AI172" i="3"/>
  <c r="AH172" i="3"/>
  <c r="AA172" i="3"/>
  <c r="Z172" i="3"/>
  <c r="S172" i="3"/>
  <c r="R172" i="3"/>
  <c r="K172" i="3"/>
  <c r="J172" i="3"/>
  <c r="AA171" i="3"/>
  <c r="Z171" i="3"/>
  <c r="S171" i="3"/>
  <c r="R171" i="3"/>
  <c r="K171" i="3"/>
  <c r="J171" i="3"/>
  <c r="AI170" i="3"/>
  <c r="AA170" i="3"/>
  <c r="Z170" i="3"/>
  <c r="S170" i="3"/>
  <c r="R170" i="3"/>
  <c r="K170" i="3"/>
  <c r="J170" i="3"/>
  <c r="AI169" i="3"/>
  <c r="AH169" i="3"/>
  <c r="AA169" i="3"/>
  <c r="Z169" i="3"/>
  <c r="S169" i="3"/>
  <c r="R169" i="3"/>
  <c r="K169" i="3"/>
  <c r="J169" i="3"/>
  <c r="AI168" i="3"/>
  <c r="AH168" i="3"/>
  <c r="AA168" i="3"/>
  <c r="Z168" i="3"/>
  <c r="S168" i="3"/>
  <c r="R168" i="3"/>
  <c r="K168" i="3"/>
  <c r="J168" i="3"/>
  <c r="AI167" i="3"/>
  <c r="AH167" i="3"/>
  <c r="AA167" i="3"/>
  <c r="Z167" i="3"/>
  <c r="S167" i="3"/>
  <c r="R167" i="3"/>
  <c r="K167" i="3"/>
  <c r="J167" i="3"/>
  <c r="AI166" i="3"/>
  <c r="AH166" i="3"/>
  <c r="AA166" i="3"/>
  <c r="Z166" i="3"/>
  <c r="S166" i="3"/>
  <c r="R166" i="3"/>
  <c r="K166" i="3"/>
  <c r="J166" i="3"/>
  <c r="AI165" i="3"/>
  <c r="AH165" i="3"/>
  <c r="AA165" i="3"/>
  <c r="Z165" i="3"/>
  <c r="S165" i="3"/>
  <c r="R165" i="3"/>
  <c r="K165" i="3"/>
  <c r="J165" i="3"/>
  <c r="AI164" i="3"/>
  <c r="AH164" i="3"/>
  <c r="AA164" i="3"/>
  <c r="Z164" i="3"/>
  <c r="S164" i="3"/>
  <c r="R164" i="3"/>
  <c r="K164" i="3"/>
  <c r="J164" i="3"/>
  <c r="AI163" i="3"/>
  <c r="AA163" i="3"/>
  <c r="Z163" i="3"/>
  <c r="S163" i="3"/>
  <c r="R163" i="3"/>
  <c r="K163" i="3"/>
  <c r="J163" i="3"/>
  <c r="AI162" i="3"/>
  <c r="AH162" i="3"/>
  <c r="AA162" i="3"/>
  <c r="Z162" i="3"/>
  <c r="S162" i="3"/>
  <c r="R162" i="3"/>
  <c r="K162" i="3"/>
  <c r="J162" i="3"/>
  <c r="AI161" i="3"/>
  <c r="AA161" i="3"/>
  <c r="Z161" i="3"/>
  <c r="S161" i="3"/>
  <c r="R161" i="3"/>
  <c r="K161" i="3"/>
  <c r="J161" i="3"/>
  <c r="AI160" i="3"/>
  <c r="AH160" i="3"/>
  <c r="AA160" i="3"/>
  <c r="Z160" i="3"/>
  <c r="S160" i="3"/>
  <c r="R160" i="3"/>
  <c r="K160" i="3"/>
  <c r="J160" i="3"/>
  <c r="AI159" i="3"/>
  <c r="AH159" i="3"/>
  <c r="AA159" i="3"/>
  <c r="Z159" i="3"/>
  <c r="S159" i="3"/>
  <c r="R159" i="3"/>
  <c r="K159" i="3"/>
  <c r="J159" i="3"/>
  <c r="AI158" i="3"/>
  <c r="AH158" i="3"/>
  <c r="AA158" i="3"/>
  <c r="Z158" i="3"/>
  <c r="S158" i="3"/>
  <c r="R158" i="3"/>
  <c r="K158" i="3"/>
  <c r="J158" i="3"/>
  <c r="AI157" i="3"/>
  <c r="AH157" i="3"/>
  <c r="AA157" i="3"/>
  <c r="Z157" i="3"/>
  <c r="S157" i="3"/>
  <c r="R157" i="3"/>
  <c r="K157" i="3"/>
  <c r="J157" i="3"/>
  <c r="AI156" i="3"/>
  <c r="AH156" i="3"/>
  <c r="AA156" i="3"/>
  <c r="Z156" i="3"/>
  <c r="S156" i="3"/>
  <c r="R156" i="3"/>
  <c r="K156" i="3"/>
  <c r="J156" i="3"/>
  <c r="AI155" i="3"/>
  <c r="AH155" i="3"/>
  <c r="AA155" i="3"/>
  <c r="Z155" i="3"/>
  <c r="S155" i="3"/>
  <c r="R155" i="3"/>
  <c r="K155" i="3"/>
  <c r="J155" i="3"/>
  <c r="AI154" i="3"/>
  <c r="AH154" i="3"/>
  <c r="AA154" i="3"/>
  <c r="Z154" i="3"/>
  <c r="S154" i="3"/>
  <c r="R154" i="3"/>
  <c r="K154" i="3"/>
  <c r="J154" i="3"/>
  <c r="AI153" i="3"/>
  <c r="AH153" i="3"/>
  <c r="AA153" i="3"/>
  <c r="Z153" i="3"/>
  <c r="S153" i="3"/>
  <c r="R153" i="3"/>
  <c r="K153" i="3"/>
  <c r="J153" i="3"/>
  <c r="AI152" i="3"/>
  <c r="AH152" i="3"/>
  <c r="AA152" i="3"/>
  <c r="Z152" i="3"/>
  <c r="S152" i="3"/>
  <c r="R152" i="3"/>
  <c r="K152" i="3"/>
  <c r="J152" i="3"/>
  <c r="AI151" i="3"/>
  <c r="AH151" i="3"/>
  <c r="AA151" i="3"/>
  <c r="Z151" i="3"/>
  <c r="S151" i="3"/>
  <c r="R151" i="3"/>
  <c r="K151" i="3"/>
  <c r="J151" i="3"/>
  <c r="AI150" i="3"/>
  <c r="AH150" i="3"/>
  <c r="AA150" i="3"/>
  <c r="Z150" i="3"/>
  <c r="S150" i="3"/>
  <c r="R150" i="3"/>
  <c r="K150" i="3"/>
  <c r="J150" i="3"/>
  <c r="AI149" i="3"/>
  <c r="AH149" i="3"/>
  <c r="AA149" i="3"/>
  <c r="Z149" i="3"/>
  <c r="S149" i="3"/>
  <c r="R149" i="3"/>
  <c r="K149" i="3"/>
  <c r="J149" i="3"/>
  <c r="AI148" i="3"/>
  <c r="AH148" i="3"/>
  <c r="AA148" i="3"/>
  <c r="Z148" i="3"/>
  <c r="S148" i="3"/>
  <c r="R148" i="3"/>
  <c r="K148" i="3"/>
  <c r="J148" i="3"/>
  <c r="AI147" i="3"/>
  <c r="AH147" i="3"/>
  <c r="AA147" i="3"/>
  <c r="Z147" i="3"/>
  <c r="S147" i="3"/>
  <c r="R147" i="3"/>
  <c r="K147" i="3"/>
  <c r="J147" i="3"/>
  <c r="AI146" i="3"/>
  <c r="AH146" i="3"/>
  <c r="AA146" i="3"/>
  <c r="Z146" i="3"/>
  <c r="S146" i="3"/>
  <c r="R146" i="3"/>
  <c r="K146" i="3"/>
  <c r="J146" i="3"/>
  <c r="AI145" i="3"/>
  <c r="AH145" i="3"/>
  <c r="AA145" i="3"/>
  <c r="Z145" i="3"/>
  <c r="S145" i="3"/>
  <c r="R145" i="3"/>
  <c r="K145" i="3"/>
  <c r="J145" i="3"/>
  <c r="AI144" i="3"/>
  <c r="AH144" i="3"/>
  <c r="AA144" i="3"/>
  <c r="Z144" i="3"/>
  <c r="S144" i="3"/>
  <c r="R144" i="3"/>
  <c r="K144" i="3"/>
  <c r="J144" i="3"/>
  <c r="AI143" i="3"/>
  <c r="AH143" i="3"/>
  <c r="AA143" i="3"/>
  <c r="Z143" i="3"/>
  <c r="S143" i="3"/>
  <c r="R143" i="3"/>
  <c r="K143" i="3"/>
  <c r="J143" i="3"/>
  <c r="AI142" i="3"/>
  <c r="AH142" i="3"/>
  <c r="AA142" i="3"/>
  <c r="Z142" i="3"/>
  <c r="S142" i="3"/>
  <c r="R142" i="3"/>
  <c r="K142" i="3"/>
  <c r="J142" i="3"/>
  <c r="AI141" i="3"/>
  <c r="AH141" i="3"/>
  <c r="AA141" i="3"/>
  <c r="Z141" i="3"/>
  <c r="S141" i="3"/>
  <c r="R141" i="3"/>
  <c r="K141" i="3"/>
  <c r="J141" i="3"/>
  <c r="AI140" i="3"/>
  <c r="AH140" i="3"/>
  <c r="S140" i="3"/>
  <c r="R140" i="3"/>
  <c r="K140" i="3"/>
  <c r="J140" i="3"/>
  <c r="AI139" i="3"/>
  <c r="AH139" i="3"/>
  <c r="AA139" i="3"/>
  <c r="Z139" i="3"/>
  <c r="K139" i="3"/>
  <c r="J139" i="3"/>
  <c r="AI138" i="3"/>
  <c r="AH138" i="3"/>
  <c r="AA138" i="3"/>
  <c r="Z138" i="3"/>
  <c r="S138" i="3"/>
  <c r="R138" i="3"/>
  <c r="K138" i="3"/>
  <c r="J138" i="3"/>
  <c r="AI137" i="3"/>
  <c r="AH137" i="3"/>
  <c r="S137" i="3"/>
  <c r="R137" i="3"/>
  <c r="K137" i="3"/>
  <c r="J137" i="3"/>
  <c r="AI136" i="3"/>
  <c r="AH136" i="3"/>
  <c r="AA136" i="3"/>
  <c r="Z136" i="3"/>
  <c r="S136" i="3"/>
  <c r="R136" i="3"/>
  <c r="K136" i="3"/>
  <c r="J136" i="3"/>
  <c r="AI135" i="3"/>
  <c r="AH135" i="3"/>
  <c r="AA135" i="3"/>
  <c r="Z135" i="3"/>
  <c r="S135" i="3"/>
  <c r="R135" i="3"/>
  <c r="J135" i="3"/>
  <c r="AI134" i="3"/>
  <c r="AH134" i="3"/>
  <c r="S134" i="3"/>
  <c r="R134" i="3"/>
  <c r="K134" i="3"/>
  <c r="J134" i="3"/>
  <c r="AI133" i="3"/>
  <c r="AH133" i="3"/>
  <c r="AA133" i="3"/>
  <c r="Z133" i="3"/>
  <c r="S133" i="3"/>
  <c r="R133" i="3"/>
  <c r="AI132" i="3"/>
  <c r="AH132" i="3"/>
  <c r="AA132" i="3"/>
  <c r="Z132" i="3"/>
  <c r="S132" i="3"/>
  <c r="R132" i="3"/>
  <c r="AI131" i="3"/>
  <c r="AH131" i="3"/>
  <c r="AA131" i="3"/>
  <c r="Z131" i="3"/>
  <c r="S131" i="3"/>
  <c r="R131" i="3"/>
  <c r="K131" i="3"/>
  <c r="J131" i="3"/>
  <c r="AI130" i="3"/>
  <c r="AH130" i="3"/>
  <c r="AA130" i="3"/>
  <c r="Z130" i="3"/>
  <c r="S130" i="3"/>
  <c r="R130" i="3"/>
  <c r="AI129" i="3"/>
  <c r="AH129" i="3"/>
  <c r="AA129" i="3"/>
  <c r="Z129" i="3"/>
  <c r="S129" i="3"/>
  <c r="R129" i="3"/>
  <c r="K129" i="3"/>
  <c r="J129" i="3"/>
  <c r="AI128" i="3"/>
  <c r="AH128" i="3"/>
  <c r="AA128" i="3"/>
  <c r="Z128" i="3"/>
  <c r="S128" i="3"/>
  <c r="R128" i="3"/>
  <c r="K128" i="3"/>
  <c r="J128" i="3"/>
  <c r="AI127" i="3"/>
  <c r="AH127" i="3"/>
  <c r="AA127" i="3"/>
  <c r="Z127" i="3"/>
  <c r="S127" i="3"/>
  <c r="R127" i="3"/>
  <c r="K127" i="3"/>
  <c r="J127" i="3"/>
  <c r="AI126" i="3"/>
  <c r="AH126" i="3"/>
  <c r="AA126" i="3"/>
  <c r="Z126" i="3"/>
  <c r="S126" i="3"/>
  <c r="R126" i="3"/>
  <c r="K126" i="3"/>
  <c r="J126" i="3"/>
  <c r="AI125" i="3"/>
  <c r="AH125" i="3"/>
  <c r="AA125" i="3"/>
  <c r="Z125" i="3"/>
  <c r="S125" i="3"/>
  <c r="R125" i="3"/>
  <c r="K125" i="3"/>
  <c r="J125" i="3"/>
  <c r="AI124" i="3"/>
  <c r="AH124" i="3"/>
  <c r="AA124" i="3"/>
  <c r="Z124" i="3"/>
  <c r="S124" i="3"/>
  <c r="R124" i="3"/>
  <c r="K124" i="3"/>
  <c r="J124" i="3"/>
  <c r="AI123" i="3"/>
  <c r="AH123" i="3"/>
  <c r="AA123" i="3"/>
  <c r="Z123" i="3"/>
  <c r="S123" i="3"/>
  <c r="R123" i="3"/>
  <c r="K123" i="3"/>
  <c r="J123" i="3"/>
  <c r="AI122" i="3"/>
  <c r="AH122" i="3"/>
  <c r="AA122" i="3"/>
  <c r="Z122" i="3"/>
  <c r="S122" i="3"/>
  <c r="R122" i="3"/>
  <c r="K122" i="3"/>
  <c r="J122" i="3"/>
  <c r="AI121" i="3"/>
  <c r="AH121" i="3"/>
  <c r="AA121" i="3"/>
  <c r="Z121" i="3"/>
  <c r="S121" i="3"/>
  <c r="R121" i="3"/>
  <c r="K121" i="3"/>
  <c r="J121" i="3"/>
  <c r="AI120" i="3"/>
  <c r="AH120" i="3"/>
  <c r="AA120" i="3"/>
  <c r="Z120" i="3"/>
  <c r="S120" i="3"/>
  <c r="R120" i="3"/>
  <c r="K120" i="3"/>
  <c r="J120" i="3"/>
  <c r="AI119" i="3"/>
  <c r="AH119" i="3"/>
  <c r="AA119" i="3"/>
  <c r="Z119" i="3"/>
  <c r="S119" i="3"/>
  <c r="R119" i="3"/>
  <c r="K119" i="3"/>
  <c r="J119" i="3"/>
  <c r="AI118" i="3"/>
  <c r="AH118" i="3"/>
  <c r="AA118" i="3"/>
  <c r="Z118" i="3"/>
  <c r="S118" i="3"/>
  <c r="R118" i="3"/>
  <c r="K118" i="3"/>
  <c r="J118" i="3"/>
  <c r="AI117" i="3"/>
  <c r="AH117" i="3"/>
  <c r="AA117" i="3"/>
  <c r="Z117" i="3"/>
  <c r="S117" i="3"/>
  <c r="R117" i="3"/>
  <c r="K117" i="3"/>
  <c r="J117" i="3"/>
  <c r="AI116" i="3"/>
  <c r="AH116" i="3"/>
  <c r="AA116" i="3"/>
  <c r="Z116" i="3"/>
  <c r="S116" i="3"/>
  <c r="R116" i="3"/>
  <c r="K116" i="3"/>
  <c r="J116" i="3"/>
  <c r="AI115" i="3"/>
  <c r="AH115" i="3"/>
  <c r="AA115" i="3"/>
  <c r="Z115" i="3"/>
  <c r="S115" i="3"/>
  <c r="R115" i="3"/>
  <c r="K115" i="3"/>
  <c r="J115" i="3"/>
  <c r="AI114" i="3"/>
  <c r="AH114" i="3"/>
  <c r="AA114" i="3"/>
  <c r="Z114" i="3"/>
  <c r="S114" i="3"/>
  <c r="R114" i="3"/>
  <c r="K114" i="3"/>
  <c r="J114" i="3"/>
  <c r="AI113" i="3"/>
  <c r="AH113" i="3"/>
  <c r="AA113" i="3"/>
  <c r="Z113" i="3"/>
  <c r="S113" i="3"/>
  <c r="R113" i="3"/>
  <c r="K113" i="3"/>
  <c r="J113" i="3"/>
  <c r="AI207" i="2"/>
  <c r="AH207" i="2"/>
  <c r="AA207" i="2"/>
  <c r="Z207" i="2"/>
  <c r="S207" i="2"/>
  <c r="R207" i="2"/>
  <c r="AI206" i="2"/>
  <c r="AH206" i="2"/>
  <c r="AA206" i="2"/>
  <c r="Z206" i="2"/>
  <c r="S206" i="2"/>
  <c r="R206" i="2"/>
  <c r="K206" i="2"/>
  <c r="J206" i="2"/>
  <c r="AI205" i="2"/>
  <c r="AH205" i="2"/>
  <c r="AA205" i="2"/>
  <c r="Z205" i="2"/>
  <c r="S205" i="2"/>
  <c r="R205" i="2"/>
  <c r="AI204" i="2"/>
  <c r="AH204" i="2"/>
  <c r="AA204" i="2"/>
  <c r="Z204" i="2"/>
  <c r="S204" i="2"/>
  <c r="R204" i="2"/>
  <c r="K204" i="2"/>
  <c r="J204" i="2"/>
  <c r="AI203" i="2"/>
  <c r="AH203" i="2"/>
  <c r="AA203" i="2"/>
  <c r="Z203" i="2"/>
  <c r="S203" i="2"/>
  <c r="R203" i="2"/>
  <c r="K203" i="2"/>
  <c r="J203" i="2"/>
  <c r="AI202" i="2"/>
  <c r="AH202" i="2"/>
  <c r="AA202" i="2"/>
  <c r="Z202" i="2"/>
  <c r="S202" i="2"/>
  <c r="R202" i="2"/>
  <c r="K202" i="2"/>
  <c r="J202" i="2"/>
  <c r="AI201" i="2"/>
  <c r="AH201" i="2"/>
  <c r="AA201" i="2"/>
  <c r="Z201" i="2"/>
  <c r="S201" i="2"/>
  <c r="R201" i="2"/>
  <c r="K201" i="2"/>
  <c r="J201" i="2"/>
  <c r="AI200" i="2"/>
  <c r="AH200" i="2"/>
  <c r="AA200" i="2"/>
  <c r="Z200" i="2"/>
  <c r="S200" i="2"/>
  <c r="R200" i="2"/>
  <c r="K200" i="2"/>
  <c r="J200" i="2"/>
  <c r="AI199" i="2"/>
  <c r="AH199" i="2"/>
  <c r="AA199" i="2"/>
  <c r="Z199" i="2"/>
  <c r="S199" i="2"/>
  <c r="R199" i="2"/>
  <c r="K199" i="2"/>
  <c r="J199" i="2"/>
  <c r="AI198" i="2"/>
  <c r="AH198" i="2"/>
  <c r="AA198" i="2"/>
  <c r="Z198" i="2"/>
  <c r="S198" i="2"/>
  <c r="R198" i="2"/>
  <c r="K198" i="2"/>
  <c r="J198" i="2"/>
  <c r="AI197" i="2"/>
  <c r="AH197" i="2"/>
  <c r="AA197" i="2"/>
  <c r="Z197" i="2"/>
  <c r="S197" i="2"/>
  <c r="R197" i="2"/>
  <c r="K197" i="2"/>
  <c r="J197" i="2"/>
  <c r="AI196" i="2"/>
  <c r="AH196" i="2"/>
  <c r="AA196" i="2"/>
  <c r="Z196" i="2"/>
  <c r="S196" i="2"/>
  <c r="R196" i="2"/>
  <c r="K196" i="2"/>
  <c r="J196" i="2"/>
  <c r="AI195" i="2"/>
  <c r="AH195" i="2"/>
  <c r="AA195" i="2"/>
  <c r="Z195" i="2"/>
  <c r="S195" i="2"/>
  <c r="R195" i="2"/>
  <c r="K195" i="2"/>
  <c r="J195" i="2"/>
  <c r="AI194" i="2"/>
  <c r="AH194" i="2"/>
  <c r="AA194" i="2"/>
  <c r="Z194" i="2"/>
  <c r="S194" i="2"/>
  <c r="R194" i="2"/>
  <c r="K194" i="2"/>
  <c r="J194" i="2"/>
  <c r="AI193" i="2"/>
  <c r="AH193" i="2"/>
  <c r="AA193" i="2"/>
  <c r="Z193" i="2"/>
  <c r="S193" i="2"/>
  <c r="R193" i="2"/>
  <c r="K193" i="2"/>
  <c r="J193" i="2"/>
  <c r="AI192" i="2"/>
  <c r="AH192" i="2"/>
  <c r="AA192" i="2"/>
  <c r="Z192" i="2"/>
  <c r="S192" i="2"/>
  <c r="R192" i="2"/>
  <c r="K192" i="2"/>
  <c r="J192" i="2"/>
  <c r="AI191" i="2"/>
  <c r="AH191" i="2"/>
  <c r="AA191" i="2"/>
  <c r="Z191" i="2"/>
  <c r="S191" i="2"/>
  <c r="R191" i="2"/>
  <c r="K191" i="2"/>
  <c r="J191" i="2"/>
  <c r="AI190" i="2"/>
  <c r="AH190" i="2"/>
  <c r="AA190" i="2"/>
  <c r="Z190" i="2"/>
  <c r="S190" i="2"/>
  <c r="R190" i="2"/>
  <c r="K190" i="2"/>
  <c r="J190" i="2"/>
  <c r="AI189" i="2"/>
  <c r="AH189" i="2"/>
  <c r="AA189" i="2"/>
  <c r="Z189" i="2"/>
  <c r="S189" i="2"/>
  <c r="R189" i="2"/>
  <c r="K189" i="2"/>
  <c r="J189" i="2"/>
  <c r="AI188" i="2"/>
  <c r="AH188" i="2"/>
  <c r="T188" i="2"/>
  <c r="AA188" i="2" s="1"/>
  <c r="S188" i="2"/>
  <c r="R188" i="2"/>
  <c r="K188" i="2"/>
  <c r="J188" i="2"/>
  <c r="AI187" i="2"/>
  <c r="AH187" i="2"/>
  <c r="AA187" i="2"/>
  <c r="Z187" i="2"/>
  <c r="S187" i="2"/>
  <c r="R187" i="2"/>
  <c r="K187" i="2"/>
  <c r="J187" i="2"/>
  <c r="AI186" i="2"/>
  <c r="AH186" i="2"/>
  <c r="AA186" i="2"/>
  <c r="Z186" i="2"/>
  <c r="S186" i="2"/>
  <c r="R186" i="2"/>
  <c r="K186" i="2"/>
  <c r="J186" i="2"/>
  <c r="AI185" i="2"/>
  <c r="AH185" i="2"/>
  <c r="AA185" i="2"/>
  <c r="Z185" i="2"/>
  <c r="S185" i="2"/>
  <c r="R185" i="2"/>
  <c r="K185" i="2"/>
  <c r="J185" i="2"/>
  <c r="AI184" i="2"/>
  <c r="AH184" i="2"/>
  <c r="AA184" i="2"/>
  <c r="Z184" i="2"/>
  <c r="S184" i="2"/>
  <c r="R184" i="2"/>
  <c r="K184" i="2"/>
  <c r="J184" i="2"/>
  <c r="AI183" i="2"/>
  <c r="AH183" i="2"/>
  <c r="AA183" i="2"/>
  <c r="Z183" i="2"/>
  <c r="S183" i="2"/>
  <c r="R183" i="2"/>
  <c r="K183" i="2"/>
  <c r="J183" i="2"/>
  <c r="AI182" i="2"/>
  <c r="AH182" i="2"/>
  <c r="AA182" i="2"/>
  <c r="Z182" i="2"/>
  <c r="S182" i="2"/>
  <c r="R182" i="2"/>
  <c r="K182" i="2"/>
  <c r="J182" i="2"/>
  <c r="AI181" i="2"/>
  <c r="AH181" i="2"/>
  <c r="AA181" i="2"/>
  <c r="Z181" i="2"/>
  <c r="S181" i="2"/>
  <c r="R181" i="2"/>
  <c r="K181" i="2"/>
  <c r="J181" i="2"/>
  <c r="AI180" i="2"/>
  <c r="AH180" i="2"/>
  <c r="AA180" i="2"/>
  <c r="Z180" i="2"/>
  <c r="S180" i="2"/>
  <c r="R180" i="2"/>
  <c r="K180" i="2"/>
  <c r="J180" i="2"/>
  <c r="AI179" i="2"/>
  <c r="AH179" i="2"/>
  <c r="AA179" i="2"/>
  <c r="Z179" i="2"/>
  <c r="S179" i="2"/>
  <c r="R179" i="2"/>
  <c r="K179" i="2"/>
  <c r="J179" i="2"/>
  <c r="AI178" i="2"/>
  <c r="AH178" i="2"/>
  <c r="AA178" i="2"/>
  <c r="Z178" i="2"/>
  <c r="S178" i="2"/>
  <c r="R178" i="2"/>
  <c r="K178" i="2"/>
  <c r="J178" i="2"/>
  <c r="AI177" i="2"/>
  <c r="AH177" i="2"/>
  <c r="AA177" i="2"/>
  <c r="Z177" i="2"/>
  <c r="S177" i="2"/>
  <c r="R177" i="2"/>
  <c r="K177" i="2"/>
  <c r="J177" i="2"/>
  <c r="AI176" i="2"/>
  <c r="AH176" i="2"/>
  <c r="AA176" i="2"/>
  <c r="Z176" i="2"/>
  <c r="S176" i="2"/>
  <c r="R176" i="2"/>
  <c r="K176" i="2"/>
  <c r="J176" i="2"/>
  <c r="AI175" i="2"/>
  <c r="AH175" i="2"/>
  <c r="AA175" i="2"/>
  <c r="Z175" i="2"/>
  <c r="S175" i="2"/>
  <c r="R175" i="2"/>
  <c r="K175" i="2"/>
  <c r="J175" i="2"/>
  <c r="AI174" i="2"/>
  <c r="AH174" i="2"/>
  <c r="AA174" i="2"/>
  <c r="Z174" i="2"/>
  <c r="S174" i="2"/>
  <c r="R174" i="2"/>
  <c r="K174" i="2"/>
  <c r="J174" i="2"/>
  <c r="AI173" i="2"/>
  <c r="AH173" i="2"/>
  <c r="AA173" i="2"/>
  <c r="Z173" i="2"/>
  <c r="S173" i="2"/>
  <c r="R173" i="2"/>
  <c r="K173" i="2"/>
  <c r="J173" i="2"/>
  <c r="AI172" i="2"/>
  <c r="AH172" i="2"/>
  <c r="AA172" i="2"/>
  <c r="Z172" i="2"/>
  <c r="S172" i="2"/>
  <c r="R172" i="2"/>
  <c r="K172" i="2"/>
  <c r="J172" i="2"/>
  <c r="AI171" i="2"/>
  <c r="AH171" i="2"/>
  <c r="AA171" i="2"/>
  <c r="Z171" i="2"/>
  <c r="S171" i="2"/>
  <c r="R171" i="2"/>
  <c r="K171" i="2"/>
  <c r="J171" i="2"/>
  <c r="AI170" i="2"/>
  <c r="AH170" i="2"/>
  <c r="AA170" i="2"/>
  <c r="Z170" i="2"/>
  <c r="S170" i="2"/>
  <c r="R170" i="2"/>
  <c r="K170" i="2"/>
  <c r="J170" i="2"/>
  <c r="AI169" i="2"/>
  <c r="AH169" i="2"/>
  <c r="AA169" i="2"/>
  <c r="Z169" i="2"/>
  <c r="S169" i="2"/>
  <c r="R169" i="2"/>
  <c r="K169" i="2"/>
  <c r="J169" i="2"/>
  <c r="AI168" i="2"/>
  <c r="AH168" i="2"/>
  <c r="S168" i="2"/>
  <c r="R168" i="2"/>
  <c r="K168" i="2"/>
  <c r="J168" i="2"/>
  <c r="AI167" i="2"/>
  <c r="AH167" i="2"/>
  <c r="AA167" i="2"/>
  <c r="Z167" i="2"/>
  <c r="K167" i="2"/>
  <c r="J167" i="2"/>
  <c r="AI166" i="2"/>
  <c r="AH166" i="2"/>
  <c r="AA166" i="2"/>
  <c r="Z166" i="2"/>
  <c r="S166" i="2"/>
  <c r="R166" i="2"/>
  <c r="K166" i="2"/>
  <c r="J166" i="2"/>
  <c r="AI165" i="2"/>
  <c r="AH165" i="2"/>
  <c r="S165" i="2"/>
  <c r="R165" i="2"/>
  <c r="K165" i="2"/>
  <c r="J165" i="2"/>
  <c r="AI164" i="2"/>
  <c r="AH164" i="2"/>
  <c r="AA164" i="2"/>
  <c r="Z164" i="2"/>
  <c r="S164" i="2"/>
  <c r="R164" i="2"/>
  <c r="K164" i="2"/>
  <c r="J164" i="2"/>
  <c r="AI163" i="2"/>
  <c r="AH163" i="2"/>
  <c r="AA163" i="2"/>
  <c r="Z163" i="2"/>
  <c r="S163" i="2"/>
  <c r="R163" i="2"/>
  <c r="K163" i="2"/>
  <c r="J163" i="2"/>
  <c r="AI162" i="2"/>
  <c r="AH162" i="2"/>
  <c r="S162" i="2"/>
  <c r="R162" i="2"/>
  <c r="K162" i="2"/>
  <c r="J162" i="2"/>
  <c r="AI161" i="2"/>
  <c r="AH161" i="2"/>
  <c r="AA161" i="2"/>
  <c r="Z161" i="2"/>
  <c r="S161" i="2"/>
  <c r="R161" i="2"/>
  <c r="AI160" i="2"/>
  <c r="AH160" i="2"/>
  <c r="AA160" i="2"/>
  <c r="Z160" i="2"/>
  <c r="S160" i="2"/>
  <c r="R160" i="2"/>
  <c r="K160" i="2"/>
  <c r="J160" i="2"/>
  <c r="AI159" i="2"/>
  <c r="AH159" i="2"/>
  <c r="AA159" i="2"/>
  <c r="Z159" i="2"/>
  <c r="S159" i="2"/>
  <c r="R159" i="2"/>
  <c r="K159" i="2"/>
  <c r="J159" i="2"/>
  <c r="AI158" i="2"/>
  <c r="AH158" i="2"/>
  <c r="AA158" i="2"/>
  <c r="Z158" i="2"/>
  <c r="S158" i="2"/>
  <c r="R158" i="2"/>
  <c r="K158" i="2"/>
  <c r="J158" i="2"/>
  <c r="AI157" i="2"/>
  <c r="AH157" i="2"/>
  <c r="AA157" i="2"/>
  <c r="Z157" i="2"/>
  <c r="S157" i="2"/>
  <c r="R157" i="2"/>
  <c r="K157" i="2"/>
  <c r="J157" i="2"/>
  <c r="AI156" i="2"/>
  <c r="AH156" i="2"/>
  <c r="AA156" i="2"/>
  <c r="Z156" i="2"/>
  <c r="S156" i="2"/>
  <c r="R156" i="2"/>
  <c r="K156" i="2"/>
  <c r="J156" i="2"/>
  <c r="AA154" i="2"/>
  <c r="Z154" i="2"/>
  <c r="S154" i="2"/>
  <c r="R154" i="2"/>
  <c r="K154" i="2"/>
  <c r="J154" i="2"/>
  <c r="AI153" i="2"/>
  <c r="AH153" i="2"/>
  <c r="AA153" i="2"/>
  <c r="Z153" i="2"/>
  <c r="S153" i="2"/>
  <c r="R153" i="2"/>
  <c r="K153" i="2"/>
  <c r="J153" i="2"/>
  <c r="AI152" i="2"/>
  <c r="AH152" i="2"/>
  <c r="S152" i="2"/>
  <c r="R152" i="2"/>
  <c r="K152" i="2"/>
  <c r="J152" i="2"/>
  <c r="AI151" i="2"/>
  <c r="AH151" i="2"/>
  <c r="AA151" i="2"/>
  <c r="Z151" i="2"/>
  <c r="S151" i="2"/>
  <c r="R151" i="2"/>
  <c r="K151" i="2"/>
  <c r="J151" i="2"/>
  <c r="AI150" i="2"/>
  <c r="AH150" i="2"/>
  <c r="AA150" i="2"/>
  <c r="Z150" i="2"/>
  <c r="S150" i="2"/>
  <c r="R150" i="2"/>
  <c r="K150" i="2"/>
  <c r="J150" i="2"/>
  <c r="AI149" i="2"/>
  <c r="AH149" i="2"/>
  <c r="AA149" i="2"/>
  <c r="Z149" i="2"/>
  <c r="S149" i="2"/>
  <c r="R149" i="2"/>
  <c r="K149" i="2"/>
  <c r="J149" i="2"/>
  <c r="AA148" i="2"/>
  <c r="Z148" i="2"/>
  <c r="S148" i="2"/>
  <c r="R148" i="2"/>
  <c r="K148" i="2"/>
  <c r="J148" i="2"/>
  <c r="AA147" i="2"/>
  <c r="Z147" i="2"/>
  <c r="S147" i="2"/>
  <c r="R147" i="2"/>
  <c r="K147" i="2"/>
  <c r="J147" i="2"/>
  <c r="AI146" i="2"/>
  <c r="AH146" i="2"/>
  <c r="AA146" i="2"/>
  <c r="Z146" i="2"/>
  <c r="S146" i="2"/>
  <c r="R146" i="2"/>
  <c r="K146" i="2"/>
  <c r="J146" i="2"/>
  <c r="AI145" i="2"/>
  <c r="AH145" i="2"/>
  <c r="AA145" i="2"/>
  <c r="Z145" i="2"/>
  <c r="S145" i="2"/>
  <c r="R145" i="2"/>
  <c r="K145" i="2"/>
  <c r="J145" i="2"/>
  <c r="AI144" i="2"/>
  <c r="AH144" i="2"/>
  <c r="AA144" i="2"/>
  <c r="Z144" i="2"/>
  <c r="S144" i="2"/>
  <c r="R144" i="2"/>
  <c r="K144" i="2"/>
  <c r="J144" i="2"/>
  <c r="AI143" i="2"/>
  <c r="AH143" i="2"/>
  <c r="AA143" i="2"/>
  <c r="Z143" i="2"/>
  <c r="S143" i="2"/>
  <c r="R143" i="2"/>
  <c r="K143" i="2"/>
  <c r="J143" i="2"/>
  <c r="AI142" i="2"/>
  <c r="AH142" i="2"/>
  <c r="AA142" i="2"/>
  <c r="Z142" i="2"/>
  <c r="S142" i="2"/>
  <c r="R142" i="2"/>
  <c r="K142" i="2"/>
  <c r="J142" i="2"/>
  <c r="AI141" i="2"/>
  <c r="AH141" i="2"/>
  <c r="AA141" i="2"/>
  <c r="Z141" i="2"/>
  <c r="S141" i="2"/>
  <c r="R141" i="2"/>
  <c r="K141" i="2"/>
  <c r="J141" i="2"/>
  <c r="AA140" i="2"/>
  <c r="Z140" i="2"/>
  <c r="S140" i="2"/>
  <c r="R140" i="2"/>
  <c r="K140" i="2"/>
  <c r="J140" i="2"/>
  <c r="AI139" i="2"/>
  <c r="AH139" i="2"/>
  <c r="AA139" i="2"/>
  <c r="Z139" i="2"/>
  <c r="S139" i="2"/>
  <c r="R139" i="2"/>
  <c r="K139" i="2"/>
  <c r="J139" i="2"/>
  <c r="AA138" i="2"/>
  <c r="Z138" i="2"/>
  <c r="S138" i="2"/>
  <c r="R138" i="2"/>
  <c r="K138" i="2"/>
  <c r="J138" i="2"/>
  <c r="AI137" i="2"/>
  <c r="AH137" i="2"/>
  <c r="AA137" i="2"/>
  <c r="Z137" i="2"/>
  <c r="S137" i="2"/>
  <c r="R137" i="2"/>
  <c r="K137" i="2"/>
  <c r="J137" i="2"/>
  <c r="AI136" i="2"/>
  <c r="AH136" i="2"/>
  <c r="AA136" i="2"/>
  <c r="Z136" i="2"/>
  <c r="S136" i="2"/>
  <c r="R136" i="2"/>
  <c r="K136" i="2"/>
  <c r="J136" i="2"/>
  <c r="AI135" i="2"/>
  <c r="AH135" i="2"/>
  <c r="AA135" i="2"/>
  <c r="Z135" i="2"/>
  <c r="S135" i="2"/>
  <c r="R135" i="2"/>
  <c r="K135" i="2"/>
  <c r="J135" i="2"/>
  <c r="AI134" i="2"/>
  <c r="AH134" i="2"/>
  <c r="AA134" i="2"/>
  <c r="Z134" i="2"/>
  <c r="S134" i="2"/>
  <c r="R134" i="2"/>
  <c r="K134" i="2"/>
  <c r="J134" i="2"/>
  <c r="AI133" i="2"/>
  <c r="AH133" i="2"/>
  <c r="AA133" i="2"/>
  <c r="Z133" i="2"/>
  <c r="S133" i="2"/>
  <c r="R133" i="2"/>
  <c r="K133" i="2"/>
  <c r="J133" i="2"/>
  <c r="AI132" i="2"/>
  <c r="AH132" i="2"/>
  <c r="AA132" i="2"/>
  <c r="Z132" i="2"/>
  <c r="S132" i="2"/>
  <c r="R132" i="2"/>
  <c r="K132" i="2"/>
  <c r="J132" i="2"/>
  <c r="AI131" i="2"/>
  <c r="AH131" i="2"/>
  <c r="AA131" i="2"/>
  <c r="Z131" i="2"/>
  <c r="S131" i="2"/>
  <c r="R131" i="2"/>
  <c r="AI130" i="2"/>
  <c r="AH130" i="2"/>
  <c r="AA130" i="2"/>
  <c r="Z130" i="2"/>
  <c r="S130" i="2"/>
  <c r="R130" i="2"/>
  <c r="K130" i="2"/>
  <c r="J130" i="2"/>
  <c r="AI129" i="2"/>
  <c r="AH129" i="2"/>
  <c r="AA129" i="2"/>
  <c r="Z129" i="2"/>
  <c r="S129" i="2"/>
  <c r="R129" i="2"/>
  <c r="K129" i="2"/>
  <c r="J129" i="2"/>
  <c r="AI128" i="2"/>
  <c r="AH128" i="2"/>
  <c r="AA128" i="2"/>
  <c r="Z128" i="2"/>
  <c r="S128" i="2"/>
  <c r="R128" i="2"/>
  <c r="K128" i="2"/>
  <c r="J128" i="2"/>
  <c r="AI127" i="2"/>
  <c r="AH127" i="2"/>
  <c r="AA127" i="2"/>
  <c r="Z127" i="2"/>
  <c r="S127" i="2"/>
  <c r="R127" i="2"/>
  <c r="K127" i="2"/>
  <c r="J127" i="2"/>
  <c r="AI126" i="2"/>
  <c r="AH126" i="2"/>
  <c r="AA126" i="2"/>
  <c r="Z126" i="2"/>
  <c r="S126" i="2"/>
  <c r="R126" i="2"/>
  <c r="K126" i="2"/>
  <c r="J126" i="2"/>
  <c r="AI125" i="2"/>
  <c r="AH125" i="2"/>
  <c r="AA125" i="2"/>
  <c r="Z125" i="2"/>
  <c r="S125" i="2"/>
  <c r="R125" i="2"/>
  <c r="K125" i="2"/>
  <c r="J125" i="2"/>
  <c r="AA124" i="2"/>
  <c r="Z124" i="2"/>
  <c r="S124" i="2"/>
  <c r="R124" i="2"/>
  <c r="K124" i="2"/>
  <c r="J124" i="2"/>
  <c r="AI123" i="2"/>
  <c r="AH123" i="2"/>
  <c r="AA123" i="2"/>
  <c r="Z123" i="2"/>
  <c r="S123" i="2"/>
  <c r="R123" i="2"/>
  <c r="K123" i="2"/>
  <c r="J123" i="2"/>
  <c r="AI122" i="2"/>
  <c r="AH122" i="2"/>
  <c r="AA122" i="2"/>
  <c r="Z122" i="2"/>
  <c r="S122" i="2"/>
  <c r="R122" i="2"/>
  <c r="K122" i="2"/>
  <c r="J122" i="2"/>
  <c r="AI121" i="2"/>
  <c r="AH121" i="2"/>
  <c r="AA121" i="2"/>
  <c r="Z121" i="2"/>
  <c r="S121" i="2"/>
  <c r="R121" i="2"/>
  <c r="K121" i="2"/>
  <c r="J121" i="2"/>
  <c r="AI120" i="2"/>
  <c r="AH120" i="2"/>
  <c r="AA120" i="2"/>
  <c r="Z120" i="2"/>
  <c r="S120" i="2"/>
  <c r="R120" i="2"/>
  <c r="K120" i="2"/>
  <c r="J120" i="2"/>
  <c r="AI119" i="2"/>
  <c r="AH119" i="2"/>
  <c r="AA119" i="2"/>
  <c r="Z119" i="2"/>
  <c r="S119" i="2"/>
  <c r="R119" i="2"/>
  <c r="K119" i="2"/>
  <c r="J119" i="2"/>
  <c r="AI118" i="2"/>
  <c r="AH118" i="2"/>
  <c r="AA118" i="2"/>
  <c r="Z118" i="2"/>
  <c r="S118" i="2"/>
  <c r="R118" i="2"/>
  <c r="K118" i="2"/>
  <c r="J118" i="2"/>
  <c r="AI117" i="2"/>
  <c r="AH117" i="2"/>
  <c r="AA117" i="2"/>
  <c r="Z117" i="2"/>
  <c r="K117" i="2"/>
  <c r="J117" i="2"/>
  <c r="AA116" i="2"/>
  <c r="Z116" i="2"/>
  <c r="S116" i="2"/>
  <c r="R116" i="2"/>
  <c r="K116" i="2"/>
  <c r="J116" i="2"/>
  <c r="AI115" i="2"/>
  <c r="AH115" i="2"/>
  <c r="S115" i="2"/>
  <c r="R115" i="2"/>
  <c r="K115" i="2"/>
  <c r="J115" i="2"/>
  <c r="AI114" i="2"/>
  <c r="AH114" i="2"/>
  <c r="AA114" i="2"/>
  <c r="Z114" i="2"/>
  <c r="K114" i="2"/>
  <c r="J114" i="2"/>
  <c r="Z188" i="2" l="1"/>
</calcChain>
</file>

<file path=xl/sharedStrings.xml><?xml version="1.0" encoding="utf-8"?>
<sst xmlns="http://schemas.openxmlformats.org/spreadsheetml/2006/main" count="2568" uniqueCount="563">
  <si>
    <t>ID</t>
  </si>
  <si>
    <t>Sex</t>
  </si>
  <si>
    <t>Genotype</t>
  </si>
  <si>
    <t>Time before falling</t>
  </si>
  <si>
    <t>Average</t>
  </si>
  <si>
    <t>F112</t>
  </si>
  <si>
    <t>F114</t>
  </si>
  <si>
    <t>F122</t>
  </si>
  <si>
    <t>F124</t>
  </si>
  <si>
    <t>F141</t>
  </si>
  <si>
    <t>F142</t>
  </si>
  <si>
    <t>F144</t>
  </si>
  <si>
    <t>F145</t>
  </si>
  <si>
    <t>F151</t>
  </si>
  <si>
    <t>F153</t>
  </si>
  <si>
    <t>F32</t>
  </si>
  <si>
    <t>F41</t>
  </si>
  <si>
    <t>F42</t>
  </si>
  <si>
    <t>F51</t>
  </si>
  <si>
    <t>F52</t>
  </si>
  <si>
    <t>F53</t>
  </si>
  <si>
    <t>F62</t>
  </si>
  <si>
    <t>F71</t>
  </si>
  <si>
    <t>F82</t>
  </si>
  <si>
    <t>F83</t>
  </si>
  <si>
    <t>F84</t>
  </si>
  <si>
    <t>F85</t>
  </si>
  <si>
    <t>F91</t>
  </si>
  <si>
    <t>F92</t>
  </si>
  <si>
    <t>F93</t>
  </si>
  <si>
    <t>M102</t>
  </si>
  <si>
    <t>M104</t>
  </si>
  <si>
    <t>M11</t>
  </si>
  <si>
    <t>M111</t>
  </si>
  <si>
    <t>M12</t>
  </si>
  <si>
    <t>M121</t>
  </si>
  <si>
    <t>M123</t>
  </si>
  <si>
    <t>M131</t>
  </si>
  <si>
    <t>M132</t>
  </si>
  <si>
    <t>M141</t>
  </si>
  <si>
    <t>M143</t>
  </si>
  <si>
    <t>M151</t>
  </si>
  <si>
    <t>M161</t>
  </si>
  <si>
    <t>M162</t>
  </si>
  <si>
    <t>M163</t>
  </si>
  <si>
    <t>M172</t>
  </si>
  <si>
    <t>M21</t>
  </si>
  <si>
    <t>M22</t>
  </si>
  <si>
    <t>M32</t>
  </si>
  <si>
    <t>M41</t>
  </si>
  <si>
    <t>M51</t>
  </si>
  <si>
    <t>M62</t>
  </si>
  <si>
    <t>M63</t>
  </si>
  <si>
    <t>M71</t>
  </si>
  <si>
    <t>M81</t>
  </si>
  <si>
    <t>M82</t>
  </si>
  <si>
    <t>M91</t>
  </si>
  <si>
    <t>F111</t>
  </si>
  <si>
    <t>F113</t>
  </si>
  <si>
    <t>F115</t>
  </si>
  <si>
    <t>F121</t>
  </si>
  <si>
    <t>F123</t>
  </si>
  <si>
    <t>F143</t>
  </si>
  <si>
    <t>F152</t>
  </si>
  <si>
    <t>F161</t>
  </si>
  <si>
    <t>F162</t>
  </si>
  <si>
    <t>F163</t>
  </si>
  <si>
    <t>F23</t>
  </si>
  <si>
    <t>F24</t>
  </si>
  <si>
    <t>F31</t>
  </si>
  <si>
    <t>F33</t>
  </si>
  <si>
    <t>F54</t>
  </si>
  <si>
    <t>F55</t>
  </si>
  <si>
    <t>F61</t>
  </si>
  <si>
    <t>F63</t>
  </si>
  <si>
    <t>F64</t>
  </si>
  <si>
    <t>F65</t>
  </si>
  <si>
    <t>F72</t>
  </si>
  <si>
    <t>F81</t>
  </si>
  <si>
    <t>M101</t>
  </si>
  <si>
    <t>M103</t>
  </si>
  <si>
    <t>M112</t>
  </si>
  <si>
    <t>M113</t>
  </si>
  <si>
    <t>M122</t>
  </si>
  <si>
    <t>M124</t>
  </si>
  <si>
    <t>M13</t>
  </si>
  <si>
    <t>M133</t>
  </si>
  <si>
    <t>M14</t>
  </si>
  <si>
    <t>M142</t>
  </si>
  <si>
    <t>M15</t>
  </si>
  <si>
    <t>M152</t>
  </si>
  <si>
    <t>Outlier</t>
  </si>
  <si>
    <t>M171</t>
  </si>
  <si>
    <t>M23</t>
  </si>
  <si>
    <t>M31</t>
  </si>
  <si>
    <t>M33</t>
  </si>
  <si>
    <t>M42</t>
  </si>
  <si>
    <t>M52</t>
  </si>
  <si>
    <t>M61</t>
  </si>
  <si>
    <t>M72</t>
  </si>
  <si>
    <t>M73</t>
  </si>
  <si>
    <t>M83</t>
  </si>
  <si>
    <t>M92</t>
  </si>
  <si>
    <t>M93</t>
  </si>
  <si>
    <t>M94</t>
  </si>
  <si>
    <t>Unique identification number of an animal.</t>
  </si>
  <si>
    <t>1=Male, 0=Female</t>
  </si>
  <si>
    <t>1=CYP2C19 transgenic, 0=Wild type</t>
  </si>
  <si>
    <t>Time before falling (s):</t>
  </si>
  <si>
    <t>Average of 3 longest times before falling</t>
  </si>
  <si>
    <t>/</t>
  </si>
  <si>
    <t>Failed run</t>
  </si>
  <si>
    <t>Atempt X</t>
  </si>
  <si>
    <t>All data</t>
  </si>
  <si>
    <t>Time before falling (s)</t>
  </si>
  <si>
    <t>Attempt 1</t>
  </si>
  <si>
    <t>Attempt 2</t>
  </si>
  <si>
    <t>Attempt 3</t>
  </si>
  <si>
    <t>Attempt 4</t>
  </si>
  <si>
    <t>Attempt 5</t>
  </si>
  <si>
    <t>Attempt 6</t>
  </si>
  <si>
    <t>Variables</t>
  </si>
  <si>
    <t>Time before falling in a single run</t>
  </si>
  <si>
    <t>Baseline Average</t>
  </si>
  <si>
    <t>Average of three attempts with the shortest beam crossing times. Animals were not farmacologicaly treated.</t>
  </si>
  <si>
    <t>Saline Average</t>
  </si>
  <si>
    <t>Average of three attempts with the shortest beam crossing times. Animals were treated with Saline.</t>
  </si>
  <si>
    <t>Raclopride Average</t>
  </si>
  <si>
    <t>Average of three attempts with the shortest beam crossing times. Animals were treated with Raclopride.</t>
  </si>
  <si>
    <t>Ecopipam Average</t>
  </si>
  <si>
    <t>Average of three attempts with the shortest beam crossing times. Animals were treated with Ecopipam.</t>
  </si>
  <si>
    <t>Attempt X</t>
  </si>
  <si>
    <t xml:space="preserve"> /</t>
  </si>
  <si>
    <t>Comment</t>
  </si>
  <si>
    <t>Average Top3</t>
  </si>
  <si>
    <t>Best</t>
  </si>
  <si>
    <t>Failed test</t>
  </si>
  <si>
    <t>Agitated at attempt 5</t>
  </si>
  <si>
    <t>Excluded</t>
  </si>
  <si>
    <t>Trial error</t>
  </si>
  <si>
    <t>Slightly Agitated</t>
  </si>
  <si>
    <t>Failed training</t>
  </si>
  <si>
    <t>To many failed attempts</t>
  </si>
  <si>
    <t>Unmotivated</t>
  </si>
  <si>
    <t>Beam crossing time - Baseline</t>
  </si>
  <si>
    <t>Beam crossing time (s)</t>
  </si>
  <si>
    <t>Beam crossing time - Saline</t>
  </si>
  <si>
    <t>Beam crossing time - Raclopride</t>
  </si>
  <si>
    <t>Beam crossing time - Ecopipam</t>
  </si>
  <si>
    <t>Time an animal takes to cross the narrow beam in a single time.</t>
  </si>
  <si>
    <t>Number of slips</t>
  </si>
  <si>
    <t>Average of three attempts with least numer of paw slips observed. Animals were treated with saline.</t>
  </si>
  <si>
    <t>Average of three attempts with least numer of paw slips observed. Animals were treated with raclopride.</t>
  </si>
  <si>
    <t>Average of three attempts with least numer of paw slips observed. Animals were treated with ecopipam.</t>
  </si>
  <si>
    <t>Summary data</t>
  </si>
  <si>
    <t>Number of paw slips within a single run.</t>
  </si>
  <si>
    <t>Number of slips - Baseline</t>
  </si>
  <si>
    <t>Number of slips - Saline</t>
  </si>
  <si>
    <t>Number of slips - Raclopride</t>
  </si>
  <si>
    <t>Number of slips - Ecopipam</t>
  </si>
  <si>
    <t>Age</t>
  </si>
  <si>
    <t>-2.80mm</t>
  </si>
  <si>
    <t>-2.92mm</t>
  </si>
  <si>
    <t>-3.08mm</t>
  </si>
  <si>
    <t>-3.16mm</t>
  </si>
  <si>
    <t>-3.28mm</t>
  </si>
  <si>
    <t>-3.40mm</t>
  </si>
  <si>
    <t>-3.52mm</t>
  </si>
  <si>
    <t>-3.64mm</t>
  </si>
  <si>
    <t>-3.80mm</t>
  </si>
  <si>
    <t>Sum</t>
  </si>
  <si>
    <t>Unique identificational number of an animal</t>
  </si>
  <si>
    <t>0=Female; 1=Male</t>
  </si>
  <si>
    <t>0=Wild Type; 1=2C19TG transgenic</t>
  </si>
  <si>
    <t>0= 15 months old; 1= 6 months old</t>
  </si>
  <si>
    <t>Number of dopaminergic neurons in a given frontal sections of substantia nigra/ventral tegmental area. Coordinates represent distance from bregma.</t>
  </si>
  <si>
    <t>Total nuber of dopaminergic neurons in all cross-sections of substantia nigra/ventral tegmental area.</t>
  </si>
  <si>
    <t>Number of neurons</t>
  </si>
  <si>
    <t>Number of neurons - Substantia nigra</t>
  </si>
  <si>
    <t>Number of neurons - Ventral tegmental area</t>
  </si>
  <si>
    <t>Data</t>
  </si>
  <si>
    <t>Volume of region of interest</t>
  </si>
  <si>
    <t>Relative volumes of brain regions measured by Gd-exnhanced 9.1T neuroimaging</t>
  </si>
  <si>
    <t>Volumes of Brain regions of interest</t>
  </si>
  <si>
    <t>Olfactory Bulb</t>
  </si>
  <si>
    <t>Cerebral Cortex</t>
  </si>
  <si>
    <t>Septal Nucleus</t>
  </si>
  <si>
    <t>Corpus Striatum</t>
  </si>
  <si>
    <t>Globus Pallidus</t>
  </si>
  <si>
    <t>Thalamus</t>
  </si>
  <si>
    <t>Hypothalamus</t>
  </si>
  <si>
    <t>Hippocampal Formation</t>
  </si>
  <si>
    <t>Superior Colliculus</t>
  </si>
  <si>
    <t>Inferior Colliculus</t>
  </si>
  <si>
    <t>Cerebellum</t>
  </si>
  <si>
    <t>Lateral Ventricles</t>
  </si>
  <si>
    <t>Third Ventricle</t>
  </si>
  <si>
    <t>Unsegmented Midbrain</t>
  </si>
  <si>
    <t>Forth Ventricle</t>
  </si>
  <si>
    <t>Pineal Gland</t>
  </si>
  <si>
    <t>Substantia Nigra</t>
  </si>
  <si>
    <t>Medulla Oblongata</t>
  </si>
  <si>
    <t>Pons</t>
  </si>
  <si>
    <t>Amygdala</t>
  </si>
  <si>
    <t>Interpeduncular Nucleus</t>
  </si>
  <si>
    <t>Periaqueductal Gray</t>
  </si>
  <si>
    <t>Nucleus Accumbens</t>
  </si>
  <si>
    <t>Epithalamus</t>
  </si>
  <si>
    <t>FT01</t>
  </si>
  <si>
    <t>FT02</t>
  </si>
  <si>
    <t>FT03</t>
  </si>
  <si>
    <t>FT04</t>
  </si>
  <si>
    <t>FT05</t>
  </si>
  <si>
    <t>FT06</t>
  </si>
  <si>
    <t>FT07</t>
  </si>
  <si>
    <t>FT08</t>
  </si>
  <si>
    <t>FT09</t>
  </si>
  <si>
    <t>FT10</t>
  </si>
  <si>
    <t>FT11</t>
  </si>
  <si>
    <t>FT12</t>
  </si>
  <si>
    <t>FT13</t>
  </si>
  <si>
    <t>FT14</t>
  </si>
  <si>
    <t>FT15</t>
  </si>
  <si>
    <t>FW01</t>
  </si>
  <si>
    <t>FW02</t>
  </si>
  <si>
    <t>FW03</t>
  </si>
  <si>
    <t>FW04</t>
  </si>
  <si>
    <t>FW05</t>
  </si>
  <si>
    <t>FW06</t>
  </si>
  <si>
    <t>FW07</t>
  </si>
  <si>
    <t>FW08</t>
  </si>
  <si>
    <t>FW09</t>
  </si>
  <si>
    <t>FW10</t>
  </si>
  <si>
    <t>FW11</t>
  </si>
  <si>
    <t>FW12</t>
  </si>
  <si>
    <t>FW13</t>
  </si>
  <si>
    <t>FW14</t>
  </si>
  <si>
    <t>FW15</t>
  </si>
  <si>
    <t>MT01</t>
  </si>
  <si>
    <t>MT02</t>
  </si>
  <si>
    <t>MT03</t>
  </si>
  <si>
    <t>MT04</t>
  </si>
  <si>
    <t>MT05</t>
  </si>
  <si>
    <t>MT07</t>
  </si>
  <si>
    <t>MT08</t>
  </si>
  <si>
    <t>MT09</t>
  </si>
  <si>
    <t>MT10</t>
  </si>
  <si>
    <t>MT11</t>
  </si>
  <si>
    <t>MT12</t>
  </si>
  <si>
    <t>MT13</t>
  </si>
  <si>
    <t>MT14</t>
  </si>
  <si>
    <t>MT15</t>
  </si>
  <si>
    <t>MW01</t>
  </si>
  <si>
    <t>MW02</t>
  </si>
  <si>
    <t>MW03</t>
  </si>
  <si>
    <t>MW04</t>
  </si>
  <si>
    <t>MW05</t>
  </si>
  <si>
    <t>MW06</t>
  </si>
  <si>
    <t>MW07</t>
  </si>
  <si>
    <t>MW08</t>
  </si>
  <si>
    <t>MW09</t>
  </si>
  <si>
    <t>MW10</t>
  </si>
  <si>
    <t>MW11</t>
  </si>
  <si>
    <t>MW12</t>
  </si>
  <si>
    <t>MW13</t>
  </si>
  <si>
    <t>MW14</t>
  </si>
  <si>
    <t>MW15</t>
  </si>
  <si>
    <r>
      <t>Dopamine level (</t>
    </r>
    <r>
      <rPr>
        <b/>
        <sz val="11"/>
        <color theme="1"/>
        <rFont val="Calibri"/>
        <family val="2"/>
      </rPr>
      <t>µg/g)</t>
    </r>
  </si>
  <si>
    <t>Activity in Hemysphere</t>
  </si>
  <si>
    <t>Activity in Cerebellum</t>
  </si>
  <si>
    <t>Activity in Hippocampus</t>
  </si>
  <si>
    <t>SOD</t>
  </si>
  <si>
    <t>Cat</t>
  </si>
  <si>
    <t>GPx</t>
  </si>
  <si>
    <t>GR</t>
  </si>
  <si>
    <t>M1001</t>
  </si>
  <si>
    <t>M1002</t>
  </si>
  <si>
    <t>M1003</t>
  </si>
  <si>
    <t>M1004</t>
  </si>
  <si>
    <t>M1005</t>
  </si>
  <si>
    <t>M1006</t>
  </si>
  <si>
    <t>M1007</t>
  </si>
  <si>
    <t>M1008</t>
  </si>
  <si>
    <t>M1009</t>
  </si>
  <si>
    <t>M1010</t>
  </si>
  <si>
    <t>M1011</t>
  </si>
  <si>
    <t>M1012</t>
  </si>
  <si>
    <t>M1013</t>
  </si>
  <si>
    <t>M1014</t>
  </si>
  <si>
    <t>M1015</t>
  </si>
  <si>
    <t>M1016</t>
  </si>
  <si>
    <t>M1017</t>
  </si>
  <si>
    <t>M1018</t>
  </si>
  <si>
    <t>M1019</t>
  </si>
  <si>
    <t>M1020</t>
  </si>
  <si>
    <t>M1021</t>
  </si>
  <si>
    <t>M1022</t>
  </si>
  <si>
    <t>M1023</t>
  </si>
  <si>
    <t>M1024</t>
  </si>
  <si>
    <t>M1025</t>
  </si>
  <si>
    <t>M1026</t>
  </si>
  <si>
    <t>M1027</t>
  </si>
  <si>
    <t>M1028</t>
  </si>
  <si>
    <t>M1029</t>
  </si>
  <si>
    <t>M1030</t>
  </si>
  <si>
    <t>M1031</t>
  </si>
  <si>
    <t>M1032</t>
  </si>
  <si>
    <t>F1001</t>
  </si>
  <si>
    <t>F1002</t>
  </si>
  <si>
    <t>F1003</t>
  </si>
  <si>
    <t>F1004</t>
  </si>
  <si>
    <t>F1005</t>
  </si>
  <si>
    <t>F1006</t>
  </si>
  <si>
    <t>F1007</t>
  </si>
  <si>
    <t>F1008</t>
  </si>
  <si>
    <t>F1009</t>
  </si>
  <si>
    <t>F1010</t>
  </si>
  <si>
    <t>F1011</t>
  </si>
  <si>
    <t>F1012</t>
  </si>
  <si>
    <t>F1013</t>
  </si>
  <si>
    <t>F1014</t>
  </si>
  <si>
    <t>F1015</t>
  </si>
  <si>
    <t>F1016</t>
  </si>
  <si>
    <t>F1017</t>
  </si>
  <si>
    <t>F1018</t>
  </si>
  <si>
    <t>F1019</t>
  </si>
  <si>
    <t>F1020</t>
  </si>
  <si>
    <t>F1021</t>
  </si>
  <si>
    <t>F1022</t>
  </si>
  <si>
    <t>F1023</t>
  </si>
  <si>
    <t>F1024</t>
  </si>
  <si>
    <t>F1025</t>
  </si>
  <si>
    <t>F1026</t>
  </si>
  <si>
    <t>F1027</t>
  </si>
  <si>
    <t>F1028</t>
  </si>
  <si>
    <t>F1029</t>
  </si>
  <si>
    <t>F1030</t>
  </si>
  <si>
    <t>F1031</t>
  </si>
  <si>
    <t>F1032</t>
  </si>
  <si>
    <t>Activity in &lt;Region&gt;</t>
  </si>
  <si>
    <t>SOD1</t>
  </si>
  <si>
    <t>SOD2</t>
  </si>
  <si>
    <t>0=Male; 1=Female</t>
  </si>
  <si>
    <t>0=2C19TG transgenic; 1=Wild Type</t>
  </si>
  <si>
    <t>Catalytic activity of the given enzyme in brain tissue expressed as U/g of protein</t>
  </si>
  <si>
    <t>Relative concentraion of the given enzyme in the brain tissue determined by Wester Blot method</t>
  </si>
  <si>
    <t xml:space="preserve">Total Superoxide dismutase </t>
  </si>
  <si>
    <t>Cu-Zn Superoxide dismutase</t>
  </si>
  <si>
    <t>Mn Superoxide dismutase</t>
  </si>
  <si>
    <t>Catalase</t>
  </si>
  <si>
    <t>Glutathione Peroxidase</t>
  </si>
  <si>
    <t>Glutathione Reductase</t>
  </si>
  <si>
    <t>No measeurement</t>
  </si>
  <si>
    <t>Expression in &lt;Region&gt;</t>
  </si>
  <si>
    <t>Expression in Hemysphere</t>
  </si>
  <si>
    <t>Expression in Cerebellum</t>
  </si>
  <si>
    <t>Expression in Hippocampus</t>
  </si>
  <si>
    <t>549MW</t>
  </si>
  <si>
    <t>550MT</t>
  </si>
  <si>
    <t>551MW</t>
  </si>
  <si>
    <t>552FT</t>
  </si>
  <si>
    <t>553FT</t>
  </si>
  <si>
    <t>554FT</t>
  </si>
  <si>
    <t>560MT</t>
  </si>
  <si>
    <t>561MT</t>
  </si>
  <si>
    <t>562MW</t>
  </si>
  <si>
    <t>558FW</t>
  </si>
  <si>
    <t>559FW</t>
  </si>
  <si>
    <t>555FT</t>
  </si>
  <si>
    <t>556FT</t>
  </si>
  <si>
    <t>557FT</t>
  </si>
  <si>
    <t>563MW</t>
  </si>
  <si>
    <t>564MW</t>
  </si>
  <si>
    <t>565MW</t>
  </si>
  <si>
    <t>566MW</t>
  </si>
  <si>
    <t>567FT</t>
  </si>
  <si>
    <t>568FW</t>
  </si>
  <si>
    <t>569FT</t>
  </si>
  <si>
    <t>570FT</t>
  </si>
  <si>
    <t>571MT</t>
  </si>
  <si>
    <t>572MT</t>
  </si>
  <si>
    <t>573FW</t>
  </si>
  <si>
    <t>574FW</t>
  </si>
  <si>
    <t>575FW</t>
  </si>
  <si>
    <t>576FT</t>
  </si>
  <si>
    <t>577MT</t>
  </si>
  <si>
    <t>578MT</t>
  </si>
  <si>
    <t>579MW</t>
  </si>
  <si>
    <t>580MW</t>
  </si>
  <si>
    <t>581MW</t>
  </si>
  <si>
    <t>582MW</t>
  </si>
  <si>
    <t>583FW</t>
  </si>
  <si>
    <t>584FT</t>
  </si>
  <si>
    <t>585FT</t>
  </si>
  <si>
    <t>586MW</t>
  </si>
  <si>
    <t>587MT</t>
  </si>
  <si>
    <t>588MW</t>
  </si>
  <si>
    <t>589MT</t>
  </si>
  <si>
    <t>590MT</t>
  </si>
  <si>
    <t>591MW</t>
  </si>
  <si>
    <t>592MW</t>
  </si>
  <si>
    <t>593MW</t>
  </si>
  <si>
    <t>594MT</t>
  </si>
  <si>
    <t>595MW</t>
  </si>
  <si>
    <t>596FT</t>
  </si>
  <si>
    <t>597FT</t>
  </si>
  <si>
    <t>598FW</t>
  </si>
  <si>
    <t>599FT</t>
  </si>
  <si>
    <t>600FT</t>
  </si>
  <si>
    <t>601FW</t>
  </si>
  <si>
    <t>Pups</t>
  </si>
  <si>
    <t>P21</t>
  </si>
  <si>
    <t>P22</t>
  </si>
  <si>
    <t>P23</t>
  </si>
  <si>
    <t>P24</t>
  </si>
  <si>
    <t>P25</t>
  </si>
  <si>
    <t>P26</t>
  </si>
  <si>
    <t>P27</t>
  </si>
  <si>
    <t>P28</t>
  </si>
  <si>
    <t>P29</t>
  </si>
  <si>
    <t>P30</t>
  </si>
  <si>
    <t>P31</t>
  </si>
  <si>
    <t>P32</t>
  </si>
  <si>
    <t>P33</t>
  </si>
  <si>
    <t>P34</t>
  </si>
  <si>
    <t>P35</t>
  </si>
  <si>
    <t>P36</t>
  </si>
  <si>
    <t>P37</t>
  </si>
  <si>
    <t>P38</t>
  </si>
  <si>
    <t>P39</t>
  </si>
  <si>
    <t>P40</t>
  </si>
  <si>
    <t>P41</t>
  </si>
  <si>
    <t>P42</t>
  </si>
  <si>
    <t>0=Male, 1=Female</t>
  </si>
  <si>
    <t>Postnatal day</t>
  </si>
  <si>
    <t>Body Weight (g)</t>
  </si>
  <si>
    <t>P X</t>
  </si>
  <si>
    <t>Size of the birth litter of the given animal</t>
  </si>
  <si>
    <t>Body weight (g)</t>
  </si>
  <si>
    <t>Hindpaw step height (px)</t>
  </si>
  <si>
    <t>W5</t>
  </si>
  <si>
    <t>W6</t>
  </si>
  <si>
    <t>W7</t>
  </si>
  <si>
    <t>W8</t>
  </si>
  <si>
    <t>W x</t>
  </si>
  <si>
    <t>Postnatal week</t>
  </si>
  <si>
    <t>Largest height of the hind paw acheived during the single step in pixels</t>
  </si>
  <si>
    <t>All Data - Young animals</t>
  </si>
  <si>
    <t>All Data - Adult animals</t>
  </si>
  <si>
    <t xml:space="preserve"> Week &gt;30</t>
  </si>
  <si>
    <t>500mt</t>
  </si>
  <si>
    <t>501mt</t>
  </si>
  <si>
    <t>502mt</t>
  </si>
  <si>
    <t>503mt</t>
  </si>
  <si>
    <t>504mt</t>
  </si>
  <si>
    <t>505mw</t>
  </si>
  <si>
    <t>506mw</t>
  </si>
  <si>
    <t>507mw</t>
  </si>
  <si>
    <t>508mw</t>
  </si>
  <si>
    <t>509mw</t>
  </si>
  <si>
    <t>ft1</t>
  </si>
  <si>
    <t>ft2</t>
  </si>
  <si>
    <t>ft3</t>
  </si>
  <si>
    <t>ft4</t>
  </si>
  <si>
    <t>ft5</t>
  </si>
  <si>
    <t>ft6</t>
  </si>
  <si>
    <t>ft7</t>
  </si>
  <si>
    <t>ft8</t>
  </si>
  <si>
    <t>ft9</t>
  </si>
  <si>
    <t>ft10</t>
  </si>
  <si>
    <t>fw1</t>
  </si>
  <si>
    <t>fw2</t>
  </si>
  <si>
    <t>fw3</t>
  </si>
  <si>
    <t>fw4</t>
  </si>
  <si>
    <t>fw5</t>
  </si>
  <si>
    <t>fw6</t>
  </si>
  <si>
    <t>fw7</t>
  </si>
  <si>
    <t>fw8</t>
  </si>
  <si>
    <t>fw9</t>
  </si>
  <si>
    <t>fw10</t>
  </si>
  <si>
    <t>518ft</t>
  </si>
  <si>
    <t>530fw</t>
  </si>
  <si>
    <t>534fw</t>
  </si>
  <si>
    <t>517ft</t>
  </si>
  <si>
    <t>523ft</t>
  </si>
  <si>
    <t>519ft</t>
  </si>
  <si>
    <t>120ft</t>
  </si>
  <si>
    <t>533ft</t>
  </si>
  <si>
    <t>525fw</t>
  </si>
  <si>
    <t>520ft</t>
  </si>
  <si>
    <t>529fw</t>
  </si>
  <si>
    <t>527fw</t>
  </si>
  <si>
    <t>ft</t>
  </si>
  <si>
    <t>fw</t>
  </si>
  <si>
    <t>mt</t>
  </si>
  <si>
    <t>mw</t>
  </si>
  <si>
    <t>LF</t>
  </si>
  <si>
    <t xml:space="preserve">LF </t>
  </si>
  <si>
    <t>Stride Length (cm)</t>
  </si>
  <si>
    <t>LH</t>
  </si>
  <si>
    <t>RH</t>
  </si>
  <si>
    <t>RF</t>
  </si>
  <si>
    <t>Base Width (cm)</t>
  </si>
  <si>
    <t>Overlap (cm)</t>
  </si>
  <si>
    <t>Left</t>
  </si>
  <si>
    <t>Right</t>
  </si>
  <si>
    <t>Front</t>
  </si>
  <si>
    <t>Hind</t>
  </si>
  <si>
    <t>Base width (cm)</t>
  </si>
  <si>
    <t>Step</t>
  </si>
  <si>
    <t xml:space="preserve"> Average left forelimb stride length</t>
  </si>
  <si>
    <t>Average left hindlimb stride length</t>
  </si>
  <si>
    <t>Average right forelimb stride length</t>
  </si>
  <si>
    <t>Average right hindlimb stride length</t>
  </si>
  <si>
    <t>Average width of the front paw base</t>
  </si>
  <si>
    <t>Average width of the hind paw base</t>
  </si>
  <si>
    <t>Average overlap of left fore- and hindlimb</t>
  </si>
  <si>
    <t>Average overlap of right fore- and hindlimb</t>
  </si>
  <si>
    <t xml:space="preserve"> Stride Length (cm)</t>
  </si>
  <si>
    <t>Week X</t>
  </si>
  <si>
    <t>Week 5</t>
  </si>
  <si>
    <t>Week 6</t>
  </si>
  <si>
    <t>Week 7</t>
  </si>
  <si>
    <t>Week 8</t>
  </si>
  <si>
    <t>Summary Data - Adult animals</t>
  </si>
  <si>
    <t>all Data - Adult animals</t>
  </si>
  <si>
    <t>Concentration in &lt;region&gt;</t>
  </si>
  <si>
    <t xml:space="preserve">Concentraion of substrance in the </t>
  </si>
  <si>
    <r>
      <t>Concentration of dopamine in a homogenized mouse brain tissue (n</t>
    </r>
    <r>
      <rPr>
        <sz val="11"/>
        <color theme="1"/>
        <rFont val="Calibri"/>
        <family val="2"/>
      </rPr>
      <t>g od dopamine per g of brain tissue).</t>
    </r>
  </si>
  <si>
    <t>DOPAC (µg/g)</t>
  </si>
  <si>
    <r>
      <t>Concentration of DOPAC (Dihydroxyphenylacetic acid) in a homogenized mouse brain tissue (n</t>
    </r>
    <r>
      <rPr>
        <sz val="11"/>
        <color theme="1"/>
        <rFont val="Calibri"/>
        <family val="2"/>
      </rPr>
      <t>g od DOPAC per g of brain tissue).</t>
    </r>
  </si>
  <si>
    <t>HVA (µg/g)</t>
  </si>
  <si>
    <r>
      <t>Concentration of HVA (Homovanilic acid) in a homogenized mouse brain tissue (n</t>
    </r>
    <r>
      <rPr>
        <sz val="11"/>
        <color theme="1"/>
        <rFont val="Calibri"/>
        <family val="2"/>
      </rPr>
      <t>g od HVA per g of brain tissue).</t>
    </r>
  </si>
  <si>
    <t>Turnover</t>
  </si>
  <si>
    <t>Ratio of dopamine and HVA concentrations in the given region.</t>
  </si>
  <si>
    <t>Hemisphere</t>
  </si>
  <si>
    <t>Hippocampus</t>
  </si>
  <si>
    <t>Dopamine</t>
  </si>
  <si>
    <t xml:space="preserve">DOPAC </t>
  </si>
  <si>
    <t xml:space="preserve">HVA </t>
  </si>
  <si>
    <r>
      <t>Concentration of dopamine in a homogenized mouse whole brain (</t>
    </r>
    <r>
      <rPr>
        <sz val="11"/>
        <color theme="1"/>
        <rFont val="Calibri"/>
        <family val="2"/>
      </rPr>
      <t>dopamine per g of brain tissue).</t>
    </r>
  </si>
  <si>
    <r>
      <t>Concentration of HVA (Homovanilic acid) in a homogenized mouse whole brain (n</t>
    </r>
    <r>
      <rPr>
        <sz val="11"/>
        <color theme="1"/>
        <rFont val="Calibri"/>
        <family val="2"/>
      </rPr>
      <t>g od HVA per g of brain tissue).</t>
    </r>
  </si>
  <si>
    <t>Ratio of dopamine and HVA concentrations in the whole brain.</t>
  </si>
  <si>
    <t>a1</t>
  </si>
  <si>
    <t>b2</t>
  </si>
  <si>
    <t>b6</t>
  </si>
  <si>
    <t>c5</t>
  </si>
  <si>
    <t>e1</t>
  </si>
  <si>
    <t>e3</t>
  </si>
  <si>
    <t>e4</t>
  </si>
  <si>
    <t>a2</t>
  </si>
  <si>
    <t>a3</t>
  </si>
  <si>
    <t>a4</t>
  </si>
  <si>
    <t>b1</t>
  </si>
  <si>
    <t>b3</t>
  </si>
  <si>
    <t>b4</t>
  </si>
  <si>
    <t>b5</t>
  </si>
  <si>
    <t>b7</t>
  </si>
  <si>
    <t>c1</t>
  </si>
  <si>
    <t>c2</t>
  </si>
  <si>
    <t>c3</t>
  </si>
  <si>
    <t>c4</t>
  </si>
  <si>
    <t>e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_-* #,##0.00_-;\-* #,##0.00_-;_-* &quot;-&quot;??_-;_-@_-"/>
    <numFmt numFmtId="165" formatCode="0.0"/>
    <numFmt numFmtId="166" formatCode="0.00000"/>
    <numFmt numFmtId="167" formatCode="0.000"/>
  </numFmts>
  <fonts count="3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charset val="238"/>
      <scheme val="minor"/>
    </font>
    <font>
      <b/>
      <sz val="12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  <font>
      <b/>
      <sz val="12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name val="Calibri"/>
      <family val="2"/>
      <scheme val="minor"/>
    </font>
    <font>
      <sz val="11"/>
      <name val="Calibri"/>
      <family val="2"/>
      <charset val="238"/>
      <scheme val="minor"/>
    </font>
    <font>
      <b/>
      <sz val="14"/>
      <name val="Calibri"/>
      <family val="2"/>
      <charset val="238"/>
      <scheme val="minor"/>
    </font>
    <font>
      <sz val="11"/>
      <color theme="1"/>
      <name val="Calibri"/>
      <family val="2"/>
      <charset val="238"/>
    </font>
    <font>
      <sz val="11"/>
      <name val="Calibri"/>
      <family val="2"/>
      <charset val="238"/>
    </font>
    <font>
      <sz val="12"/>
      <name val="Calibri"/>
      <family val="2"/>
      <charset val="238"/>
      <scheme val="minor"/>
    </font>
    <font>
      <b/>
      <sz val="20"/>
      <color theme="1"/>
      <name val="Calibri"/>
      <family val="2"/>
      <charset val="238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8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  <font>
      <sz val="16"/>
      <color theme="1"/>
      <name val="Calibri"/>
      <family val="2"/>
      <scheme val="minor"/>
    </font>
    <font>
      <sz val="16"/>
      <color theme="1"/>
      <name val="Calibri"/>
      <family val="2"/>
      <charset val="238"/>
      <scheme val="minor"/>
    </font>
    <font>
      <b/>
      <sz val="16"/>
      <color theme="1"/>
      <name val="Calibri"/>
      <family val="2"/>
      <charset val="238"/>
      <scheme val="minor"/>
    </font>
    <font>
      <sz val="11"/>
      <color rgb="FFFF0000"/>
      <name val="Calibri"/>
      <family val="2"/>
      <scheme val="minor"/>
    </font>
    <font>
      <sz val="11"/>
      <color theme="8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A7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/>
      </patternFill>
    </fill>
  </fills>
  <borders count="12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4">
    <xf numFmtId="0" fontId="0" fillId="0" borderId="0"/>
    <xf numFmtId="164" fontId="3" fillId="0" borderId="0" applyFont="0" applyFill="0" applyBorder="0" applyAlignment="0" applyProtection="0"/>
    <xf numFmtId="0" fontId="3" fillId="0" borderId="0"/>
    <xf numFmtId="0" fontId="25" fillId="10" borderId="0" applyNumberFormat="0" applyBorder="0" applyAlignment="0" applyProtection="0"/>
  </cellStyleXfs>
  <cellXfs count="253">
    <xf numFmtId="0" fontId="0" fillId="0" borderId="0" xfId="0"/>
    <xf numFmtId="165" fontId="5" fillId="0" borderId="0" xfId="0" applyNumberFormat="1" applyFont="1" applyAlignment="1">
      <alignment horizontal="center" vertical="center"/>
    </xf>
    <xf numFmtId="0" fontId="8" fillId="3" borderId="0" xfId="0" applyFont="1" applyFill="1" applyAlignment="1">
      <alignment horizontal="center" vertical="center"/>
    </xf>
    <xf numFmtId="0" fontId="9" fillId="3" borderId="2" xfId="0" applyFont="1" applyFill="1" applyBorder="1" applyAlignment="1">
      <alignment horizontal="center" vertical="center"/>
    </xf>
    <xf numFmtId="0" fontId="5" fillId="0" borderId="0" xfId="0" applyFont="1"/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0" fillId="2" borderId="0" xfId="0" applyFill="1"/>
    <xf numFmtId="0" fontId="5" fillId="4" borderId="0" xfId="0" applyFont="1" applyFill="1" applyAlignment="1">
      <alignment horizontal="center" vertical="center"/>
    </xf>
    <xf numFmtId="0" fontId="0" fillId="0" borderId="0" xfId="0" applyAlignment="1">
      <alignment horizontal="center"/>
    </xf>
    <xf numFmtId="165" fontId="5" fillId="5" borderId="0" xfId="0" applyNumberFormat="1" applyFont="1" applyFill="1" applyAlignment="1">
      <alignment horizontal="center" vertical="center"/>
    </xf>
    <xf numFmtId="0" fontId="5" fillId="5" borderId="0" xfId="0" applyFont="1" applyFill="1"/>
    <xf numFmtId="0" fontId="0" fillId="5" borderId="0" xfId="0" applyFill="1"/>
    <xf numFmtId="0" fontId="0" fillId="0" borderId="0" xfId="0" applyAlignment="1"/>
    <xf numFmtId="0" fontId="6" fillId="3" borderId="2" xfId="0" applyFont="1" applyFill="1" applyBorder="1" applyAlignment="1">
      <alignment horizontal="center" vertical="center"/>
    </xf>
    <xf numFmtId="0" fontId="15" fillId="3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7" borderId="0" xfId="0" applyNumberFormat="1" applyFill="1" applyAlignment="1">
      <alignment horizontal="center" vertical="center"/>
    </xf>
    <xf numFmtId="0" fontId="15" fillId="3" borderId="0" xfId="0" applyFont="1" applyFill="1" applyAlignment="1">
      <alignment horizontal="center" vertical="center" wrapText="1"/>
    </xf>
    <xf numFmtId="2" fontId="0" fillId="5" borderId="0" xfId="0" applyNumberFormat="1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6" fillId="3" borderId="0" xfId="0" applyFont="1" applyFill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0" fontId="7" fillId="3" borderId="2" xfId="0" applyFont="1" applyFill="1" applyBorder="1" applyAlignment="1">
      <alignment horizontal="center" vertical="center"/>
    </xf>
    <xf numFmtId="0" fontId="7" fillId="3" borderId="3" xfId="0" applyFont="1" applyFill="1" applyBorder="1" applyAlignment="1">
      <alignment horizontal="center" vertical="center"/>
    </xf>
    <xf numFmtId="0" fontId="6" fillId="3" borderId="3" xfId="0" applyFont="1" applyFill="1" applyBorder="1" applyAlignment="1">
      <alignment horizontal="center" vertical="center"/>
    </xf>
    <xf numFmtId="0" fontId="15" fillId="0" borderId="0" xfId="0" applyFont="1" applyAlignment="1">
      <alignment horizontal="center"/>
    </xf>
    <xf numFmtId="0" fontId="15" fillId="0" borderId="1" xfId="0" applyFont="1" applyBorder="1" applyAlignment="1">
      <alignment horizontal="center"/>
    </xf>
    <xf numFmtId="165" fontId="15" fillId="0" borderId="0" xfId="0" applyNumberFormat="1" applyFont="1" applyAlignment="1">
      <alignment horizontal="center" vertical="center"/>
    </xf>
    <xf numFmtId="0" fontId="15" fillId="7" borderId="0" xfId="0" applyFont="1" applyFill="1" applyAlignment="1">
      <alignment horizontal="center"/>
    </xf>
    <xf numFmtId="0" fontId="15" fillId="7" borderId="0" xfId="0" applyFont="1" applyFill="1" applyAlignment="1">
      <alignment horizontal="center" vertical="center"/>
    </xf>
    <xf numFmtId="165" fontId="15" fillId="7" borderId="0" xfId="0" applyNumberFormat="1" applyFont="1" applyFill="1" applyAlignment="1">
      <alignment horizontal="center"/>
    </xf>
    <xf numFmtId="0" fontId="15" fillId="7" borderId="1" xfId="0" applyFont="1" applyFill="1" applyBorder="1" applyAlignment="1">
      <alignment horizontal="center"/>
    </xf>
    <xf numFmtId="0" fontId="15" fillId="7" borderId="0" xfId="0" applyFont="1" applyFill="1"/>
    <xf numFmtId="165" fontId="15" fillId="7" borderId="0" xfId="0" applyNumberFormat="1" applyFont="1" applyFill="1" applyAlignment="1">
      <alignment horizontal="center" vertical="center"/>
    </xf>
    <xf numFmtId="0" fontId="15" fillId="0" borderId="0" xfId="0" applyFont="1"/>
    <xf numFmtId="0" fontId="15" fillId="0" borderId="0" xfId="0" applyFont="1" applyAlignment="1">
      <alignment horizontal="center" vertical="center"/>
    </xf>
    <xf numFmtId="165" fontId="15" fillId="7" borderId="1" xfId="0" applyNumberFormat="1" applyFont="1" applyFill="1" applyBorder="1" applyAlignment="1">
      <alignment horizontal="center" vertical="center"/>
    </xf>
    <xf numFmtId="2" fontId="15" fillId="0" borderId="0" xfId="0" applyNumberFormat="1" applyFont="1"/>
    <xf numFmtId="165" fontId="15" fillId="0" borderId="0" xfId="0" applyNumberFormat="1" applyFont="1"/>
    <xf numFmtId="2" fontId="15" fillId="0" borderId="0" xfId="0" applyNumberFormat="1" applyFont="1" applyAlignment="1">
      <alignment horizontal="center"/>
    </xf>
    <xf numFmtId="0" fontId="15" fillId="0" borderId="1" xfId="0" applyFont="1" applyBorder="1" applyAlignment="1">
      <alignment horizontal="center" vertical="center"/>
    </xf>
    <xf numFmtId="165" fontId="15" fillId="0" borderId="1" xfId="0" applyNumberFormat="1" applyFont="1" applyBorder="1" applyAlignment="1">
      <alignment horizontal="center" vertical="center"/>
    </xf>
    <xf numFmtId="2" fontId="15" fillId="0" borderId="8" xfId="0" applyNumberFormat="1" applyFont="1" applyBorder="1"/>
    <xf numFmtId="0" fontId="15" fillId="0" borderId="8" xfId="0" applyFont="1" applyBorder="1"/>
    <xf numFmtId="0" fontId="4" fillId="0" borderId="0" xfId="0" applyFont="1" applyBorder="1" applyAlignment="1">
      <alignment horizontal="center"/>
    </xf>
    <xf numFmtId="0" fontId="6" fillId="0" borderId="0" xfId="0" applyFont="1" applyFill="1" applyBorder="1" applyAlignment="1">
      <alignment horizontal="center" vertical="center"/>
    </xf>
    <xf numFmtId="0" fontId="5" fillId="3" borderId="2" xfId="0" applyFont="1" applyFill="1" applyBorder="1" applyAlignment="1">
      <alignment horizontal="center" vertical="center" wrapText="1"/>
    </xf>
    <xf numFmtId="2" fontId="17" fillId="0" borderId="0" xfId="0" applyNumberFormat="1" applyFont="1" applyAlignment="1">
      <alignment horizontal="center"/>
    </xf>
    <xf numFmtId="2" fontId="15" fillId="0" borderId="0" xfId="0" applyNumberFormat="1" applyFont="1" applyAlignment="1">
      <alignment horizontal="center" vertical="center"/>
    </xf>
    <xf numFmtId="2" fontId="18" fillId="7" borderId="0" xfId="2" applyNumberFormat="1" applyFont="1" applyFill="1" applyAlignment="1">
      <alignment horizontal="center"/>
    </xf>
    <xf numFmtId="2" fontId="15" fillId="7" borderId="0" xfId="0" applyNumberFormat="1" applyFont="1" applyFill="1" applyAlignment="1">
      <alignment horizontal="center" vertical="center"/>
    </xf>
    <xf numFmtId="2" fontId="17" fillId="7" borderId="0" xfId="0" applyNumberFormat="1" applyFont="1" applyFill="1" applyAlignment="1">
      <alignment horizontal="center"/>
    </xf>
    <xf numFmtId="0" fontId="15" fillId="7" borderId="1" xfId="0" applyFont="1" applyFill="1" applyBorder="1" applyAlignment="1">
      <alignment horizontal="center" vertical="center"/>
    </xf>
    <xf numFmtId="0" fontId="15" fillId="0" borderId="0" xfId="2" applyFont="1" applyAlignment="1">
      <alignment horizontal="center" vertical="center"/>
    </xf>
    <xf numFmtId="1" fontId="15" fillId="0" borderId="0" xfId="0" applyNumberFormat="1" applyFont="1" applyAlignment="1">
      <alignment horizontal="center" vertical="center"/>
    </xf>
    <xf numFmtId="0" fontId="15" fillId="7" borderId="0" xfId="2" applyFont="1" applyFill="1" applyAlignment="1">
      <alignment horizontal="center" vertical="center"/>
    </xf>
    <xf numFmtId="0" fontId="0" fillId="7" borderId="0" xfId="0" applyFill="1"/>
    <xf numFmtId="2" fontId="15" fillId="7" borderId="1" xfId="0" applyNumberFormat="1" applyFont="1" applyFill="1" applyBorder="1" applyAlignment="1">
      <alignment horizontal="center" vertical="center"/>
    </xf>
    <xf numFmtId="1" fontId="15" fillId="7" borderId="0" xfId="0" applyNumberFormat="1" applyFont="1" applyFill="1" applyAlignment="1">
      <alignment horizontal="center" vertical="center"/>
    </xf>
    <xf numFmtId="2" fontId="15" fillId="0" borderId="1" xfId="0" applyNumberFormat="1" applyFont="1" applyBorder="1" applyAlignment="1">
      <alignment horizontal="center" vertical="center"/>
    </xf>
    <xf numFmtId="1" fontId="15" fillId="7" borderId="1" xfId="0" applyNumberFormat="1" applyFont="1" applyFill="1" applyBorder="1" applyAlignment="1">
      <alignment horizontal="center" vertical="center"/>
    </xf>
    <xf numFmtId="2" fontId="15" fillId="7" borderId="0" xfId="2" applyNumberFormat="1" applyFont="1" applyFill="1" applyAlignment="1">
      <alignment horizontal="center"/>
    </xf>
    <xf numFmtId="0" fontId="15" fillId="3" borderId="1" xfId="0" applyFont="1" applyFill="1" applyBorder="1" applyAlignment="1">
      <alignment horizontal="center" vertical="center"/>
    </xf>
    <xf numFmtId="0" fontId="15" fillId="2" borderId="0" xfId="0" applyFont="1" applyFill="1" applyAlignment="1">
      <alignment horizontal="center" vertical="center"/>
    </xf>
    <xf numFmtId="0" fontId="15" fillId="2" borderId="1" xfId="0" applyFont="1" applyFill="1" applyBorder="1" applyAlignment="1">
      <alignment horizontal="center" vertical="center"/>
    </xf>
    <xf numFmtId="0" fontId="19" fillId="2" borderId="0" xfId="0" applyFont="1" applyFill="1" applyAlignment="1">
      <alignment horizontal="center" vertical="center"/>
    </xf>
    <xf numFmtId="0" fontId="19" fillId="2" borderId="1" xfId="0" applyFont="1" applyFill="1" applyBorder="1" applyAlignment="1">
      <alignment horizontal="center" vertical="center"/>
    </xf>
    <xf numFmtId="2" fontId="0" fillId="0" borderId="0" xfId="0" applyNumberFormat="1"/>
    <xf numFmtId="1" fontId="15" fillId="0" borderId="0" xfId="0" applyNumberFormat="1" applyFont="1" applyFill="1" applyAlignment="1">
      <alignment horizontal="center" vertical="center"/>
    </xf>
    <xf numFmtId="2" fontId="15" fillId="0" borderId="0" xfId="0" applyNumberFormat="1" applyFont="1" applyFill="1" applyAlignment="1">
      <alignment horizontal="center" vertical="center"/>
    </xf>
    <xf numFmtId="0" fontId="15" fillId="0" borderId="1" xfId="0" applyFont="1" applyFill="1" applyBorder="1" applyAlignment="1">
      <alignment horizontal="center" vertical="center"/>
    </xf>
    <xf numFmtId="0" fontId="15" fillId="0" borderId="0" xfId="0" applyFont="1" applyFill="1" applyAlignment="1">
      <alignment horizontal="center" vertical="center"/>
    </xf>
    <xf numFmtId="0" fontId="15" fillId="0" borderId="0" xfId="2" applyFont="1" applyFill="1" applyAlignment="1">
      <alignment horizontal="center" vertical="center"/>
    </xf>
    <xf numFmtId="0" fontId="0" fillId="0" borderId="0" xfId="0" applyFill="1"/>
    <xf numFmtId="2" fontId="17" fillId="0" borderId="0" xfId="0" applyNumberFormat="1" applyFont="1" applyFill="1" applyAlignment="1">
      <alignment horizontal="center"/>
    </xf>
    <xf numFmtId="0" fontId="7" fillId="8" borderId="2" xfId="0" applyFont="1" applyFill="1" applyBorder="1" applyAlignment="1">
      <alignment horizontal="center" vertical="center"/>
    </xf>
    <xf numFmtId="0" fontId="7" fillId="8" borderId="2" xfId="0" quotePrefix="1" applyFont="1" applyFill="1" applyBorder="1" applyAlignment="1">
      <alignment horizontal="center" vertical="center"/>
    </xf>
    <xf numFmtId="0" fontId="7" fillId="2" borderId="2" xfId="0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5" borderId="0" xfId="0" applyFill="1" applyBorder="1" applyAlignment="1">
      <alignment horizontal="center" vertical="center"/>
    </xf>
    <xf numFmtId="0" fontId="5" fillId="3" borderId="2" xfId="0" quotePrefix="1" applyFont="1" applyFill="1" applyBorder="1" applyAlignment="1">
      <alignment horizontal="center" vertical="center"/>
    </xf>
    <xf numFmtId="0" fontId="5" fillId="3" borderId="3" xfId="0" applyFont="1" applyFill="1" applyBorder="1" applyAlignment="1">
      <alignment horizontal="center" vertical="center"/>
    </xf>
    <xf numFmtId="0" fontId="5" fillId="3" borderId="2" xfId="0" applyFont="1" applyFill="1" applyBorder="1" applyAlignment="1">
      <alignment horizontal="center" vertical="center"/>
    </xf>
    <xf numFmtId="0" fontId="0" fillId="3" borderId="0" xfId="0" applyFill="1" applyAlignment="1">
      <alignment horizontal="center" vertical="center" wrapText="1"/>
    </xf>
    <xf numFmtId="166" fontId="0" fillId="0" borderId="0" xfId="0" applyNumberFormat="1" applyAlignment="1">
      <alignment horizontal="center" vertical="center"/>
    </xf>
    <xf numFmtId="2" fontId="0" fillId="0" borderId="0" xfId="0" applyNumberFormat="1" applyFill="1" applyAlignment="1">
      <alignment vertical="center"/>
    </xf>
    <xf numFmtId="166" fontId="0" fillId="5" borderId="0" xfId="0" applyNumberFormat="1" applyFill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0" fontId="13" fillId="2" borderId="0" xfId="0" applyFont="1" applyFill="1" applyAlignment="1">
      <alignment horizontal="center" vertical="center"/>
    </xf>
    <xf numFmtId="0" fontId="7" fillId="8" borderId="3" xfId="0" quotePrefix="1" applyFont="1" applyFill="1" applyBorder="1" applyAlignment="1">
      <alignment horizontal="center" vertical="center"/>
    </xf>
    <xf numFmtId="0" fontId="0" fillId="7" borderId="0" xfId="0" applyFill="1" applyAlignment="1">
      <alignment horizontal="center" vertical="center"/>
    </xf>
    <xf numFmtId="0" fontId="0" fillId="9" borderId="1" xfId="0" applyFill="1" applyBorder="1" applyAlignment="1">
      <alignment horizontal="center" vertical="center"/>
    </xf>
    <xf numFmtId="0" fontId="0" fillId="9" borderId="0" xfId="0" applyFill="1" applyAlignment="1">
      <alignment horizontal="center" vertical="center"/>
    </xf>
    <xf numFmtId="165" fontId="0" fillId="0" borderId="0" xfId="0" applyNumberFormat="1"/>
    <xf numFmtId="165" fontId="0" fillId="0" borderId="1" xfId="0" applyNumberFormat="1" applyBorder="1"/>
    <xf numFmtId="165" fontId="0" fillId="0" borderId="0" xfId="1" applyNumberFormat="1" applyFont="1"/>
    <xf numFmtId="165" fontId="0" fillId="0" borderId="1" xfId="1" applyNumberFormat="1" applyFont="1" applyBorder="1"/>
    <xf numFmtId="165" fontId="0" fillId="7" borderId="0" xfId="0" applyNumberFormat="1" applyFill="1" applyAlignment="1">
      <alignment horizontal="center" vertical="center"/>
    </xf>
    <xf numFmtId="165" fontId="0" fillId="0" borderId="2" xfId="0" applyNumberFormat="1" applyBorder="1"/>
    <xf numFmtId="165" fontId="0" fillId="0" borderId="3" xfId="0" applyNumberFormat="1" applyBorder="1"/>
    <xf numFmtId="165" fontId="0" fillId="0" borderId="2" xfId="1" applyNumberFormat="1" applyFont="1" applyBorder="1"/>
    <xf numFmtId="165" fontId="0" fillId="0" borderId="3" xfId="1" applyNumberFormat="1" applyFont="1" applyBorder="1"/>
    <xf numFmtId="165" fontId="0" fillId="0" borderId="0" xfId="0" applyNumberFormat="1" applyBorder="1"/>
    <xf numFmtId="165" fontId="0" fillId="0" borderId="0" xfId="1" applyNumberFormat="1" applyFont="1" applyBorder="1"/>
    <xf numFmtId="0" fontId="0" fillId="7" borderId="0" xfId="0" applyFill="1" applyBorder="1" applyAlignment="1">
      <alignment horizontal="center" vertical="center"/>
    </xf>
    <xf numFmtId="0" fontId="0" fillId="7" borderId="7" xfId="0" applyFill="1" applyBorder="1" applyAlignment="1">
      <alignment horizontal="center" vertical="center"/>
    </xf>
    <xf numFmtId="0" fontId="0" fillId="7" borderId="1" xfId="0" applyFill="1" applyBorder="1" applyAlignment="1">
      <alignment horizontal="center" vertical="center"/>
    </xf>
    <xf numFmtId="165" fontId="0" fillId="9" borderId="0" xfId="1" applyNumberFormat="1" applyFont="1" applyFill="1"/>
    <xf numFmtId="165" fontId="0" fillId="9" borderId="0" xfId="0" applyNumberFormat="1" applyFill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15" fillId="3" borderId="0" xfId="3" applyFont="1" applyFill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165" fontId="0" fillId="0" borderId="9" xfId="0" applyNumberFormat="1" applyBorder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8" fillId="3" borderId="7" xfId="0" applyFont="1" applyFill="1" applyBorder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0" fillId="0" borderId="9" xfId="0" applyBorder="1"/>
    <xf numFmtId="0" fontId="0" fillId="0" borderId="0" xfId="0" applyFill="1" applyBorder="1" applyAlignment="1">
      <alignment horizontal="center" vertical="center"/>
    </xf>
    <xf numFmtId="0" fontId="27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8" fillId="3" borderId="0" xfId="0" applyFont="1" applyFill="1" applyBorder="1" applyAlignment="1">
      <alignment horizontal="center" vertical="center"/>
    </xf>
    <xf numFmtId="0" fontId="8" fillId="3" borderId="1" xfId="0" applyFont="1" applyFill="1" applyBorder="1" applyAlignment="1">
      <alignment horizontal="center" vertical="center"/>
    </xf>
    <xf numFmtId="165" fontId="0" fillId="0" borderId="11" xfId="0" applyNumberFormat="1" applyBorder="1" applyAlignment="1">
      <alignment horizontal="center" vertical="center"/>
    </xf>
    <xf numFmtId="165" fontId="0" fillId="0" borderId="10" xfId="0" applyNumberFormat="1" applyBorder="1" applyAlignment="1">
      <alignment horizontal="center" vertical="center"/>
    </xf>
    <xf numFmtId="165" fontId="0" fillId="0" borderId="7" xfId="0" applyNumberFormat="1" applyBorder="1" applyAlignment="1">
      <alignment horizontal="center" vertical="center"/>
    </xf>
    <xf numFmtId="165" fontId="0" fillId="0" borderId="0" xfId="0" applyNumberFormat="1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165" fontId="0" fillId="0" borderId="9" xfId="0" applyNumberFormat="1" applyBorder="1"/>
    <xf numFmtId="165" fontId="0" fillId="0" borderId="11" xfId="0" applyNumberFormat="1" applyBorder="1"/>
    <xf numFmtId="165" fontId="0" fillId="0" borderId="7" xfId="0" applyNumberFormat="1" applyBorder="1"/>
    <xf numFmtId="165" fontId="0" fillId="0" borderId="10" xfId="0" applyNumberFormat="1" applyBorder="1"/>
    <xf numFmtId="0" fontId="24" fillId="0" borderId="0" xfId="0" applyFont="1"/>
    <xf numFmtId="165" fontId="24" fillId="0" borderId="7" xfId="0" applyNumberFormat="1" applyFont="1" applyBorder="1"/>
    <xf numFmtId="165" fontId="24" fillId="0" borderId="0" xfId="0" applyNumberFormat="1" applyFont="1" applyBorder="1"/>
    <xf numFmtId="165" fontId="24" fillId="0" borderId="1" xfId="0" applyNumberFormat="1" applyFont="1" applyBorder="1"/>
    <xf numFmtId="165" fontId="24" fillId="0" borderId="0" xfId="0" applyNumberFormat="1" applyFont="1"/>
    <xf numFmtId="0" fontId="24" fillId="0" borderId="0" xfId="0" applyFont="1" applyAlignment="1">
      <alignment horizontal="center" vertical="center"/>
    </xf>
    <xf numFmtId="165" fontId="0" fillId="7" borderId="7" xfId="0" applyNumberFormat="1" applyFill="1" applyBorder="1" applyAlignment="1">
      <alignment horizontal="center"/>
    </xf>
    <xf numFmtId="0" fontId="27" fillId="0" borderId="1" xfId="0" applyFont="1" applyBorder="1" applyAlignment="1">
      <alignment horizontal="center" vertical="center"/>
    </xf>
    <xf numFmtId="165" fontId="0" fillId="7" borderId="0" xfId="0" applyNumberFormat="1" applyFill="1" applyBorder="1" applyAlignment="1">
      <alignment horizontal="center" vertical="center"/>
    </xf>
    <xf numFmtId="165" fontId="0" fillId="7" borderId="7" xfId="0" applyNumberFormat="1" applyFill="1" applyBorder="1" applyAlignment="1">
      <alignment horizontal="center" vertical="center"/>
    </xf>
    <xf numFmtId="165" fontId="0" fillId="7" borderId="1" xfId="0" applyNumberFormat="1" applyFill="1" applyBorder="1" applyAlignment="1">
      <alignment horizontal="center" vertical="center"/>
    </xf>
    <xf numFmtId="165" fontId="0" fillId="9" borderId="7" xfId="0" applyNumberFormat="1" applyFill="1" applyBorder="1" applyAlignment="1">
      <alignment horizontal="center" vertical="center"/>
    </xf>
    <xf numFmtId="165" fontId="0" fillId="9" borderId="0" xfId="0" applyNumberFormat="1" applyFill="1" applyAlignment="1">
      <alignment horizontal="center" vertical="center"/>
    </xf>
    <xf numFmtId="165" fontId="0" fillId="0" borderId="0" xfId="0" applyNumberFormat="1" applyFill="1" applyAlignment="1">
      <alignment horizontal="center" vertical="center"/>
    </xf>
    <xf numFmtId="165" fontId="0" fillId="9" borderId="1" xfId="0" applyNumberFormat="1" applyFill="1" applyBorder="1" applyAlignment="1">
      <alignment horizontal="center" vertical="center"/>
    </xf>
    <xf numFmtId="0" fontId="0" fillId="0" borderId="0" xfId="0" applyFill="1" applyBorder="1"/>
    <xf numFmtId="0" fontId="12" fillId="2" borderId="0" xfId="0" applyFont="1" applyFill="1" applyBorder="1" applyAlignment="1">
      <alignment horizontal="center"/>
    </xf>
    <xf numFmtId="0" fontId="24" fillId="8" borderId="0" xfId="0" applyFont="1" applyFill="1" applyAlignment="1">
      <alignment horizontal="center" vertical="center" wrapText="1"/>
    </xf>
    <xf numFmtId="167" fontId="0" fillId="0" borderId="0" xfId="0" applyNumberFormat="1"/>
    <xf numFmtId="165" fontId="29" fillId="0" borderId="0" xfId="0" applyNumberFormat="1" applyFont="1"/>
    <xf numFmtId="165" fontId="30" fillId="0" borderId="0" xfId="0" applyNumberFormat="1" applyFont="1"/>
    <xf numFmtId="0" fontId="12" fillId="0" borderId="0" xfId="0" applyFont="1" applyBorder="1" applyAlignment="1"/>
    <xf numFmtId="0" fontId="24" fillId="0" borderId="0" xfId="0" applyFont="1" applyFill="1" applyBorder="1" applyAlignment="1">
      <alignment horizontal="center" vertical="center" wrapText="1"/>
    </xf>
    <xf numFmtId="165" fontId="0" fillId="0" borderId="0" xfId="0" applyNumberFormat="1" applyFill="1" applyBorder="1" applyAlignment="1">
      <alignment horizontal="center" vertical="center"/>
    </xf>
    <xf numFmtId="0" fontId="0" fillId="9" borderId="0" xfId="0" applyFill="1"/>
    <xf numFmtId="0" fontId="24" fillId="0" borderId="0" xfId="0" applyFont="1" applyFill="1" applyAlignment="1">
      <alignment horizontal="center" vertical="center" wrapText="1"/>
    </xf>
    <xf numFmtId="0" fontId="26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5" fillId="4" borderId="0" xfId="0" applyFont="1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7" fillId="2" borderId="0" xfId="3" applyFont="1" applyFill="1" applyAlignment="1">
      <alignment horizontal="center" vertical="center"/>
    </xf>
    <xf numFmtId="0" fontId="7" fillId="2" borderId="1" xfId="3" applyFont="1" applyFill="1" applyBorder="1" applyAlignment="1">
      <alignment horizontal="center" vertical="center"/>
    </xf>
    <xf numFmtId="0" fontId="19" fillId="3" borderId="0" xfId="0" applyFont="1" applyFill="1" applyAlignment="1">
      <alignment horizontal="center" vertical="center"/>
    </xf>
    <xf numFmtId="0" fontId="8" fillId="2" borderId="0" xfId="0" applyFont="1" applyFill="1" applyAlignment="1">
      <alignment horizontal="center" vertical="center"/>
    </xf>
    <xf numFmtId="0" fontId="27" fillId="0" borderId="0" xfId="0" applyFont="1" applyAlignment="1">
      <alignment horizontal="center" vertical="center"/>
    </xf>
    <xf numFmtId="0" fontId="8" fillId="2" borderId="1" xfId="0" applyFont="1" applyFill="1" applyBorder="1" applyAlignment="1">
      <alignment horizontal="center" vertical="center"/>
    </xf>
    <xf numFmtId="0" fontId="8" fillId="3" borderId="0" xfId="0" applyFont="1" applyFill="1" applyAlignment="1">
      <alignment horizontal="center" vertical="center"/>
    </xf>
    <xf numFmtId="0" fontId="8" fillId="3" borderId="0" xfId="0" applyFont="1" applyFill="1" applyBorder="1" applyAlignment="1">
      <alignment horizontal="center" vertical="center"/>
    </xf>
    <xf numFmtId="0" fontId="0" fillId="8" borderId="0" xfId="0" applyFill="1" applyAlignment="1">
      <alignment horizontal="center" vertical="center"/>
    </xf>
    <xf numFmtId="0" fontId="8" fillId="3" borderId="7" xfId="0" applyFont="1" applyFill="1" applyBorder="1" applyAlignment="1">
      <alignment horizontal="center" vertical="center"/>
    </xf>
    <xf numFmtId="0" fontId="8" fillId="3" borderId="1" xfId="0" applyFont="1" applyFill="1" applyBorder="1" applyAlignment="1">
      <alignment horizontal="center" vertical="center"/>
    </xf>
    <xf numFmtId="0" fontId="28" fillId="8" borderId="7" xfId="0" applyFont="1" applyFill="1" applyBorder="1" applyAlignment="1">
      <alignment horizontal="center" vertical="center"/>
    </xf>
    <xf numFmtId="0" fontId="28" fillId="8" borderId="0" xfId="0" applyFont="1" applyFill="1" applyBorder="1" applyAlignment="1">
      <alignment horizontal="center" vertical="center"/>
    </xf>
    <xf numFmtId="0" fontId="28" fillId="8" borderId="1" xfId="0" applyFont="1" applyFill="1" applyBorder="1" applyAlignment="1">
      <alignment horizontal="center" vertical="center"/>
    </xf>
    <xf numFmtId="0" fontId="28" fillId="8" borderId="0" xfId="0" applyFont="1" applyFill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0" fontId="6" fillId="2" borderId="2" xfId="0" applyFont="1" applyFill="1" applyBorder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0" fontId="7" fillId="2" borderId="2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0" fontId="7" fillId="2" borderId="3" xfId="0" applyFont="1" applyFill="1" applyBorder="1" applyAlignment="1">
      <alignment horizontal="center" vertical="center"/>
    </xf>
    <xf numFmtId="0" fontId="14" fillId="3" borderId="0" xfId="0" applyFont="1" applyFill="1" applyAlignment="1">
      <alignment horizontal="center"/>
    </xf>
    <xf numFmtId="0" fontId="12" fillId="0" borderId="7" xfId="0" applyFont="1" applyBorder="1" applyAlignment="1">
      <alignment horizontal="center"/>
    </xf>
    <xf numFmtId="0" fontId="12" fillId="0" borderId="0" xfId="0" applyFont="1" applyBorder="1" applyAlignment="1">
      <alignment horizontal="center"/>
    </xf>
    <xf numFmtId="0" fontId="0" fillId="5" borderId="0" xfId="0" applyFill="1" applyAlignment="1">
      <alignment horizontal="center"/>
    </xf>
    <xf numFmtId="0" fontId="12" fillId="0" borderId="4" xfId="0" applyFont="1" applyBorder="1" applyAlignment="1">
      <alignment horizontal="center"/>
    </xf>
    <xf numFmtId="0" fontId="12" fillId="0" borderId="5" xfId="0" applyFont="1" applyBorder="1" applyAlignment="1">
      <alignment horizontal="center"/>
    </xf>
    <xf numFmtId="0" fontId="12" fillId="0" borderId="6" xfId="0" applyFont="1" applyBorder="1" applyAlignment="1">
      <alignment horizontal="center"/>
    </xf>
    <xf numFmtId="0" fontId="0" fillId="3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10" fillId="0" borderId="0" xfId="0" applyFont="1" applyAlignment="1">
      <alignment horizontal="center"/>
    </xf>
    <xf numFmtId="0" fontId="16" fillId="3" borderId="7" xfId="0" applyFont="1" applyFill="1" applyBorder="1" applyAlignment="1">
      <alignment horizontal="center" vertical="center"/>
    </xf>
    <xf numFmtId="0" fontId="16" fillId="3" borderId="0" xfId="0" applyFont="1" applyFill="1" applyAlignment="1">
      <alignment horizontal="center" vertical="center"/>
    </xf>
    <xf numFmtId="0" fontId="16" fillId="3" borderId="1" xfId="0" applyFont="1" applyFill="1" applyBorder="1" applyAlignment="1">
      <alignment horizontal="center" vertical="center"/>
    </xf>
    <xf numFmtId="0" fontId="7" fillId="2" borderId="9" xfId="0" applyFont="1" applyFill="1" applyBorder="1" applyAlignment="1">
      <alignment horizontal="center" vertical="center"/>
    </xf>
    <xf numFmtId="0" fontId="6" fillId="2" borderId="9" xfId="0" applyFont="1" applyFill="1" applyBorder="1" applyAlignment="1">
      <alignment horizontal="center" vertical="center"/>
    </xf>
    <xf numFmtId="0" fontId="4" fillId="3" borderId="9" xfId="0" applyFont="1" applyFill="1" applyBorder="1" applyAlignment="1">
      <alignment horizontal="center" vertical="center"/>
    </xf>
    <xf numFmtId="0" fontId="0" fillId="0" borderId="0" xfId="0" applyAlignment="1">
      <alignment horizontal="left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12" fillId="0" borderId="4" xfId="0" applyFont="1" applyBorder="1" applyAlignment="1">
      <alignment horizontal="center" vertical="center"/>
    </xf>
    <xf numFmtId="0" fontId="12" fillId="0" borderId="5" xfId="0" applyFont="1" applyBorder="1" applyAlignment="1">
      <alignment horizontal="center" vertical="center"/>
    </xf>
    <xf numFmtId="0" fontId="12" fillId="0" borderId="6" xfId="0" applyFont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0" fillId="0" borderId="0" xfId="0" applyAlignment="1">
      <alignment horizontal="left" vertical="center" wrapText="1"/>
    </xf>
    <xf numFmtId="0" fontId="15" fillId="3" borderId="0" xfId="0" applyFont="1" applyFill="1" applyAlignment="1">
      <alignment horizontal="center" vertical="center"/>
    </xf>
    <xf numFmtId="2" fontId="0" fillId="6" borderId="0" xfId="0" applyNumberFormat="1" applyFill="1" applyAlignment="1">
      <alignment horizontal="center" vertical="center"/>
    </xf>
    <xf numFmtId="0" fontId="0" fillId="0" borderId="0" xfId="0" applyFill="1" applyAlignment="1">
      <alignment horizontal="left" vertical="center"/>
    </xf>
    <xf numFmtId="0" fontId="12" fillId="0" borderId="0" xfId="0" applyFont="1" applyAlignment="1">
      <alignment horizontal="center"/>
    </xf>
    <xf numFmtId="0" fontId="14" fillId="3" borderId="0" xfId="0" applyFont="1" applyFill="1" applyAlignment="1">
      <alignment horizontal="center" vertical="center"/>
    </xf>
    <xf numFmtId="0" fontId="14" fillId="3" borderId="7" xfId="0" applyFont="1" applyFill="1" applyBorder="1" applyAlignment="1">
      <alignment horizontal="center" vertical="center"/>
    </xf>
    <xf numFmtId="0" fontId="14" fillId="3" borderId="1" xfId="0" applyFont="1" applyFill="1" applyBorder="1" applyAlignment="1">
      <alignment horizontal="center" vertical="center"/>
    </xf>
    <xf numFmtId="0" fontId="0" fillId="2" borderId="9" xfId="0" applyFill="1" applyBorder="1" applyAlignment="1">
      <alignment horizontal="center" wrapText="1"/>
    </xf>
    <xf numFmtId="0" fontId="0" fillId="2" borderId="2" xfId="0" applyFill="1" applyBorder="1" applyAlignment="1">
      <alignment horizontal="center" wrapText="1"/>
    </xf>
    <xf numFmtId="0" fontId="0" fillId="3" borderId="9" xfId="0" applyFill="1" applyBorder="1" applyAlignment="1">
      <alignment horizontal="center" vertical="center"/>
    </xf>
    <xf numFmtId="0" fontId="10" fillId="0" borderId="0" xfId="0" applyFont="1" applyAlignment="1">
      <alignment horizontal="left"/>
    </xf>
    <xf numFmtId="0" fontId="0" fillId="0" borderId="0" xfId="0" applyAlignment="1">
      <alignment horizontal="left" wrapText="1"/>
    </xf>
    <xf numFmtId="0" fontId="12" fillId="8" borderId="0" xfId="0" applyFont="1" applyFill="1" applyBorder="1" applyAlignment="1">
      <alignment horizontal="center"/>
    </xf>
    <xf numFmtId="0" fontId="4" fillId="8" borderId="0" xfId="0" applyFont="1" applyFill="1" applyAlignment="1">
      <alignment horizontal="center" vertical="center"/>
    </xf>
    <xf numFmtId="0" fontId="0" fillId="7" borderId="0" xfId="0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1" fillId="3" borderId="7" xfId="0" applyFont="1" applyFill="1" applyBorder="1" applyAlignment="1">
      <alignment horizontal="center"/>
    </xf>
    <xf numFmtId="0" fontId="11" fillId="3" borderId="0" xfId="0" applyFont="1" applyFill="1" applyAlignment="1">
      <alignment horizontal="center"/>
    </xf>
    <xf numFmtId="0" fontId="11" fillId="3" borderId="0" xfId="0" applyFont="1" applyFill="1" applyBorder="1" applyAlignment="1">
      <alignment horizontal="center"/>
    </xf>
    <xf numFmtId="0" fontId="11" fillId="3" borderId="1" xfId="0" applyFont="1" applyFill="1" applyBorder="1" applyAlignment="1">
      <alignment horizontal="center"/>
    </xf>
    <xf numFmtId="0" fontId="20" fillId="3" borderId="0" xfId="0" applyFont="1" applyFill="1" applyAlignment="1">
      <alignment horizontal="center"/>
    </xf>
    <xf numFmtId="0" fontId="0" fillId="3" borderId="0" xfId="0" applyFill="1" applyAlignment="1">
      <alignment horizontal="center" vertical="center" wrapText="1"/>
    </xf>
    <xf numFmtId="0" fontId="4" fillId="8" borderId="7" xfId="0" applyFont="1" applyFill="1" applyBorder="1" applyAlignment="1">
      <alignment horizontal="center" vertical="center"/>
    </xf>
    <xf numFmtId="0" fontId="4" fillId="8" borderId="1" xfId="0" applyFont="1" applyFill="1" applyBorder="1" applyAlignment="1">
      <alignment horizontal="center" vertical="center"/>
    </xf>
    <xf numFmtId="0" fontId="0" fillId="9" borderId="0" xfId="0" applyFill="1" applyAlignment="1">
      <alignment horizontal="center"/>
    </xf>
    <xf numFmtId="0" fontId="7" fillId="8" borderId="0" xfId="0" quotePrefix="1" applyFont="1" applyFill="1" applyBorder="1" applyAlignment="1">
      <alignment horizontal="center" vertical="center" wrapText="1"/>
    </xf>
    <xf numFmtId="0" fontId="7" fillId="8" borderId="0" xfId="0" applyFont="1" applyFill="1" applyBorder="1" applyAlignment="1">
      <alignment horizontal="center" vertical="center"/>
    </xf>
    <xf numFmtId="0" fontId="7" fillId="8" borderId="0" xfId="0" quotePrefix="1" applyFont="1" applyFill="1" applyAlignment="1">
      <alignment horizontal="center" vertical="center"/>
    </xf>
    <xf numFmtId="0" fontId="7" fillId="8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</cellXfs>
  <cellStyles count="4">
    <cellStyle name="Accent3" xfId="3" builtinId="37"/>
    <cellStyle name="Comma" xfId="1" builtinId="3"/>
    <cellStyle name="Normal" xfId="0" builtinId="0"/>
    <cellStyle name="Normal 2" xfId="2"/>
  </cellStyles>
  <dxfs count="0"/>
  <tableStyles count="0" defaultTableStyle="TableStyleMedium2" defaultPivotStyle="PivotStyleLight16"/>
  <colors>
    <mruColors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66"/>
  <sheetViews>
    <sheetView workbookViewId="0">
      <selection sqref="A1:H1"/>
    </sheetView>
  </sheetViews>
  <sheetFormatPr defaultRowHeight="15" x14ac:dyDescent="0.25"/>
  <cols>
    <col min="1" max="3" width="9.140625" style="113"/>
    <col min="4" max="4" width="10.140625" style="113" customWidth="1"/>
    <col min="5" max="16384" width="9.140625" style="113"/>
  </cols>
  <sheetData>
    <row r="1" spans="1:26" ht="21.75" customHeight="1" x14ac:dyDescent="0.25">
      <c r="A1" s="168" t="s">
        <v>121</v>
      </c>
      <c r="B1" s="168"/>
      <c r="C1" s="168"/>
      <c r="D1" s="168"/>
      <c r="E1" s="168"/>
      <c r="F1" s="168"/>
      <c r="G1" s="168"/>
      <c r="H1" s="168"/>
    </row>
    <row r="2" spans="1:26" x14ac:dyDescent="0.25">
      <c r="A2" s="172" t="s">
        <v>0</v>
      </c>
      <c r="B2" s="172"/>
      <c r="C2" s="172"/>
      <c r="D2" s="169" t="s">
        <v>105</v>
      </c>
      <c r="E2" s="169"/>
      <c r="F2" s="169"/>
      <c r="G2" s="169"/>
      <c r="H2" s="169"/>
    </row>
    <row r="3" spans="1:26" x14ac:dyDescent="0.25">
      <c r="A3" s="172" t="s">
        <v>1</v>
      </c>
      <c r="B3" s="172"/>
      <c r="C3" s="172"/>
      <c r="D3" s="169" t="s">
        <v>433</v>
      </c>
      <c r="E3" s="169"/>
      <c r="F3" s="169"/>
      <c r="G3" s="169"/>
      <c r="H3" s="169"/>
    </row>
    <row r="4" spans="1:26" x14ac:dyDescent="0.25">
      <c r="A4" s="172" t="s">
        <v>410</v>
      </c>
      <c r="B4" s="172"/>
      <c r="C4" s="172"/>
      <c r="D4" s="173" t="s">
        <v>437</v>
      </c>
      <c r="E4" s="173"/>
      <c r="F4" s="173"/>
      <c r="G4" s="173"/>
      <c r="H4" s="173"/>
    </row>
    <row r="5" spans="1:26" x14ac:dyDescent="0.25">
      <c r="A5" s="172" t="s">
        <v>2</v>
      </c>
      <c r="B5" s="172"/>
      <c r="C5" s="172"/>
      <c r="D5" s="170" t="s">
        <v>107</v>
      </c>
      <c r="E5" s="170"/>
      <c r="F5" s="170"/>
      <c r="G5" s="170"/>
      <c r="H5" s="170"/>
    </row>
    <row r="6" spans="1:26" x14ac:dyDescent="0.25">
      <c r="A6" s="171" t="s">
        <v>435</v>
      </c>
      <c r="B6" s="171"/>
      <c r="C6" s="171"/>
      <c r="D6" s="169"/>
      <c r="E6" s="169"/>
      <c r="F6" s="169"/>
      <c r="G6" s="169"/>
      <c r="H6" s="169"/>
    </row>
    <row r="7" spans="1:26" x14ac:dyDescent="0.25">
      <c r="A7" s="171" t="s">
        <v>436</v>
      </c>
      <c r="B7" s="171"/>
      <c r="C7" s="171"/>
      <c r="D7" s="169" t="s">
        <v>434</v>
      </c>
      <c r="E7" s="169"/>
      <c r="F7" s="169"/>
      <c r="G7" s="169"/>
      <c r="H7" s="169"/>
    </row>
    <row r="8" spans="1:26" x14ac:dyDescent="0.25">
      <c r="A8" s="174" t="s">
        <v>110</v>
      </c>
      <c r="B8" s="174"/>
      <c r="C8" s="174"/>
      <c r="D8" s="169" t="s">
        <v>111</v>
      </c>
      <c r="E8" s="169"/>
      <c r="F8" s="169"/>
      <c r="G8" s="169"/>
      <c r="H8" s="169"/>
    </row>
    <row r="9" spans="1:26" x14ac:dyDescent="0.25">
      <c r="A9" s="175"/>
      <c r="B9" s="175"/>
      <c r="C9" s="175"/>
      <c r="D9" s="169" t="s">
        <v>91</v>
      </c>
      <c r="E9" s="169"/>
      <c r="F9" s="169"/>
      <c r="G9" s="169"/>
      <c r="H9" s="169"/>
    </row>
    <row r="11" spans="1:26" ht="21" customHeight="1" x14ac:dyDescent="0.25">
      <c r="A11" s="168" t="s">
        <v>113</v>
      </c>
      <c r="B11" s="168"/>
      <c r="C11" s="168"/>
      <c r="D11" s="168"/>
      <c r="E11" s="168"/>
      <c r="F11" s="168"/>
      <c r="G11" s="168"/>
      <c r="H11" s="168"/>
    </row>
    <row r="12" spans="1:26" s="38" customFormat="1" ht="15" customHeight="1" x14ac:dyDescent="0.25">
      <c r="A12" s="176" t="s">
        <v>0</v>
      </c>
      <c r="B12" s="176" t="s">
        <v>1</v>
      </c>
      <c r="C12" s="176" t="s">
        <v>410</v>
      </c>
      <c r="D12" s="177" t="s">
        <v>2</v>
      </c>
      <c r="E12" s="178" t="s">
        <v>438</v>
      </c>
      <c r="F12" s="178"/>
      <c r="G12" s="178"/>
      <c r="H12" s="178"/>
      <c r="I12" s="178"/>
      <c r="J12" s="178"/>
      <c r="K12" s="178"/>
      <c r="L12" s="178"/>
      <c r="M12" s="178"/>
      <c r="N12" s="178"/>
      <c r="O12" s="178"/>
      <c r="P12" s="178"/>
      <c r="Q12" s="178"/>
      <c r="R12" s="178"/>
      <c r="S12" s="178"/>
      <c r="T12" s="178"/>
      <c r="U12" s="178"/>
      <c r="V12" s="178"/>
      <c r="W12" s="178"/>
      <c r="X12" s="178"/>
      <c r="Y12" s="178"/>
      <c r="Z12" s="178"/>
    </row>
    <row r="13" spans="1:26" s="38" customFormat="1" x14ac:dyDescent="0.25">
      <c r="A13" s="176"/>
      <c r="B13" s="176"/>
      <c r="C13" s="176"/>
      <c r="D13" s="177"/>
      <c r="E13" s="117" t="s">
        <v>411</v>
      </c>
      <c r="F13" s="117" t="s">
        <v>412</v>
      </c>
      <c r="G13" s="117" t="s">
        <v>413</v>
      </c>
      <c r="H13" s="117" t="s">
        <v>414</v>
      </c>
      <c r="I13" s="117" t="s">
        <v>415</v>
      </c>
      <c r="J13" s="117" t="s">
        <v>416</v>
      </c>
      <c r="K13" s="117" t="s">
        <v>417</v>
      </c>
      <c r="L13" s="117" t="s">
        <v>418</v>
      </c>
      <c r="M13" s="117" t="s">
        <v>419</v>
      </c>
      <c r="N13" s="117" t="s">
        <v>420</v>
      </c>
      <c r="O13" s="117" t="s">
        <v>421</v>
      </c>
      <c r="P13" s="117" t="s">
        <v>422</v>
      </c>
      <c r="Q13" s="117" t="s">
        <v>423</v>
      </c>
      <c r="R13" s="117" t="s">
        <v>424</v>
      </c>
      <c r="S13" s="117" t="s">
        <v>425</v>
      </c>
      <c r="T13" s="117" t="s">
        <v>426</v>
      </c>
      <c r="U13" s="117" t="s">
        <v>427</v>
      </c>
      <c r="V13" s="117" t="s">
        <v>428</v>
      </c>
      <c r="W13" s="117" t="s">
        <v>429</v>
      </c>
      <c r="X13" s="117" t="s">
        <v>430</v>
      </c>
      <c r="Y13" s="117" t="s">
        <v>431</v>
      </c>
      <c r="Z13" s="117" t="s">
        <v>432</v>
      </c>
    </row>
    <row r="14" spans="1:26" x14ac:dyDescent="0.25">
      <c r="A14" s="118" t="s">
        <v>357</v>
      </c>
      <c r="B14" s="118">
        <v>0</v>
      </c>
      <c r="C14" s="118">
        <v>6</v>
      </c>
      <c r="D14" s="119">
        <v>0</v>
      </c>
      <c r="E14" s="120">
        <v>11.05</v>
      </c>
      <c r="F14" s="120">
        <v>11.59</v>
      </c>
      <c r="G14" s="120">
        <v>12</v>
      </c>
      <c r="H14" s="120">
        <v>12.89</v>
      </c>
      <c r="I14" s="120">
        <v>14.24</v>
      </c>
      <c r="J14" s="120">
        <v>15.2</v>
      </c>
      <c r="K14" s="120">
        <v>16.18</v>
      </c>
      <c r="L14" s="120">
        <v>16.7</v>
      </c>
      <c r="M14" s="120">
        <v>18.12</v>
      </c>
      <c r="N14" s="120">
        <v>18.73</v>
      </c>
      <c r="O14" s="120">
        <v>19.05</v>
      </c>
      <c r="P14" s="120">
        <v>19.899999999999999</v>
      </c>
      <c r="Q14" s="120">
        <v>21.08</v>
      </c>
      <c r="R14" s="120">
        <v>21.37</v>
      </c>
      <c r="S14" s="120">
        <v>21.76</v>
      </c>
      <c r="T14" s="120">
        <v>22.29</v>
      </c>
      <c r="U14" s="120">
        <v>22.33</v>
      </c>
      <c r="V14" s="120">
        <v>22.01</v>
      </c>
      <c r="W14" s="120">
        <v>22.64</v>
      </c>
      <c r="X14" s="120">
        <v>22.81</v>
      </c>
      <c r="Y14" s="120">
        <v>22.94</v>
      </c>
      <c r="Z14" s="120">
        <v>23.57</v>
      </c>
    </row>
    <row r="15" spans="1:26" x14ac:dyDescent="0.25">
      <c r="A15" s="113" t="s">
        <v>358</v>
      </c>
      <c r="B15" s="113">
        <v>0</v>
      </c>
      <c r="C15" s="113">
        <v>6</v>
      </c>
      <c r="D15" s="82">
        <v>1</v>
      </c>
      <c r="E15" s="121">
        <v>9.8800000000000008</v>
      </c>
      <c r="F15" s="121">
        <v>10.08</v>
      </c>
      <c r="G15" s="121">
        <v>10.74</v>
      </c>
      <c r="H15" s="121">
        <v>11.66</v>
      </c>
      <c r="I15" s="121">
        <v>12.58</v>
      </c>
      <c r="J15" s="121">
        <v>13.44</v>
      </c>
      <c r="K15" s="121">
        <v>14.08</v>
      </c>
      <c r="L15" s="121">
        <v>15.06</v>
      </c>
      <c r="M15" s="121">
        <v>16.11</v>
      </c>
      <c r="N15" s="121">
        <v>16.97</v>
      </c>
      <c r="O15" s="121">
        <v>17.18</v>
      </c>
      <c r="P15" s="121">
        <v>18.38</v>
      </c>
      <c r="Q15" s="121">
        <v>19.36</v>
      </c>
      <c r="R15" s="121">
        <v>19.649999999999999</v>
      </c>
      <c r="S15" s="121">
        <v>20.45</v>
      </c>
      <c r="T15" s="121">
        <v>20.99</v>
      </c>
      <c r="U15" s="121">
        <v>21.46</v>
      </c>
      <c r="V15" s="121">
        <v>20.68</v>
      </c>
      <c r="W15" s="121">
        <v>21.4</v>
      </c>
      <c r="X15" s="121">
        <v>21.14</v>
      </c>
      <c r="Y15" s="121">
        <v>21.15</v>
      </c>
      <c r="Z15" s="121">
        <v>21.42</v>
      </c>
    </row>
    <row r="16" spans="1:26" x14ac:dyDescent="0.25">
      <c r="A16" s="113" t="s">
        <v>359</v>
      </c>
      <c r="B16" s="113">
        <v>0</v>
      </c>
      <c r="C16" s="113">
        <v>6</v>
      </c>
      <c r="D16" s="82">
        <v>0</v>
      </c>
      <c r="E16" s="121">
        <v>10.72</v>
      </c>
      <c r="F16" s="121">
        <v>11.17</v>
      </c>
      <c r="G16" s="121">
        <v>11.64</v>
      </c>
      <c r="H16" s="121">
        <v>12.17</v>
      </c>
      <c r="I16" s="121">
        <v>13.6</v>
      </c>
      <c r="J16" s="121">
        <v>14.29</v>
      </c>
      <c r="K16" s="121">
        <v>14.94</v>
      </c>
      <c r="L16" s="121">
        <v>15.71</v>
      </c>
      <c r="M16" s="121">
        <v>16.88</v>
      </c>
      <c r="N16" s="121">
        <v>17.62</v>
      </c>
      <c r="O16" s="121">
        <v>17.8</v>
      </c>
      <c r="P16" s="121">
        <v>18.579999999999998</v>
      </c>
      <c r="Q16" s="121">
        <v>19.579999999999998</v>
      </c>
      <c r="R16" s="121">
        <v>19.89</v>
      </c>
      <c r="S16" s="121">
        <v>20.63</v>
      </c>
      <c r="T16" s="121">
        <v>21.15</v>
      </c>
      <c r="U16" s="121">
        <v>21.42</v>
      </c>
      <c r="V16" s="121">
        <v>20.85</v>
      </c>
      <c r="W16" s="121">
        <v>21.22</v>
      </c>
      <c r="X16" s="121">
        <v>21.54</v>
      </c>
      <c r="Y16" s="121">
        <v>21.25</v>
      </c>
      <c r="Z16" s="121">
        <v>22.03</v>
      </c>
    </row>
    <row r="17" spans="1:26" x14ac:dyDescent="0.25">
      <c r="A17" s="113" t="s">
        <v>360</v>
      </c>
      <c r="B17" s="113">
        <v>1</v>
      </c>
      <c r="C17" s="113">
        <v>6</v>
      </c>
      <c r="D17" s="82">
        <v>1</v>
      </c>
      <c r="E17" s="121">
        <v>8.06</v>
      </c>
      <c r="F17" s="121">
        <v>8.8000000000000007</v>
      </c>
      <c r="G17" s="121">
        <v>9.16</v>
      </c>
      <c r="H17" s="121">
        <v>10.11</v>
      </c>
      <c r="I17" s="121">
        <v>10.68</v>
      </c>
      <c r="J17" s="121">
        <v>11.7</v>
      </c>
      <c r="K17" s="121">
        <v>11.95</v>
      </c>
      <c r="L17" s="121">
        <v>12.2</v>
      </c>
      <c r="M17" s="121">
        <v>12.87</v>
      </c>
      <c r="N17" s="121">
        <v>13.5</v>
      </c>
      <c r="O17" s="121">
        <v>13.66</v>
      </c>
      <c r="P17" s="121">
        <v>14.12</v>
      </c>
      <c r="Q17" s="121">
        <v>14.77</v>
      </c>
      <c r="R17" s="121">
        <v>15.02</v>
      </c>
      <c r="S17" s="121">
        <v>15.87</v>
      </c>
      <c r="T17" s="121">
        <v>15.7</v>
      </c>
      <c r="U17" s="121">
        <v>15.65</v>
      </c>
      <c r="V17" s="121">
        <v>15.45</v>
      </c>
      <c r="W17" s="121">
        <v>16.09</v>
      </c>
      <c r="X17" s="121">
        <v>15.84</v>
      </c>
      <c r="Y17" s="121">
        <v>16.52</v>
      </c>
      <c r="Z17" s="121">
        <v>16.72</v>
      </c>
    </row>
    <row r="18" spans="1:26" x14ac:dyDescent="0.25">
      <c r="A18" s="113" t="s">
        <v>361</v>
      </c>
      <c r="B18" s="113">
        <v>1</v>
      </c>
      <c r="C18" s="113">
        <v>6</v>
      </c>
      <c r="D18" s="82">
        <v>1</v>
      </c>
      <c r="E18" s="121">
        <v>9.16</v>
      </c>
      <c r="F18" s="121">
        <v>10</v>
      </c>
      <c r="G18" s="121">
        <v>10.73</v>
      </c>
      <c r="H18" s="121">
        <v>11.45</v>
      </c>
      <c r="I18" s="121">
        <v>12.01</v>
      </c>
      <c r="J18" s="121">
        <v>12.54</v>
      </c>
      <c r="K18" s="121">
        <v>12.71</v>
      </c>
      <c r="L18" s="121">
        <v>13.19</v>
      </c>
      <c r="M18" s="121">
        <v>13.62</v>
      </c>
      <c r="N18" s="121">
        <v>14.22</v>
      </c>
      <c r="O18" s="121">
        <v>14.29</v>
      </c>
      <c r="P18" s="121">
        <v>14.87</v>
      </c>
      <c r="Q18" s="121">
        <v>15.39</v>
      </c>
      <c r="R18" s="121">
        <v>15.51</v>
      </c>
      <c r="S18" s="121">
        <v>15.88</v>
      </c>
      <c r="T18" s="121">
        <v>16.02</v>
      </c>
      <c r="U18" s="121">
        <v>15.74</v>
      </c>
      <c r="V18" s="121">
        <v>15.75</v>
      </c>
      <c r="W18" s="121">
        <v>16.32</v>
      </c>
      <c r="X18" s="121">
        <v>16.079999999999998</v>
      </c>
      <c r="Y18" s="121">
        <v>16.45</v>
      </c>
      <c r="Z18" s="121">
        <v>16.489999999999998</v>
      </c>
    </row>
    <row r="19" spans="1:26" x14ac:dyDescent="0.25">
      <c r="A19" s="113" t="s">
        <v>362</v>
      </c>
      <c r="B19" s="113">
        <v>1</v>
      </c>
      <c r="C19" s="113">
        <v>6</v>
      </c>
      <c r="D19" s="82">
        <v>1</v>
      </c>
      <c r="E19" s="121">
        <v>8.6199999999999992</v>
      </c>
      <c r="F19" s="121">
        <v>9.5500000000000007</v>
      </c>
      <c r="G19" s="121">
        <v>9.99</v>
      </c>
      <c r="H19" s="121">
        <v>10.87</v>
      </c>
      <c r="I19" s="121">
        <v>11.58</v>
      </c>
      <c r="J19" s="121">
        <v>12.21</v>
      </c>
      <c r="K19" s="121">
        <v>12.69</v>
      </c>
      <c r="L19" s="121">
        <v>13.22</v>
      </c>
      <c r="M19" s="121">
        <v>13.71</v>
      </c>
      <c r="N19" s="121">
        <v>14.06</v>
      </c>
      <c r="O19" s="121">
        <v>14.19</v>
      </c>
      <c r="P19" s="121">
        <v>14.53</v>
      </c>
      <c r="Q19" s="121">
        <v>14.91</v>
      </c>
      <c r="R19" s="121">
        <v>15.05</v>
      </c>
      <c r="S19" s="121">
        <v>15.62</v>
      </c>
      <c r="T19" s="121">
        <v>15.44</v>
      </c>
      <c r="U19" s="121">
        <v>15.52</v>
      </c>
      <c r="V19" s="121">
        <v>15.28</v>
      </c>
      <c r="W19" s="121">
        <v>15.83</v>
      </c>
      <c r="X19" s="121">
        <v>15.75</v>
      </c>
      <c r="Y19" s="121">
        <v>15.84</v>
      </c>
      <c r="Z19" s="121">
        <v>16.309999999999999</v>
      </c>
    </row>
    <row r="20" spans="1:26" x14ac:dyDescent="0.25">
      <c r="A20" s="113" t="s">
        <v>363</v>
      </c>
      <c r="B20" s="113">
        <v>0</v>
      </c>
      <c r="C20" s="113">
        <v>8</v>
      </c>
      <c r="D20" s="82">
        <v>1</v>
      </c>
      <c r="E20" s="121">
        <v>7.99</v>
      </c>
      <c r="F20" s="121">
        <v>8.52</v>
      </c>
      <c r="G20" s="121">
        <v>9.25</v>
      </c>
      <c r="H20" s="121">
        <v>9.9499999999999993</v>
      </c>
      <c r="I20" s="121">
        <v>10.95</v>
      </c>
      <c r="J20" s="121">
        <v>11.72</v>
      </c>
      <c r="K20" s="121">
        <v>12.7</v>
      </c>
      <c r="L20" s="121">
        <v>13.73</v>
      </c>
      <c r="M20" s="121">
        <v>14.87</v>
      </c>
      <c r="N20" s="121">
        <v>15.21</v>
      </c>
      <c r="O20" s="121">
        <v>16.48</v>
      </c>
      <c r="P20" s="121">
        <v>17.760000000000002</v>
      </c>
      <c r="Q20" s="121">
        <v>18.170000000000002</v>
      </c>
      <c r="R20" s="121">
        <v>19.260000000000002</v>
      </c>
      <c r="S20" s="121">
        <v>19.84</v>
      </c>
      <c r="T20" s="121">
        <v>20.239999999999998</v>
      </c>
      <c r="U20" s="121">
        <v>19.850000000000001</v>
      </c>
      <c r="V20" s="121">
        <v>20.84</v>
      </c>
      <c r="W20" s="121">
        <v>21.04</v>
      </c>
      <c r="X20" s="121">
        <v>21.28</v>
      </c>
      <c r="Y20" s="121">
        <v>21.63</v>
      </c>
      <c r="Z20" s="121">
        <v>21.57</v>
      </c>
    </row>
    <row r="21" spans="1:26" x14ac:dyDescent="0.25">
      <c r="A21" s="113" t="s">
        <v>364</v>
      </c>
      <c r="B21" s="113">
        <v>0</v>
      </c>
      <c r="C21" s="113">
        <v>8</v>
      </c>
      <c r="D21" s="82">
        <v>1</v>
      </c>
      <c r="E21" s="121">
        <v>8.31</v>
      </c>
      <c r="F21" s="121">
        <v>8.94</v>
      </c>
      <c r="G21" s="121">
        <v>10.01</v>
      </c>
      <c r="H21" s="121">
        <v>10.69</v>
      </c>
      <c r="I21" s="121">
        <v>11.68</v>
      </c>
      <c r="J21" s="121">
        <v>12.7</v>
      </c>
      <c r="K21" s="121">
        <v>13.77</v>
      </c>
      <c r="L21" s="121">
        <v>14.85</v>
      </c>
      <c r="M21" s="121">
        <v>16.16</v>
      </c>
      <c r="N21" s="121">
        <v>16.93</v>
      </c>
      <c r="O21" s="121">
        <v>18.329999999999998</v>
      </c>
      <c r="P21" s="121">
        <v>19.41</v>
      </c>
      <c r="Q21" s="121">
        <v>19.75</v>
      </c>
      <c r="R21" s="121">
        <v>20.38</v>
      </c>
      <c r="S21" s="121">
        <v>20.76</v>
      </c>
      <c r="T21" s="121">
        <v>21.3</v>
      </c>
      <c r="U21" s="121">
        <v>21.09</v>
      </c>
      <c r="V21" s="121">
        <v>21.6</v>
      </c>
      <c r="W21" s="121">
        <v>21.67</v>
      </c>
      <c r="X21" s="121">
        <v>21.62</v>
      </c>
      <c r="Y21" s="121">
        <v>21.62</v>
      </c>
      <c r="Z21" s="121">
        <v>21.78</v>
      </c>
    </row>
    <row r="22" spans="1:26" x14ac:dyDescent="0.25">
      <c r="A22" s="113" t="s">
        <v>365</v>
      </c>
      <c r="B22" s="113">
        <v>0</v>
      </c>
      <c r="C22" s="113">
        <v>8</v>
      </c>
      <c r="D22" s="82">
        <v>0</v>
      </c>
      <c r="E22" s="121">
        <v>9.9499999999999993</v>
      </c>
      <c r="F22" s="121">
        <v>10.58</v>
      </c>
      <c r="G22" s="121">
        <v>11.66</v>
      </c>
      <c r="H22" s="121">
        <v>12.4</v>
      </c>
      <c r="I22" s="121">
        <v>13.44</v>
      </c>
      <c r="J22" s="121">
        <v>14.64</v>
      </c>
      <c r="K22" s="121">
        <v>15.87</v>
      </c>
      <c r="L22" s="121">
        <v>16.829999999999998</v>
      </c>
      <c r="M22" s="121">
        <v>17.989999999999998</v>
      </c>
      <c r="N22" s="121">
        <v>18.77</v>
      </c>
      <c r="O22" s="121">
        <v>19.54</v>
      </c>
      <c r="P22" s="121">
        <v>20.73</v>
      </c>
      <c r="Q22" s="121">
        <v>20.66</v>
      </c>
      <c r="R22" s="121">
        <v>21.34</v>
      </c>
      <c r="S22" s="121">
        <v>21.81</v>
      </c>
      <c r="T22" s="121">
        <v>21.99</v>
      </c>
      <c r="U22" s="121">
        <v>21.12</v>
      </c>
      <c r="V22" s="121">
        <v>21.71</v>
      </c>
      <c r="W22" s="121">
        <v>21.73</v>
      </c>
      <c r="X22" s="121">
        <v>22.29</v>
      </c>
      <c r="Y22" s="121">
        <v>22.7</v>
      </c>
      <c r="Z22" s="121">
        <v>22.82</v>
      </c>
    </row>
    <row r="23" spans="1:26" x14ac:dyDescent="0.25">
      <c r="A23" s="113" t="s">
        <v>366</v>
      </c>
      <c r="B23" s="113">
        <v>1</v>
      </c>
      <c r="C23" s="113">
        <v>8</v>
      </c>
      <c r="D23" s="82">
        <v>0</v>
      </c>
      <c r="E23" s="121">
        <v>9.31</v>
      </c>
      <c r="F23" s="121">
        <v>10.02</v>
      </c>
      <c r="G23" s="121">
        <v>10.64</v>
      </c>
      <c r="H23" s="121">
        <v>11.28</v>
      </c>
      <c r="I23" s="121">
        <v>11.92</v>
      </c>
      <c r="J23" s="121">
        <v>12.15</v>
      </c>
      <c r="K23" s="121">
        <v>12.68</v>
      </c>
      <c r="L23" s="121">
        <v>13.11</v>
      </c>
      <c r="M23" s="121">
        <v>13.78</v>
      </c>
      <c r="N23" s="121">
        <v>14.2</v>
      </c>
      <c r="O23" s="121">
        <v>14.84</v>
      </c>
      <c r="P23" s="121">
        <v>15.29</v>
      </c>
      <c r="Q23" s="121">
        <v>15.39</v>
      </c>
      <c r="R23" s="121">
        <v>16.03</v>
      </c>
      <c r="S23" s="121">
        <v>16.25</v>
      </c>
      <c r="T23" s="121">
        <v>16.47</v>
      </c>
      <c r="U23" s="121">
        <v>16.25</v>
      </c>
      <c r="V23" s="121">
        <v>16.690000000000001</v>
      </c>
      <c r="W23" s="121">
        <v>17.07</v>
      </c>
      <c r="X23" s="121">
        <v>17.309999999999999</v>
      </c>
      <c r="Y23" s="121">
        <v>17.41</v>
      </c>
      <c r="Z23" s="121">
        <v>17.420000000000002</v>
      </c>
    </row>
    <row r="24" spans="1:26" x14ac:dyDescent="0.25">
      <c r="A24" s="113" t="s">
        <v>367</v>
      </c>
      <c r="B24" s="113">
        <v>1</v>
      </c>
      <c r="C24" s="113">
        <v>8</v>
      </c>
      <c r="D24" s="82">
        <v>0</v>
      </c>
      <c r="E24" s="121">
        <v>7.8</v>
      </c>
      <c r="F24" s="121">
        <v>8.26</v>
      </c>
      <c r="G24" s="121">
        <v>8.6</v>
      </c>
      <c r="H24" s="121">
        <v>9.3800000000000008</v>
      </c>
      <c r="I24" s="121">
        <v>9.81</v>
      </c>
      <c r="J24" s="121">
        <v>10.42</v>
      </c>
      <c r="K24" s="121">
        <v>10.7</v>
      </c>
      <c r="L24" s="121">
        <v>11.04</v>
      </c>
      <c r="M24" s="121">
        <v>11.59</v>
      </c>
      <c r="N24" s="121">
        <v>11.91</v>
      </c>
      <c r="O24" s="121">
        <v>12.34</v>
      </c>
      <c r="P24" s="121">
        <v>12.66</v>
      </c>
      <c r="Q24" s="121">
        <v>12.9</v>
      </c>
      <c r="R24" s="121">
        <v>13.42</v>
      </c>
      <c r="S24" s="121">
        <v>13.53</v>
      </c>
      <c r="T24" s="121">
        <v>13.68</v>
      </c>
      <c r="U24" s="121">
        <v>13.53</v>
      </c>
      <c r="V24" s="121">
        <v>14.04</v>
      </c>
      <c r="W24" s="121">
        <v>13.94</v>
      </c>
      <c r="X24" s="121">
        <v>14.24</v>
      </c>
      <c r="Y24" s="121">
        <v>14.4</v>
      </c>
      <c r="Z24" s="121">
        <v>14.44</v>
      </c>
    </row>
    <row r="25" spans="1:26" x14ac:dyDescent="0.25">
      <c r="A25" s="113" t="s">
        <v>368</v>
      </c>
      <c r="B25" s="113">
        <v>1</v>
      </c>
      <c r="C25" s="113">
        <v>8</v>
      </c>
      <c r="D25" s="82">
        <v>1</v>
      </c>
      <c r="E25" s="121">
        <v>7.35</v>
      </c>
      <c r="F25" s="121">
        <v>7.96</v>
      </c>
      <c r="G25" s="121">
        <v>8.91</v>
      </c>
      <c r="H25" s="121">
        <v>9.36</v>
      </c>
      <c r="I25" s="121">
        <v>10.130000000000001</v>
      </c>
      <c r="J25" s="121">
        <v>10.45</v>
      </c>
      <c r="K25" s="121">
        <v>11.13</v>
      </c>
      <c r="L25" s="121">
        <v>11.52</v>
      </c>
      <c r="M25" s="121">
        <v>12.24</v>
      </c>
      <c r="N25" s="121">
        <v>12.53</v>
      </c>
      <c r="O25" s="121">
        <v>13.16</v>
      </c>
      <c r="P25" s="121">
        <v>13.54</v>
      </c>
      <c r="Q25" s="121">
        <v>13.58</v>
      </c>
      <c r="R25" s="121">
        <v>14.19</v>
      </c>
      <c r="S25" s="121">
        <v>14.39</v>
      </c>
      <c r="T25" s="121">
        <v>14.53</v>
      </c>
      <c r="U25" s="121">
        <v>14.73</v>
      </c>
      <c r="V25" s="121">
        <v>15.38</v>
      </c>
      <c r="W25" s="121">
        <v>15.49</v>
      </c>
      <c r="X25" s="121">
        <v>16.27</v>
      </c>
      <c r="Y25" s="121">
        <v>15.96</v>
      </c>
      <c r="Z25" s="121">
        <v>15.99</v>
      </c>
    </row>
    <row r="26" spans="1:26" x14ac:dyDescent="0.25">
      <c r="A26" s="113" t="s">
        <v>369</v>
      </c>
      <c r="B26" s="113">
        <v>1</v>
      </c>
      <c r="C26" s="113">
        <v>8</v>
      </c>
      <c r="D26" s="82">
        <v>1</v>
      </c>
      <c r="E26" s="121">
        <v>7.94</v>
      </c>
      <c r="F26" s="121">
        <v>8.74</v>
      </c>
      <c r="G26" s="121">
        <v>9.5</v>
      </c>
      <c r="H26" s="121">
        <v>10.29</v>
      </c>
      <c r="I26" s="121">
        <v>10.79</v>
      </c>
      <c r="J26" s="121">
        <v>11.35</v>
      </c>
      <c r="K26" s="121">
        <v>11.88</v>
      </c>
      <c r="L26" s="121">
        <v>12.62</v>
      </c>
      <c r="M26" s="121">
        <v>13.02</v>
      </c>
      <c r="N26" s="121">
        <v>13.35</v>
      </c>
      <c r="O26" s="121">
        <v>14.08</v>
      </c>
      <c r="P26" s="121">
        <v>14.21</v>
      </c>
      <c r="Q26" s="121">
        <v>14.58</v>
      </c>
      <c r="R26" s="121">
        <v>15.32</v>
      </c>
      <c r="S26" s="121">
        <v>15.36</v>
      </c>
      <c r="T26" s="121">
        <v>15.3</v>
      </c>
      <c r="U26" s="121">
        <v>15.37</v>
      </c>
      <c r="V26" s="121">
        <v>15.69</v>
      </c>
      <c r="W26" s="121">
        <v>15.69</v>
      </c>
      <c r="X26" s="121">
        <v>16.04</v>
      </c>
      <c r="Y26" s="121">
        <v>16.68</v>
      </c>
      <c r="Z26" s="121">
        <v>16.45</v>
      </c>
    </row>
    <row r="27" spans="1:26" x14ac:dyDescent="0.25">
      <c r="A27" s="113" t="s">
        <v>370</v>
      </c>
      <c r="B27" s="113">
        <v>1</v>
      </c>
      <c r="C27" s="113">
        <v>8</v>
      </c>
      <c r="D27" s="82">
        <v>1</v>
      </c>
      <c r="E27" s="121">
        <v>7.44</v>
      </c>
      <c r="F27" s="121">
        <v>8.5</v>
      </c>
      <c r="G27" s="121">
        <v>9.2799999999999994</v>
      </c>
      <c r="H27" s="121">
        <v>10.17</v>
      </c>
      <c r="I27" s="121">
        <v>10.75</v>
      </c>
      <c r="J27" s="121">
        <v>11.32</v>
      </c>
      <c r="K27" s="121">
        <v>11.96</v>
      </c>
      <c r="L27" s="121">
        <v>12.68</v>
      </c>
      <c r="M27" s="121">
        <v>13.03</v>
      </c>
      <c r="N27" s="121">
        <v>13.48</v>
      </c>
      <c r="O27" s="121">
        <v>14.24</v>
      </c>
      <c r="P27" s="121">
        <v>14.65</v>
      </c>
      <c r="Q27" s="121">
        <v>14.48</v>
      </c>
      <c r="R27" s="121">
        <v>15.14</v>
      </c>
      <c r="S27" s="121">
        <v>15.64</v>
      </c>
      <c r="T27" s="121">
        <v>15.47</v>
      </c>
      <c r="U27" s="121">
        <v>15.27</v>
      </c>
      <c r="V27" s="121">
        <v>15.71</v>
      </c>
      <c r="W27" s="121">
        <v>15.75</v>
      </c>
      <c r="X27" s="121">
        <v>16.010000000000002</v>
      </c>
      <c r="Y27" s="121">
        <v>16.53</v>
      </c>
      <c r="Z27" s="121">
        <v>16.36</v>
      </c>
    </row>
    <row r="28" spans="1:26" x14ac:dyDescent="0.25">
      <c r="A28" s="113" t="s">
        <v>371</v>
      </c>
      <c r="B28" s="113">
        <v>0</v>
      </c>
      <c r="C28" s="113">
        <v>6</v>
      </c>
      <c r="D28" s="82">
        <v>0</v>
      </c>
      <c r="E28" s="121">
        <v>8.98</v>
      </c>
      <c r="F28" s="121">
        <v>9.4</v>
      </c>
      <c r="G28" s="121">
        <v>10.28</v>
      </c>
      <c r="H28" s="121">
        <v>11.05</v>
      </c>
      <c r="I28" s="121">
        <v>11.87</v>
      </c>
      <c r="J28" s="121">
        <v>12.82</v>
      </c>
      <c r="K28" s="121">
        <v>13.92</v>
      </c>
      <c r="L28" s="121">
        <v>14.7</v>
      </c>
      <c r="M28" s="121">
        <v>15.44</v>
      </c>
      <c r="N28" s="121">
        <v>16.02</v>
      </c>
      <c r="O28" s="121">
        <v>17.12</v>
      </c>
      <c r="P28" s="121">
        <v>18.420000000000002</v>
      </c>
      <c r="Q28" s="121">
        <v>18.96</v>
      </c>
      <c r="R28" s="121">
        <v>19.55</v>
      </c>
      <c r="S28" s="121">
        <v>19.29</v>
      </c>
      <c r="T28" s="121">
        <v>19.920000000000002</v>
      </c>
      <c r="U28" s="121">
        <v>20.350000000000001</v>
      </c>
      <c r="V28" s="121">
        <v>20.59</v>
      </c>
      <c r="W28" s="121">
        <v>20.85</v>
      </c>
      <c r="X28" s="121">
        <v>21.11</v>
      </c>
      <c r="Y28" s="121">
        <v>21.22</v>
      </c>
      <c r="Z28" s="121">
        <v>21.4</v>
      </c>
    </row>
    <row r="29" spans="1:26" x14ac:dyDescent="0.25">
      <c r="A29" s="113" t="s">
        <v>372</v>
      </c>
      <c r="B29" s="113">
        <v>0</v>
      </c>
      <c r="C29" s="113">
        <v>3</v>
      </c>
      <c r="D29" s="82">
        <v>0</v>
      </c>
      <c r="E29" s="121">
        <v>12.08</v>
      </c>
      <c r="F29" s="121">
        <v>12.95</v>
      </c>
      <c r="G29" s="121">
        <v>13.25</v>
      </c>
      <c r="H29" s="121">
        <v>14.2</v>
      </c>
      <c r="I29" s="121">
        <v>15.24</v>
      </c>
      <c r="J29" s="121">
        <v>15.85</v>
      </c>
      <c r="K29" s="121">
        <v>16.920000000000002</v>
      </c>
      <c r="L29" s="121">
        <v>17.670000000000002</v>
      </c>
      <c r="M29" s="121">
        <v>18.57</v>
      </c>
      <c r="N29" s="121">
        <v>19.48</v>
      </c>
      <c r="O29" s="121">
        <v>19.809999999999999</v>
      </c>
      <c r="P29" s="121">
        <v>20.99</v>
      </c>
      <c r="Q29" s="121">
        <v>21.34</v>
      </c>
      <c r="R29" s="121">
        <v>22.02</v>
      </c>
      <c r="S29" s="121">
        <v>21.11</v>
      </c>
      <c r="T29" s="121">
        <v>22.51</v>
      </c>
      <c r="U29" s="121">
        <v>22.72</v>
      </c>
      <c r="V29" s="121">
        <v>22.46</v>
      </c>
      <c r="W29" s="121">
        <v>23.43</v>
      </c>
      <c r="X29" s="121">
        <v>23.88</v>
      </c>
      <c r="Y29" s="121">
        <v>24.07</v>
      </c>
      <c r="Z29" s="121">
        <v>23.96</v>
      </c>
    </row>
    <row r="30" spans="1:26" x14ac:dyDescent="0.25">
      <c r="A30" s="113" t="s">
        <v>373</v>
      </c>
      <c r="B30" s="113">
        <v>0</v>
      </c>
      <c r="C30" s="113">
        <v>3</v>
      </c>
      <c r="D30" s="82">
        <v>0</v>
      </c>
      <c r="E30" s="121">
        <v>12.57</v>
      </c>
      <c r="F30" s="121">
        <v>13.28</v>
      </c>
      <c r="G30" s="121">
        <v>14.02</v>
      </c>
      <c r="H30" s="121">
        <v>14.99</v>
      </c>
      <c r="I30" s="121">
        <v>15.63</v>
      </c>
      <c r="J30" s="121">
        <v>16.98</v>
      </c>
      <c r="K30" s="121">
        <v>18.29</v>
      </c>
      <c r="L30" s="121">
        <v>19.059999999999999</v>
      </c>
      <c r="M30" s="121">
        <v>19.760000000000002</v>
      </c>
      <c r="N30" s="121">
        <v>20.64</v>
      </c>
      <c r="O30" s="121">
        <v>21.04</v>
      </c>
      <c r="P30" s="121">
        <v>21.99</v>
      </c>
      <c r="Q30" s="121">
        <v>22.51</v>
      </c>
      <c r="R30" s="121">
        <v>22.58</v>
      </c>
      <c r="S30" s="121">
        <v>22.74</v>
      </c>
      <c r="T30" s="121">
        <v>23.72</v>
      </c>
      <c r="U30" s="121">
        <v>23.44</v>
      </c>
      <c r="V30" s="121">
        <v>23.41</v>
      </c>
      <c r="W30" s="121">
        <v>24.2</v>
      </c>
      <c r="X30" s="121">
        <v>24.48</v>
      </c>
      <c r="Y30" s="121">
        <v>24.55</v>
      </c>
      <c r="Z30" s="121">
        <v>24.55</v>
      </c>
    </row>
    <row r="31" spans="1:26" x14ac:dyDescent="0.25">
      <c r="A31" s="113" t="s">
        <v>374</v>
      </c>
      <c r="B31" s="113">
        <v>0</v>
      </c>
      <c r="C31" s="113">
        <v>6</v>
      </c>
      <c r="D31" s="82">
        <v>0</v>
      </c>
      <c r="E31" s="121">
        <v>8.11</v>
      </c>
      <c r="F31" s="121">
        <v>8.83</v>
      </c>
      <c r="G31" s="121">
        <v>9.42</v>
      </c>
      <c r="H31" s="121">
        <v>10</v>
      </c>
      <c r="I31" s="121">
        <v>10.67</v>
      </c>
      <c r="J31" s="121">
        <v>11.52</v>
      </c>
      <c r="K31" s="121">
        <v>12</v>
      </c>
      <c r="L31" s="121">
        <v>12.52</v>
      </c>
      <c r="M31" s="121">
        <v>13.22</v>
      </c>
      <c r="N31" s="121">
        <v>14.18</v>
      </c>
      <c r="O31" s="121">
        <v>14.7</v>
      </c>
      <c r="P31" s="121">
        <v>16.18</v>
      </c>
      <c r="Q31" s="121">
        <v>16.440000000000001</v>
      </c>
      <c r="R31" s="121">
        <v>17.12</v>
      </c>
      <c r="S31" s="121">
        <v>17.53</v>
      </c>
      <c r="T31" s="121">
        <v>18.28</v>
      </c>
      <c r="U31" s="121">
        <v>19.2</v>
      </c>
      <c r="V31" s="121">
        <v>19.52</v>
      </c>
      <c r="W31" s="121">
        <v>19.64</v>
      </c>
      <c r="X31" s="121">
        <v>20.329999999999998</v>
      </c>
      <c r="Y31" s="121">
        <v>20.5</v>
      </c>
      <c r="Z31" s="121">
        <v>20.72</v>
      </c>
    </row>
    <row r="32" spans="1:26" x14ac:dyDescent="0.25">
      <c r="A32" s="113" t="s">
        <v>375</v>
      </c>
      <c r="B32" s="113">
        <v>1</v>
      </c>
      <c r="C32" s="113">
        <v>6</v>
      </c>
      <c r="D32" s="82">
        <v>1</v>
      </c>
      <c r="E32" s="121">
        <v>7.24</v>
      </c>
      <c r="F32" s="121">
        <v>6.51</v>
      </c>
      <c r="G32" s="121">
        <v>7.98</v>
      </c>
      <c r="H32" s="121">
        <v>8.76</v>
      </c>
      <c r="I32" s="121">
        <v>9.68</v>
      </c>
      <c r="J32" s="121">
        <v>10.56</v>
      </c>
      <c r="K32" s="121">
        <v>11.09</v>
      </c>
      <c r="L32" s="121">
        <v>11.45</v>
      </c>
      <c r="M32" s="121">
        <v>11.95</v>
      </c>
      <c r="N32" s="121">
        <v>12.49</v>
      </c>
      <c r="O32" s="121">
        <v>12.82</v>
      </c>
      <c r="P32" s="121">
        <v>13.99</v>
      </c>
      <c r="Q32" s="121">
        <v>14.33</v>
      </c>
      <c r="R32" s="121">
        <v>14.38</v>
      </c>
      <c r="S32" s="121">
        <v>14.3</v>
      </c>
      <c r="T32" s="121">
        <v>14.73</v>
      </c>
      <c r="U32" s="121">
        <v>14.6</v>
      </c>
      <c r="V32" s="121">
        <v>14.59</v>
      </c>
      <c r="W32" s="121">
        <v>14.72</v>
      </c>
      <c r="X32" s="121">
        <v>14.92</v>
      </c>
      <c r="Y32" s="121">
        <v>14.9</v>
      </c>
      <c r="Z32" s="121">
        <v>14.65</v>
      </c>
    </row>
    <row r="33" spans="1:26" x14ac:dyDescent="0.25">
      <c r="A33" s="113" t="s">
        <v>376</v>
      </c>
      <c r="B33" s="113">
        <v>1</v>
      </c>
      <c r="C33" s="113">
        <v>6</v>
      </c>
      <c r="D33" s="82">
        <v>0</v>
      </c>
      <c r="E33" s="121">
        <v>8.3699999999999992</v>
      </c>
      <c r="F33" s="121">
        <v>8.43</v>
      </c>
      <c r="G33" s="121">
        <v>9.0399999999999991</v>
      </c>
      <c r="H33" s="121">
        <v>9.69</v>
      </c>
      <c r="I33" s="121">
        <v>10.220000000000001</v>
      </c>
      <c r="J33" s="121">
        <v>11.02</v>
      </c>
      <c r="K33" s="121">
        <v>11.31</v>
      </c>
      <c r="L33" s="121">
        <v>11.42</v>
      </c>
      <c r="M33" s="121">
        <v>11.9</v>
      </c>
      <c r="N33" s="121">
        <v>12.7</v>
      </c>
      <c r="O33" s="121">
        <v>13.03</v>
      </c>
      <c r="P33" s="121">
        <v>13.64</v>
      </c>
      <c r="Q33" s="121">
        <v>13.97</v>
      </c>
      <c r="R33" s="121">
        <v>14.03</v>
      </c>
      <c r="S33" s="121">
        <v>14.23</v>
      </c>
      <c r="T33" s="121">
        <v>14.6</v>
      </c>
      <c r="U33" s="121">
        <v>14.56</v>
      </c>
      <c r="V33" s="121">
        <v>14.85</v>
      </c>
      <c r="W33" s="121">
        <v>15.09</v>
      </c>
      <c r="X33" s="121">
        <v>15.4</v>
      </c>
      <c r="Y33" s="121">
        <v>15.38</v>
      </c>
      <c r="Z33" s="121">
        <v>15.03</v>
      </c>
    </row>
    <row r="34" spans="1:26" x14ac:dyDescent="0.25">
      <c r="A34" s="113" t="s">
        <v>377</v>
      </c>
      <c r="B34" s="113">
        <v>1</v>
      </c>
      <c r="C34" s="113">
        <v>6</v>
      </c>
      <c r="D34" s="82">
        <v>1</v>
      </c>
      <c r="E34" s="121">
        <v>7.3</v>
      </c>
      <c r="F34" s="121">
        <v>6.7</v>
      </c>
      <c r="G34" s="121">
        <v>8.09</v>
      </c>
      <c r="H34" s="121">
        <v>9.06</v>
      </c>
      <c r="I34" s="121">
        <v>9.67</v>
      </c>
      <c r="J34" s="121">
        <v>10.76</v>
      </c>
      <c r="K34" s="121">
        <v>11.28</v>
      </c>
      <c r="L34" s="121">
        <v>11.47</v>
      </c>
      <c r="M34" s="121">
        <v>12.2</v>
      </c>
      <c r="N34" s="121">
        <v>12.78</v>
      </c>
      <c r="O34" s="121">
        <v>13.14</v>
      </c>
      <c r="P34" s="121">
        <v>14.2</v>
      </c>
      <c r="Q34" s="121">
        <v>14.8</v>
      </c>
      <c r="R34" s="121">
        <v>14.88</v>
      </c>
      <c r="S34" s="121">
        <v>14.64</v>
      </c>
      <c r="T34" s="121">
        <v>15.06</v>
      </c>
      <c r="U34" s="121">
        <v>15.24</v>
      </c>
      <c r="V34" s="121">
        <v>15.56</v>
      </c>
      <c r="W34" s="121">
        <v>15.93</v>
      </c>
      <c r="X34" s="121">
        <v>15.91</v>
      </c>
      <c r="Y34" s="121">
        <v>16.170000000000002</v>
      </c>
      <c r="Z34" s="121">
        <v>15.97</v>
      </c>
    </row>
    <row r="35" spans="1:26" x14ac:dyDescent="0.25">
      <c r="A35" s="113" t="s">
        <v>378</v>
      </c>
      <c r="B35" s="113">
        <v>1</v>
      </c>
      <c r="C35" s="113">
        <v>3</v>
      </c>
      <c r="D35" s="82">
        <v>1</v>
      </c>
      <c r="E35" s="121">
        <v>11.81</v>
      </c>
      <c r="F35" s="121">
        <v>12.75</v>
      </c>
      <c r="G35" s="121">
        <v>13.23</v>
      </c>
      <c r="H35" s="121">
        <v>13.8</v>
      </c>
      <c r="I35" s="121">
        <v>14.59</v>
      </c>
      <c r="J35" s="121">
        <v>15.17</v>
      </c>
      <c r="K35" s="121">
        <v>15.77</v>
      </c>
      <c r="L35" s="121">
        <v>15.76</v>
      </c>
      <c r="M35" s="121">
        <v>16.260000000000002</v>
      </c>
      <c r="N35" s="121">
        <v>16.75</v>
      </c>
      <c r="O35" s="121">
        <v>16.8</v>
      </c>
      <c r="P35" s="121">
        <v>17.5</v>
      </c>
      <c r="Q35" s="121">
        <v>17.84</v>
      </c>
      <c r="R35" s="121">
        <v>17.5</v>
      </c>
      <c r="S35" s="121">
        <v>17.28</v>
      </c>
      <c r="T35" s="121">
        <v>17.559999999999999</v>
      </c>
      <c r="U35" s="121">
        <v>17.66</v>
      </c>
      <c r="V35" s="121">
        <v>17.510000000000002</v>
      </c>
      <c r="W35" s="121">
        <v>17.52</v>
      </c>
      <c r="X35" s="121">
        <v>17.62</v>
      </c>
      <c r="Y35" s="121">
        <v>17.84</v>
      </c>
      <c r="Z35" s="121">
        <v>17.97</v>
      </c>
    </row>
    <row r="36" spans="1:26" x14ac:dyDescent="0.25">
      <c r="A36" s="113" t="s">
        <v>379</v>
      </c>
      <c r="B36" s="113">
        <v>0</v>
      </c>
      <c r="C36" s="113">
        <v>4</v>
      </c>
      <c r="D36" s="82">
        <v>1</v>
      </c>
      <c r="E36" s="121">
        <v>10.83</v>
      </c>
      <c r="F36" s="121">
        <v>11.66</v>
      </c>
      <c r="G36" s="121">
        <v>12.28</v>
      </c>
      <c r="H36" s="121">
        <v>13.1</v>
      </c>
      <c r="I36" s="121">
        <v>14.17</v>
      </c>
      <c r="J36" s="121">
        <v>15.3</v>
      </c>
      <c r="K36" s="121">
        <v>16.21</v>
      </c>
      <c r="L36" s="121">
        <v>17.05</v>
      </c>
      <c r="M36" s="121">
        <v>17.920000000000002</v>
      </c>
      <c r="N36" s="121">
        <v>19.440000000000001</v>
      </c>
      <c r="O36" s="121">
        <v>19.87</v>
      </c>
      <c r="P36" s="121">
        <v>21.02</v>
      </c>
      <c r="Q36" s="121">
        <v>22.04</v>
      </c>
      <c r="R36" s="121">
        <v>22.72</v>
      </c>
      <c r="S36" s="121">
        <v>22.3</v>
      </c>
      <c r="T36" s="121">
        <v>23.34</v>
      </c>
      <c r="U36" s="121">
        <v>23.09</v>
      </c>
      <c r="V36" s="121">
        <v>23.76</v>
      </c>
      <c r="W36" s="121">
        <v>24.03</v>
      </c>
      <c r="X36" s="121">
        <v>24.29</v>
      </c>
      <c r="Y36" s="121">
        <v>24.06</v>
      </c>
      <c r="Z36" s="121">
        <v>23.94</v>
      </c>
    </row>
    <row r="37" spans="1:26" x14ac:dyDescent="0.25">
      <c r="A37" s="113" t="s">
        <v>380</v>
      </c>
      <c r="B37" s="113">
        <v>0</v>
      </c>
      <c r="C37" s="113">
        <v>4</v>
      </c>
      <c r="D37" s="82">
        <v>1</v>
      </c>
      <c r="E37" s="121">
        <v>10.029999999999999</v>
      </c>
      <c r="F37" s="121">
        <v>10.62</v>
      </c>
      <c r="G37" s="121">
        <v>11.28</v>
      </c>
      <c r="H37" s="121">
        <v>12.02</v>
      </c>
      <c r="I37" s="121">
        <v>12.56</v>
      </c>
      <c r="J37" s="121">
        <v>13.7</v>
      </c>
      <c r="K37" s="121">
        <v>13.73</v>
      </c>
      <c r="L37" s="121">
        <v>14.89</v>
      </c>
      <c r="M37" s="121">
        <v>15.48</v>
      </c>
      <c r="N37" s="121">
        <v>16.68</v>
      </c>
      <c r="O37" s="121">
        <v>17.16</v>
      </c>
      <c r="P37" s="121">
        <v>18.260000000000002</v>
      </c>
      <c r="Q37" s="121">
        <v>18.7</v>
      </c>
      <c r="R37" s="121">
        <v>19.62</v>
      </c>
      <c r="S37" s="121">
        <v>19.829999999999998</v>
      </c>
      <c r="T37" s="121">
        <v>20.88</v>
      </c>
      <c r="U37" s="121">
        <v>21.12</v>
      </c>
      <c r="V37" s="121">
        <v>21.74</v>
      </c>
      <c r="W37" s="121">
        <v>21.84</v>
      </c>
      <c r="X37" s="121">
        <v>21.83</v>
      </c>
      <c r="Y37" s="121">
        <v>22.76</v>
      </c>
      <c r="Z37" s="121">
        <v>22.64</v>
      </c>
    </row>
    <row r="38" spans="1:26" x14ac:dyDescent="0.25">
      <c r="A38" s="113" t="s">
        <v>381</v>
      </c>
      <c r="B38" s="113">
        <v>1</v>
      </c>
      <c r="C38" s="113">
        <v>4</v>
      </c>
      <c r="D38" s="82">
        <v>0</v>
      </c>
      <c r="E38" s="121">
        <v>10.96</v>
      </c>
      <c r="F38" s="121">
        <v>11.61</v>
      </c>
      <c r="G38" s="121">
        <v>12.49</v>
      </c>
      <c r="H38" s="121">
        <v>12.96</v>
      </c>
      <c r="I38" s="121">
        <v>13.23</v>
      </c>
      <c r="J38" s="121">
        <v>13.77</v>
      </c>
      <c r="K38" s="121">
        <v>13.88</v>
      </c>
      <c r="L38" s="121">
        <v>14.07</v>
      </c>
      <c r="M38" s="121">
        <v>14.79</v>
      </c>
      <c r="N38" s="121">
        <v>15.14</v>
      </c>
      <c r="O38" s="121">
        <v>15.57</v>
      </c>
      <c r="P38" s="121">
        <v>15.94</v>
      </c>
      <c r="Q38" s="121">
        <v>16.02</v>
      </c>
      <c r="R38" s="121">
        <v>16.170000000000002</v>
      </c>
      <c r="S38" s="121">
        <v>16.13</v>
      </c>
      <c r="T38" s="121">
        <v>16.510000000000002</v>
      </c>
      <c r="U38" s="121">
        <v>16.41</v>
      </c>
      <c r="V38" s="121">
        <v>16.579999999999998</v>
      </c>
      <c r="W38" s="121">
        <v>17.149999999999999</v>
      </c>
      <c r="X38" s="121">
        <v>17.3</v>
      </c>
      <c r="Y38" s="121">
        <v>17.64</v>
      </c>
      <c r="Z38" s="121">
        <v>17.510000000000002</v>
      </c>
    </row>
    <row r="39" spans="1:26" x14ac:dyDescent="0.25">
      <c r="A39" s="113" t="s">
        <v>382</v>
      </c>
      <c r="B39" s="113">
        <v>1</v>
      </c>
      <c r="C39" s="113">
        <v>4</v>
      </c>
      <c r="D39" s="82">
        <v>0</v>
      </c>
      <c r="E39" s="121">
        <v>11.37</v>
      </c>
      <c r="F39" s="121">
        <v>11.66</v>
      </c>
      <c r="G39" s="121">
        <v>12.38</v>
      </c>
      <c r="H39" s="121">
        <v>12.95</v>
      </c>
      <c r="I39" s="121">
        <v>13.24</v>
      </c>
      <c r="J39" s="121">
        <v>13.52</v>
      </c>
      <c r="K39" s="121">
        <v>13.69</v>
      </c>
      <c r="L39" s="121">
        <v>14.16</v>
      </c>
      <c r="M39" s="121">
        <v>14.69</v>
      </c>
      <c r="N39" s="121">
        <v>15.07</v>
      </c>
      <c r="O39" s="121">
        <v>15.19</v>
      </c>
      <c r="P39" s="121">
        <v>15.51</v>
      </c>
      <c r="Q39" s="121">
        <v>16.12</v>
      </c>
      <c r="R39" s="121">
        <v>16.03</v>
      </c>
      <c r="S39" s="121">
        <v>15.86</v>
      </c>
      <c r="T39" s="121">
        <v>16.32</v>
      </c>
      <c r="U39" s="121">
        <v>16.03</v>
      </c>
      <c r="V39" s="121">
        <v>16.16</v>
      </c>
      <c r="W39" s="121">
        <v>16.510000000000002</v>
      </c>
      <c r="X39" s="121">
        <v>16.47</v>
      </c>
      <c r="Y39" s="121">
        <v>16.79</v>
      </c>
      <c r="Z39" s="121">
        <v>17.39</v>
      </c>
    </row>
    <row r="40" spans="1:26" x14ac:dyDescent="0.25">
      <c r="A40" s="113" t="s">
        <v>383</v>
      </c>
      <c r="B40" s="113">
        <v>1</v>
      </c>
      <c r="C40" s="113">
        <v>8</v>
      </c>
      <c r="D40" s="82">
        <v>0</v>
      </c>
      <c r="E40" s="121">
        <v>9.81</v>
      </c>
      <c r="F40" s="121">
        <v>10.51</v>
      </c>
      <c r="G40" s="121">
        <v>11.34</v>
      </c>
      <c r="H40" s="121">
        <v>11.63</v>
      </c>
      <c r="I40" s="121">
        <v>12.09</v>
      </c>
      <c r="J40" s="121">
        <v>12.67</v>
      </c>
      <c r="K40" s="121">
        <v>13.19</v>
      </c>
      <c r="L40" s="121">
        <v>14.02</v>
      </c>
      <c r="M40" s="121">
        <v>14.78</v>
      </c>
      <c r="N40" s="121">
        <v>15.43</v>
      </c>
      <c r="O40" s="121">
        <v>16.3</v>
      </c>
      <c r="P40" s="121">
        <v>16.89</v>
      </c>
      <c r="Q40" s="121">
        <v>16.84</v>
      </c>
      <c r="R40" s="121">
        <v>17.260000000000002</v>
      </c>
      <c r="S40" s="121">
        <v>17.78</v>
      </c>
      <c r="T40" s="121">
        <v>17.809999999999999</v>
      </c>
      <c r="U40" s="121">
        <v>18.13</v>
      </c>
      <c r="V40" s="121">
        <v>18.14</v>
      </c>
      <c r="W40" s="121">
        <v>18.28</v>
      </c>
      <c r="X40" s="121">
        <v>18.920000000000002</v>
      </c>
      <c r="Y40" s="121">
        <v>18.48</v>
      </c>
      <c r="Z40" s="121">
        <v>18.45</v>
      </c>
    </row>
    <row r="41" spans="1:26" x14ac:dyDescent="0.25">
      <c r="A41" s="113" t="s">
        <v>384</v>
      </c>
      <c r="B41" s="113">
        <v>1</v>
      </c>
      <c r="C41" s="113">
        <v>8</v>
      </c>
      <c r="D41" s="82">
        <v>1</v>
      </c>
      <c r="E41" s="121">
        <v>8.51</v>
      </c>
      <c r="F41" s="121">
        <v>8.8699999999999992</v>
      </c>
      <c r="G41" s="121">
        <v>9.6199999999999992</v>
      </c>
      <c r="H41" s="121">
        <v>10.02</v>
      </c>
      <c r="I41" s="121">
        <v>10.4</v>
      </c>
      <c r="J41" s="121">
        <v>11.07</v>
      </c>
      <c r="K41" s="121">
        <v>11.35</v>
      </c>
      <c r="L41" s="121">
        <v>12.08</v>
      </c>
      <c r="M41" s="121">
        <v>12.84</v>
      </c>
      <c r="N41" s="121">
        <v>13.42</v>
      </c>
      <c r="O41" s="121">
        <v>14.2</v>
      </c>
      <c r="P41" s="121">
        <v>14.38</v>
      </c>
      <c r="Q41" s="121">
        <v>14.66</v>
      </c>
      <c r="R41" s="121">
        <v>14.81</v>
      </c>
      <c r="S41" s="121">
        <v>15.61</v>
      </c>
      <c r="T41" s="121">
        <v>15.62</v>
      </c>
      <c r="U41" s="121">
        <v>15.84</v>
      </c>
      <c r="V41" s="121">
        <v>15.9</v>
      </c>
      <c r="W41" s="121">
        <v>16.18</v>
      </c>
      <c r="X41" s="121">
        <v>16.57</v>
      </c>
      <c r="Y41" s="121">
        <v>16.227</v>
      </c>
      <c r="Z41" s="121">
        <v>16.16</v>
      </c>
    </row>
    <row r="42" spans="1:26" x14ac:dyDescent="0.25">
      <c r="A42" s="113" t="s">
        <v>385</v>
      </c>
      <c r="B42" s="113">
        <v>0</v>
      </c>
      <c r="C42" s="113">
        <v>8</v>
      </c>
      <c r="D42" s="82">
        <v>1</v>
      </c>
      <c r="E42" s="121">
        <v>7.99</v>
      </c>
      <c r="F42" s="121">
        <v>8.68</v>
      </c>
      <c r="G42" s="121">
        <v>9.67</v>
      </c>
      <c r="H42" s="121">
        <v>9.81</v>
      </c>
      <c r="I42" s="121">
        <v>10.95</v>
      </c>
      <c r="J42" s="121">
        <v>11.81</v>
      </c>
      <c r="K42" s="121">
        <v>12.37</v>
      </c>
      <c r="L42" s="121">
        <v>13.48</v>
      </c>
      <c r="M42" s="121">
        <v>14.51</v>
      </c>
      <c r="N42" s="121">
        <v>15.61</v>
      </c>
      <c r="O42" s="121">
        <v>16.260000000000002</v>
      </c>
      <c r="P42" s="121">
        <v>17.12</v>
      </c>
      <c r="Q42" s="121">
        <v>17.920000000000002</v>
      </c>
      <c r="R42" s="121">
        <v>18.43</v>
      </c>
      <c r="S42" s="121">
        <v>19.420000000000002</v>
      </c>
      <c r="T42" s="121">
        <v>19.010000000000002</v>
      </c>
      <c r="U42" s="121">
        <v>19.649999999999999</v>
      </c>
      <c r="V42" s="121">
        <v>20.23</v>
      </c>
      <c r="W42" s="121">
        <v>20.57</v>
      </c>
      <c r="X42" s="121">
        <v>20.66</v>
      </c>
      <c r="Y42" s="121">
        <v>21</v>
      </c>
      <c r="Z42" s="121">
        <v>21.48</v>
      </c>
    </row>
    <row r="43" spans="1:26" x14ac:dyDescent="0.25">
      <c r="A43" s="113" t="s">
        <v>386</v>
      </c>
      <c r="B43" s="113">
        <v>0</v>
      </c>
      <c r="C43" s="113">
        <v>8</v>
      </c>
      <c r="D43" s="82">
        <v>1</v>
      </c>
      <c r="E43" s="121">
        <v>7.72</v>
      </c>
      <c r="F43" s="121">
        <v>8.23</v>
      </c>
      <c r="G43" s="121">
        <v>8.9700000000000006</v>
      </c>
      <c r="H43" s="121">
        <v>10.4</v>
      </c>
      <c r="I43" s="121">
        <v>10.62</v>
      </c>
      <c r="J43" s="121">
        <v>11.36</v>
      </c>
      <c r="K43" s="121">
        <v>12.2</v>
      </c>
      <c r="L43" s="121">
        <v>13.14</v>
      </c>
      <c r="M43" s="121">
        <v>14.14</v>
      </c>
      <c r="N43" s="121">
        <v>14.99</v>
      </c>
      <c r="O43" s="121">
        <v>15.56</v>
      </c>
      <c r="P43" s="121">
        <v>16.29</v>
      </c>
      <c r="Q43" s="121">
        <v>17.100000000000001</v>
      </c>
      <c r="R43" s="121">
        <v>17.57</v>
      </c>
      <c r="S43" s="121">
        <v>18.09</v>
      </c>
      <c r="T43" s="121">
        <v>18.36</v>
      </c>
      <c r="U43" s="121">
        <v>18.809999999999999</v>
      </c>
      <c r="V43" s="121">
        <v>18.88</v>
      </c>
      <c r="W43" s="121">
        <v>19.010000000000002</v>
      </c>
      <c r="X43" s="121">
        <v>18.95</v>
      </c>
      <c r="Y43" s="121">
        <v>19.600000000000001</v>
      </c>
      <c r="Z43" s="121">
        <v>19.91</v>
      </c>
    </row>
    <row r="44" spans="1:26" x14ac:dyDescent="0.25">
      <c r="A44" s="113" t="s">
        <v>387</v>
      </c>
      <c r="B44" s="113">
        <v>0</v>
      </c>
      <c r="C44" s="113">
        <v>8</v>
      </c>
      <c r="D44" s="82">
        <v>0</v>
      </c>
      <c r="E44" s="121">
        <v>9.57</v>
      </c>
      <c r="F44" s="121">
        <v>10.55</v>
      </c>
      <c r="G44" s="121">
        <v>11.46</v>
      </c>
      <c r="H44" s="121">
        <v>12.38</v>
      </c>
      <c r="I44" s="121">
        <v>12.9</v>
      </c>
      <c r="J44" s="121">
        <v>13.85</v>
      </c>
      <c r="K44" s="121">
        <v>14.51</v>
      </c>
      <c r="L44" s="121">
        <v>15.57</v>
      </c>
      <c r="M44" s="121">
        <v>16.87</v>
      </c>
      <c r="N44" s="121">
        <v>17.32</v>
      </c>
      <c r="O44" s="121">
        <v>18.04</v>
      </c>
      <c r="P44" s="121">
        <v>18.64</v>
      </c>
      <c r="Q44" s="121">
        <v>18.96</v>
      </c>
      <c r="R44" s="121">
        <v>19.559999999999999</v>
      </c>
      <c r="S44" s="121">
        <v>19.72</v>
      </c>
      <c r="T44" s="121">
        <v>19.829999999999998</v>
      </c>
      <c r="U44" s="121">
        <v>20.12</v>
      </c>
      <c r="V44" s="121">
        <v>20.34</v>
      </c>
      <c r="W44" s="121">
        <v>20.43</v>
      </c>
      <c r="X44" s="121">
        <v>20.52</v>
      </c>
      <c r="Y44" s="121">
        <v>20.68</v>
      </c>
      <c r="Z44" s="121">
        <v>21.15</v>
      </c>
    </row>
    <row r="45" spans="1:26" x14ac:dyDescent="0.25">
      <c r="A45" s="113" t="s">
        <v>388</v>
      </c>
      <c r="B45" s="113">
        <v>0</v>
      </c>
      <c r="C45" s="113">
        <v>8</v>
      </c>
      <c r="D45" s="82">
        <v>0</v>
      </c>
      <c r="E45" s="121">
        <v>9.9</v>
      </c>
      <c r="F45" s="121">
        <v>10.91</v>
      </c>
      <c r="G45" s="121">
        <v>11.9</v>
      </c>
      <c r="H45" s="121">
        <v>12.68</v>
      </c>
      <c r="I45" s="121">
        <v>13.03</v>
      </c>
      <c r="J45" s="121">
        <v>14.05</v>
      </c>
      <c r="K45" s="121">
        <v>14.46</v>
      </c>
      <c r="L45" s="121">
        <v>15.47</v>
      </c>
      <c r="M45" s="121">
        <v>16.170000000000002</v>
      </c>
      <c r="N45" s="121">
        <v>16.850000000000001</v>
      </c>
      <c r="O45" s="121">
        <v>17.54</v>
      </c>
      <c r="P45" s="121">
        <v>18.32</v>
      </c>
      <c r="Q45" s="121">
        <v>18.47</v>
      </c>
      <c r="R45" s="121">
        <v>18.89</v>
      </c>
      <c r="S45" s="121">
        <v>19.37</v>
      </c>
      <c r="T45" s="121">
        <v>19.149999999999999</v>
      </c>
      <c r="U45" s="121">
        <v>19.84</v>
      </c>
      <c r="V45" s="121">
        <v>19.77</v>
      </c>
      <c r="W45" s="121">
        <v>20.09</v>
      </c>
      <c r="X45" s="121">
        <v>20.22</v>
      </c>
      <c r="Y45" s="121">
        <v>20.62</v>
      </c>
      <c r="Z45" s="121">
        <v>21.26</v>
      </c>
    </row>
    <row r="46" spans="1:26" x14ac:dyDescent="0.25">
      <c r="A46" s="113" t="s">
        <v>389</v>
      </c>
      <c r="B46" s="113">
        <v>0</v>
      </c>
      <c r="C46" s="113">
        <v>8</v>
      </c>
      <c r="D46" s="82">
        <v>0</v>
      </c>
      <c r="E46" s="121">
        <v>10.28</v>
      </c>
      <c r="F46" s="121">
        <v>11.39</v>
      </c>
      <c r="G46" s="121">
        <v>12.22</v>
      </c>
      <c r="H46" s="121">
        <v>13.09</v>
      </c>
      <c r="I46" s="121">
        <v>13.97</v>
      </c>
      <c r="J46" s="121">
        <v>15.4</v>
      </c>
      <c r="K46" s="121">
        <v>16.14</v>
      </c>
      <c r="L46" s="121">
        <v>17.27</v>
      </c>
      <c r="M46" s="121">
        <v>18.579999999999998</v>
      </c>
      <c r="N46" s="121">
        <v>19.38</v>
      </c>
      <c r="O46" s="121">
        <v>19.8</v>
      </c>
      <c r="P46" s="121">
        <v>20.89</v>
      </c>
      <c r="Q46" s="121">
        <v>20.83</v>
      </c>
      <c r="R46" s="121">
        <v>21.4</v>
      </c>
      <c r="S46" s="121">
        <v>21.54</v>
      </c>
      <c r="T46" s="121">
        <v>21.41</v>
      </c>
      <c r="U46" s="121">
        <v>22.07</v>
      </c>
      <c r="V46" s="121">
        <v>21.89</v>
      </c>
      <c r="W46" s="121">
        <v>22.35</v>
      </c>
      <c r="X46" s="121">
        <v>22.47</v>
      </c>
      <c r="Y46" s="121">
        <v>22.91</v>
      </c>
      <c r="Z46" s="121">
        <v>22.8</v>
      </c>
    </row>
    <row r="47" spans="1:26" x14ac:dyDescent="0.25">
      <c r="A47" s="113" t="s">
        <v>390</v>
      </c>
      <c r="B47" s="113">
        <v>0</v>
      </c>
      <c r="C47" s="113">
        <v>8</v>
      </c>
      <c r="D47" s="82">
        <v>0</v>
      </c>
      <c r="E47" s="121">
        <v>10.79</v>
      </c>
      <c r="F47" s="121">
        <v>11.78</v>
      </c>
      <c r="G47" s="121">
        <v>12.74</v>
      </c>
      <c r="H47" s="121">
        <v>13.71</v>
      </c>
      <c r="I47" s="121">
        <v>14.55</v>
      </c>
      <c r="J47" s="121">
        <v>15.44</v>
      </c>
      <c r="K47" s="121">
        <v>16.420000000000002</v>
      </c>
      <c r="L47" s="121">
        <v>17.420000000000002</v>
      </c>
      <c r="M47" s="121">
        <v>18.41</v>
      </c>
      <c r="N47" s="121">
        <v>18.86</v>
      </c>
      <c r="O47" s="121">
        <v>19.5</v>
      </c>
      <c r="P47" s="121">
        <v>20.25</v>
      </c>
      <c r="Q47" s="121">
        <v>20.6</v>
      </c>
      <c r="R47" s="121">
        <v>21.32</v>
      </c>
      <c r="S47" s="121">
        <v>21.68</v>
      </c>
      <c r="T47" s="121">
        <v>21.37</v>
      </c>
      <c r="U47" s="121">
        <v>21.6</v>
      </c>
      <c r="V47" s="121">
        <v>22.05</v>
      </c>
      <c r="W47" s="121">
        <v>21.35</v>
      </c>
      <c r="X47" s="121">
        <v>21.85</v>
      </c>
      <c r="Y47" s="121">
        <v>22.23</v>
      </c>
      <c r="Z47" s="121">
        <v>22.56</v>
      </c>
    </row>
    <row r="48" spans="1:26" x14ac:dyDescent="0.25">
      <c r="A48" s="113" t="s">
        <v>391</v>
      </c>
      <c r="B48" s="113">
        <v>1</v>
      </c>
      <c r="C48" s="113">
        <v>4</v>
      </c>
      <c r="D48" s="82">
        <v>0</v>
      </c>
      <c r="E48" s="121">
        <v>9.5500000000000007</v>
      </c>
      <c r="F48" s="121">
        <v>10.34</v>
      </c>
      <c r="G48" s="121">
        <v>10.85</v>
      </c>
      <c r="H48" s="121">
        <v>11.21</v>
      </c>
      <c r="I48" s="121">
        <v>11.96</v>
      </c>
      <c r="J48" s="121">
        <v>12.28</v>
      </c>
      <c r="K48" s="121">
        <v>12.87</v>
      </c>
      <c r="L48" s="121">
        <v>13.26</v>
      </c>
      <c r="M48" s="121">
        <v>13.66</v>
      </c>
      <c r="N48" s="121">
        <v>14.21</v>
      </c>
      <c r="O48" s="121">
        <v>14.69</v>
      </c>
      <c r="P48" s="121">
        <v>15.04</v>
      </c>
      <c r="Q48" s="121">
        <v>15.07</v>
      </c>
      <c r="R48" s="121">
        <v>15.78</v>
      </c>
      <c r="S48" s="121">
        <v>16.59</v>
      </c>
      <c r="T48" s="121">
        <v>16.77</v>
      </c>
      <c r="U48" s="121">
        <v>16.559999999999999</v>
      </c>
      <c r="V48" s="121">
        <v>16.61</v>
      </c>
      <c r="W48" s="121">
        <v>16.41</v>
      </c>
      <c r="X48" s="121">
        <v>16.47</v>
      </c>
      <c r="Y48" s="121">
        <v>16.850000000000001</v>
      </c>
      <c r="Z48" s="121">
        <v>16.760000000000002</v>
      </c>
    </row>
    <row r="49" spans="1:26" x14ac:dyDescent="0.25">
      <c r="A49" s="113" t="s">
        <v>392</v>
      </c>
      <c r="B49" s="113">
        <v>1</v>
      </c>
      <c r="C49" s="113">
        <v>5</v>
      </c>
      <c r="D49" s="82">
        <v>1</v>
      </c>
      <c r="E49" s="121">
        <v>6.9</v>
      </c>
      <c r="F49" s="121">
        <v>6.26</v>
      </c>
      <c r="G49" s="121">
        <v>7.92</v>
      </c>
      <c r="H49" s="121">
        <v>8.52</v>
      </c>
      <c r="I49" s="121">
        <v>9.07</v>
      </c>
      <c r="J49" s="121">
        <v>9.41</v>
      </c>
      <c r="K49" s="121">
        <v>10.01</v>
      </c>
      <c r="L49" s="121">
        <v>10.56</v>
      </c>
      <c r="M49" s="121">
        <v>11.02</v>
      </c>
      <c r="N49" s="121">
        <v>11.64</v>
      </c>
      <c r="O49" s="121">
        <v>12.11</v>
      </c>
      <c r="P49" s="121">
        <v>12.26</v>
      </c>
      <c r="Q49" s="121">
        <v>12.71</v>
      </c>
      <c r="R49" s="121">
        <v>13.75</v>
      </c>
      <c r="S49" s="121">
        <v>14.15</v>
      </c>
      <c r="T49" s="121">
        <v>14.57</v>
      </c>
      <c r="U49" s="121">
        <v>14.91</v>
      </c>
      <c r="V49" s="121">
        <v>15.26</v>
      </c>
      <c r="W49" s="121">
        <v>15.55</v>
      </c>
      <c r="X49" s="121">
        <v>16.13</v>
      </c>
      <c r="Y49" s="121">
        <v>16.22</v>
      </c>
      <c r="Z49" s="121">
        <v>16</v>
      </c>
    </row>
    <row r="50" spans="1:26" x14ac:dyDescent="0.25">
      <c r="A50" s="113" t="s">
        <v>393</v>
      </c>
      <c r="B50" s="113">
        <v>1</v>
      </c>
      <c r="C50" s="113">
        <v>5</v>
      </c>
      <c r="D50" s="82">
        <v>1</v>
      </c>
      <c r="E50" s="121">
        <v>7.91</v>
      </c>
      <c r="F50" s="121">
        <v>8.4600000000000009</v>
      </c>
      <c r="G50" s="121">
        <v>9.33</v>
      </c>
      <c r="H50" s="121">
        <v>10.15</v>
      </c>
      <c r="I50" s="121">
        <v>10.5</v>
      </c>
      <c r="J50" s="121">
        <v>11.06</v>
      </c>
      <c r="K50" s="121">
        <v>11.79</v>
      </c>
      <c r="L50" s="121">
        <v>12.26</v>
      </c>
      <c r="M50" s="121">
        <v>13.71</v>
      </c>
      <c r="N50" s="121">
        <v>13.69</v>
      </c>
      <c r="O50" s="121">
        <v>14.11</v>
      </c>
      <c r="P50" s="121">
        <v>14.07</v>
      </c>
      <c r="Q50" s="121">
        <v>14.49</v>
      </c>
      <c r="R50" s="121">
        <v>15.12</v>
      </c>
      <c r="S50" s="121">
        <v>14.95</v>
      </c>
      <c r="T50" s="121">
        <v>15.06</v>
      </c>
      <c r="U50" s="121">
        <v>15.22</v>
      </c>
      <c r="V50" s="121">
        <v>15.3</v>
      </c>
      <c r="W50" s="121">
        <v>15.14</v>
      </c>
      <c r="X50" s="121">
        <v>15.41</v>
      </c>
      <c r="Y50" s="121">
        <v>15.62</v>
      </c>
      <c r="Z50" s="121">
        <v>15.79</v>
      </c>
    </row>
    <row r="51" spans="1:26" x14ac:dyDescent="0.25">
      <c r="A51" s="113" t="s">
        <v>394</v>
      </c>
      <c r="B51" s="113">
        <v>0</v>
      </c>
      <c r="C51" s="113">
        <v>5</v>
      </c>
      <c r="D51" s="82">
        <v>0</v>
      </c>
      <c r="E51" s="121">
        <v>8.74</v>
      </c>
      <c r="F51" s="121">
        <v>9.68</v>
      </c>
      <c r="G51" s="121">
        <v>10.44</v>
      </c>
      <c r="H51" s="121">
        <v>11.09</v>
      </c>
      <c r="I51" s="121">
        <v>11.76</v>
      </c>
      <c r="J51" s="121">
        <v>12.61</v>
      </c>
      <c r="K51" s="121">
        <v>13.79</v>
      </c>
      <c r="L51" s="121">
        <v>14.33</v>
      </c>
      <c r="M51" s="121">
        <v>15.48</v>
      </c>
      <c r="N51" s="121">
        <v>16.66</v>
      </c>
      <c r="O51" s="121">
        <v>17.36</v>
      </c>
      <c r="P51" s="121">
        <v>17.989999999999998</v>
      </c>
      <c r="Q51" s="121">
        <v>18.75</v>
      </c>
      <c r="R51" s="121">
        <v>19.21</v>
      </c>
      <c r="S51" s="121">
        <v>19.54</v>
      </c>
      <c r="T51" s="121">
        <v>20.11</v>
      </c>
      <c r="U51" s="121">
        <v>20.54</v>
      </c>
      <c r="V51" s="121">
        <v>20.5</v>
      </c>
      <c r="W51" s="121">
        <v>21.13</v>
      </c>
      <c r="X51" s="121">
        <v>21.11</v>
      </c>
      <c r="Y51" s="121">
        <v>21.12</v>
      </c>
      <c r="Z51" s="121">
        <v>21.39</v>
      </c>
    </row>
    <row r="52" spans="1:26" x14ac:dyDescent="0.25">
      <c r="A52" s="113" t="s">
        <v>395</v>
      </c>
      <c r="B52" s="113">
        <v>0</v>
      </c>
      <c r="C52" s="113">
        <v>5</v>
      </c>
      <c r="D52" s="82">
        <v>1</v>
      </c>
      <c r="E52" s="121">
        <v>9.02</v>
      </c>
      <c r="F52" s="121">
        <v>10.14</v>
      </c>
      <c r="G52" s="121">
        <v>10.91</v>
      </c>
      <c r="H52" s="121">
        <v>11.9</v>
      </c>
      <c r="I52" s="121">
        <v>12.56</v>
      </c>
      <c r="J52" s="121">
        <v>13.47</v>
      </c>
      <c r="K52" s="121">
        <v>14.23</v>
      </c>
      <c r="L52" s="121">
        <v>15.21</v>
      </c>
      <c r="M52" s="121">
        <v>15.95</v>
      </c>
      <c r="N52" s="121">
        <v>17.02</v>
      </c>
      <c r="O52" s="121">
        <v>17.47</v>
      </c>
      <c r="P52" s="121">
        <v>18.350000000000001</v>
      </c>
      <c r="Q52" s="121">
        <v>19.02</v>
      </c>
      <c r="R52" s="121">
        <v>19.329999999999998</v>
      </c>
      <c r="S52" s="121">
        <v>20.14</v>
      </c>
      <c r="T52" s="121">
        <v>20.2</v>
      </c>
      <c r="U52" s="121">
        <v>20.16</v>
      </c>
      <c r="V52" s="121">
        <v>20.51</v>
      </c>
      <c r="W52" s="121">
        <v>20.71</v>
      </c>
      <c r="X52" s="121">
        <v>20.6</v>
      </c>
      <c r="Y52" s="121">
        <v>20.72</v>
      </c>
      <c r="Z52" s="121">
        <v>20.99</v>
      </c>
    </row>
    <row r="53" spans="1:26" x14ac:dyDescent="0.25">
      <c r="A53" s="113" t="s">
        <v>396</v>
      </c>
      <c r="B53" s="113">
        <v>0</v>
      </c>
      <c r="C53" s="113">
        <v>4</v>
      </c>
      <c r="D53" s="82">
        <v>0</v>
      </c>
      <c r="E53" s="121">
        <v>9.68</v>
      </c>
      <c r="F53" s="121">
        <v>10.66</v>
      </c>
      <c r="G53" s="121">
        <v>11.54</v>
      </c>
      <c r="H53" s="121">
        <v>12.14</v>
      </c>
      <c r="I53" s="121">
        <v>12.59</v>
      </c>
      <c r="J53" s="121">
        <v>13.49</v>
      </c>
      <c r="K53" s="121">
        <v>14.07</v>
      </c>
      <c r="L53" s="121">
        <v>15.15</v>
      </c>
      <c r="M53" s="121">
        <v>15.65</v>
      </c>
      <c r="N53" s="121">
        <v>16.55</v>
      </c>
      <c r="O53" s="121">
        <v>17.670000000000002</v>
      </c>
      <c r="P53" s="121">
        <v>17.89</v>
      </c>
      <c r="Q53" s="121">
        <v>18.329999999999998</v>
      </c>
      <c r="R53" s="121">
        <v>19.16</v>
      </c>
      <c r="S53" s="121">
        <v>19.36</v>
      </c>
      <c r="T53" s="121">
        <v>19.89</v>
      </c>
      <c r="U53" s="121">
        <v>20.350000000000001</v>
      </c>
      <c r="V53" s="121">
        <v>20.52</v>
      </c>
      <c r="W53" s="121">
        <v>20.8</v>
      </c>
      <c r="X53" s="121">
        <v>21.21</v>
      </c>
      <c r="Y53" s="121">
        <v>21.66</v>
      </c>
      <c r="Z53" s="121">
        <v>21.92</v>
      </c>
    </row>
    <row r="54" spans="1:26" x14ac:dyDescent="0.25">
      <c r="A54" s="113" t="s">
        <v>397</v>
      </c>
      <c r="B54" s="113">
        <v>0</v>
      </c>
      <c r="C54" s="113">
        <v>5</v>
      </c>
      <c r="D54" s="82">
        <v>1</v>
      </c>
      <c r="E54" s="121">
        <v>7.72</v>
      </c>
      <c r="F54" s="121">
        <v>8.81</v>
      </c>
      <c r="G54" s="121">
        <v>9.35</v>
      </c>
      <c r="H54" s="121">
        <v>9.92</v>
      </c>
      <c r="I54" s="121">
        <v>10.55</v>
      </c>
      <c r="J54" s="121">
        <v>11.16</v>
      </c>
      <c r="K54" s="121">
        <v>12.31</v>
      </c>
      <c r="L54" s="121">
        <v>13.16</v>
      </c>
      <c r="M54" s="121">
        <v>14.13</v>
      </c>
      <c r="N54" s="121">
        <v>14.66</v>
      </c>
      <c r="O54" s="121">
        <v>15.03</v>
      </c>
      <c r="P54" s="121">
        <v>15.82</v>
      </c>
      <c r="Q54" s="121">
        <v>16.52</v>
      </c>
      <c r="R54" s="121">
        <v>17.100000000000001</v>
      </c>
      <c r="S54" s="121">
        <v>18.100000000000001</v>
      </c>
      <c r="T54" s="121">
        <v>18.23</v>
      </c>
      <c r="U54" s="121">
        <v>18.510000000000002</v>
      </c>
      <c r="V54" s="121">
        <v>19.02</v>
      </c>
      <c r="W54" s="121">
        <v>18.920000000000002</v>
      </c>
      <c r="X54" s="121">
        <v>19.21</v>
      </c>
      <c r="Y54" s="121">
        <v>19.489999999999998</v>
      </c>
      <c r="Z54" s="121">
        <v>19.55</v>
      </c>
    </row>
    <row r="55" spans="1:26" x14ac:dyDescent="0.25">
      <c r="A55" s="113" t="s">
        <v>398</v>
      </c>
      <c r="B55" s="113">
        <v>0</v>
      </c>
      <c r="C55" s="113">
        <v>4</v>
      </c>
      <c r="D55" s="82">
        <v>1</v>
      </c>
      <c r="E55" s="121">
        <v>8.86</v>
      </c>
      <c r="F55" s="121">
        <v>9.6199999999999992</v>
      </c>
      <c r="G55" s="121">
        <v>10.74</v>
      </c>
      <c r="H55" s="121">
        <v>11.49</v>
      </c>
      <c r="I55" s="121">
        <v>11.92</v>
      </c>
      <c r="J55" s="121">
        <v>12.85</v>
      </c>
      <c r="K55" s="121">
        <v>13.75</v>
      </c>
      <c r="L55" s="121">
        <v>15.02</v>
      </c>
      <c r="M55" s="121">
        <v>16.059999999999999</v>
      </c>
      <c r="N55" s="121">
        <v>17.079999999999998</v>
      </c>
      <c r="O55" s="121">
        <v>17.93</v>
      </c>
      <c r="P55" s="121">
        <v>18.38</v>
      </c>
      <c r="Q55" s="121">
        <v>19.54</v>
      </c>
      <c r="R55" s="121">
        <v>20.420000000000002</v>
      </c>
      <c r="S55" s="121">
        <v>21.03</v>
      </c>
      <c r="T55" s="121">
        <v>21.21</v>
      </c>
      <c r="U55" s="121">
        <v>21.84</v>
      </c>
      <c r="V55" s="121">
        <v>22.24</v>
      </c>
      <c r="W55" s="121">
        <v>22.1</v>
      </c>
      <c r="X55" s="121">
        <v>22.49</v>
      </c>
      <c r="Y55" s="121">
        <v>22.83</v>
      </c>
      <c r="Z55" s="121">
        <v>22.78</v>
      </c>
    </row>
    <row r="56" spans="1:26" x14ac:dyDescent="0.25">
      <c r="A56" s="113" t="s">
        <v>399</v>
      </c>
      <c r="B56" s="113">
        <v>0</v>
      </c>
      <c r="C56" s="113">
        <v>4</v>
      </c>
      <c r="D56" s="82">
        <v>0</v>
      </c>
      <c r="E56" s="121">
        <v>9.11</v>
      </c>
      <c r="F56" s="121">
        <v>10.23</v>
      </c>
      <c r="G56" s="121">
        <v>11.22</v>
      </c>
      <c r="H56" s="121">
        <v>11.83</v>
      </c>
      <c r="I56" s="121">
        <v>12.39</v>
      </c>
      <c r="J56" s="121">
        <v>13.04</v>
      </c>
      <c r="K56" s="121">
        <v>13.95</v>
      </c>
      <c r="L56" s="121">
        <v>15.08</v>
      </c>
      <c r="M56" s="121">
        <v>16.059999999999999</v>
      </c>
      <c r="N56" s="121">
        <v>17.190000000000001</v>
      </c>
      <c r="O56" s="121">
        <v>17.940000000000001</v>
      </c>
      <c r="P56" s="121">
        <v>18.46</v>
      </c>
      <c r="Q56" s="121">
        <v>18.48</v>
      </c>
      <c r="R56" s="121">
        <v>19.149999999999999</v>
      </c>
      <c r="S56" s="121">
        <v>19.760000000000002</v>
      </c>
      <c r="T56" s="121">
        <v>20.03</v>
      </c>
      <c r="U56" s="121">
        <v>20.51</v>
      </c>
      <c r="V56" s="121">
        <v>20.399999999999999</v>
      </c>
      <c r="W56" s="121">
        <v>20.86</v>
      </c>
      <c r="X56" s="121">
        <v>20.99</v>
      </c>
      <c r="Y56" s="121">
        <v>21.19</v>
      </c>
      <c r="Z56" s="121">
        <v>21.16</v>
      </c>
    </row>
    <row r="57" spans="1:26" x14ac:dyDescent="0.25">
      <c r="A57" s="113" t="s">
        <v>400</v>
      </c>
      <c r="B57" s="113">
        <v>0</v>
      </c>
      <c r="C57" s="113">
        <v>7</v>
      </c>
      <c r="D57" s="82">
        <v>0</v>
      </c>
      <c r="E57" s="121">
        <v>8.98</v>
      </c>
      <c r="F57" s="121">
        <v>9.76</v>
      </c>
      <c r="G57" s="121">
        <v>10.43</v>
      </c>
      <c r="H57" s="121">
        <v>11</v>
      </c>
      <c r="I57" s="121">
        <v>12.13</v>
      </c>
      <c r="J57" s="121">
        <v>13.09</v>
      </c>
      <c r="K57" s="121">
        <v>13.97</v>
      </c>
      <c r="L57" s="121">
        <v>15.22</v>
      </c>
      <c r="M57" s="121">
        <v>16.12</v>
      </c>
      <c r="N57" s="121">
        <v>16.850000000000001</v>
      </c>
      <c r="O57" s="121">
        <v>17.48</v>
      </c>
      <c r="P57" s="121">
        <v>18.29</v>
      </c>
      <c r="Q57" s="121">
        <v>18.690000000000001</v>
      </c>
      <c r="R57" s="121">
        <v>19.11</v>
      </c>
      <c r="S57" s="121">
        <v>18.95</v>
      </c>
      <c r="T57" s="121">
        <v>19.39</v>
      </c>
      <c r="U57" s="121">
        <v>19.239999999999998</v>
      </c>
      <c r="V57" s="121">
        <v>19.21</v>
      </c>
      <c r="W57" s="121">
        <v>19.91</v>
      </c>
      <c r="X57" s="121">
        <v>19.93</v>
      </c>
      <c r="Y57" s="121">
        <v>19.87</v>
      </c>
      <c r="Z57" s="121">
        <v>20.05</v>
      </c>
    </row>
    <row r="58" spans="1:26" x14ac:dyDescent="0.25">
      <c r="A58" s="113" t="s">
        <v>401</v>
      </c>
      <c r="B58" s="113">
        <v>0</v>
      </c>
      <c r="C58" s="113">
        <v>7</v>
      </c>
      <c r="D58" s="82">
        <v>0</v>
      </c>
      <c r="E58" s="121">
        <v>9.6</v>
      </c>
      <c r="F58" s="121">
        <v>10.61</v>
      </c>
      <c r="G58" s="121">
        <v>11.21</v>
      </c>
      <c r="H58" s="121">
        <v>11.95</v>
      </c>
      <c r="I58" s="121">
        <v>13.15</v>
      </c>
      <c r="J58" s="121">
        <v>13.89</v>
      </c>
      <c r="K58" s="121">
        <v>14.8</v>
      </c>
      <c r="L58" s="121">
        <v>15.28</v>
      </c>
      <c r="M58" s="121">
        <v>16.52</v>
      </c>
      <c r="N58" s="121">
        <v>17.48</v>
      </c>
      <c r="O58" s="121">
        <v>17.55</v>
      </c>
      <c r="P58" s="121">
        <v>18.309999999999999</v>
      </c>
      <c r="Q58" s="121">
        <v>18.600000000000001</v>
      </c>
      <c r="R58" s="121">
        <v>19.04</v>
      </c>
      <c r="S58" s="121">
        <v>19.3</v>
      </c>
      <c r="T58" s="121">
        <v>19.5</v>
      </c>
      <c r="U58" s="121">
        <v>19.239999999999998</v>
      </c>
      <c r="V58" s="121">
        <v>19.03</v>
      </c>
      <c r="W58" s="121">
        <v>19.25</v>
      </c>
      <c r="X58" s="121">
        <v>19.72</v>
      </c>
      <c r="Y58" s="121">
        <v>19.38</v>
      </c>
      <c r="Z58" s="121">
        <v>19.600000000000001</v>
      </c>
    </row>
    <row r="59" spans="1:26" x14ac:dyDescent="0.25">
      <c r="A59" s="113" t="s">
        <v>402</v>
      </c>
      <c r="B59" s="113">
        <v>0</v>
      </c>
      <c r="C59" s="113">
        <v>7</v>
      </c>
      <c r="D59" s="82">
        <v>1</v>
      </c>
      <c r="E59" s="121">
        <v>8.6</v>
      </c>
      <c r="F59" s="121">
        <v>9.59</v>
      </c>
      <c r="G59" s="121">
        <v>10.31</v>
      </c>
      <c r="H59" s="121">
        <v>11.21</v>
      </c>
      <c r="I59" s="121">
        <v>11.86</v>
      </c>
      <c r="J59" s="121">
        <v>12.96</v>
      </c>
      <c r="K59" s="121">
        <v>13.86</v>
      </c>
      <c r="L59" s="121">
        <v>15.09</v>
      </c>
      <c r="M59" s="121">
        <v>16.329999999999998</v>
      </c>
      <c r="N59" s="121">
        <v>17.34</v>
      </c>
      <c r="O59" s="121">
        <v>17.89</v>
      </c>
      <c r="P59" s="121">
        <v>18.7</v>
      </c>
      <c r="Q59" s="121">
        <v>19.3</v>
      </c>
      <c r="R59" s="121">
        <v>19.79</v>
      </c>
      <c r="S59" s="121">
        <v>20.309999999999999</v>
      </c>
      <c r="T59" s="121">
        <v>20.76</v>
      </c>
      <c r="U59" s="121">
        <v>20.45</v>
      </c>
      <c r="V59" s="121">
        <v>20.49</v>
      </c>
      <c r="W59" s="121">
        <v>20.53</v>
      </c>
      <c r="X59" s="121">
        <v>21</v>
      </c>
      <c r="Y59" s="121">
        <v>21.17</v>
      </c>
      <c r="Z59" s="121">
        <v>21.21</v>
      </c>
    </row>
    <row r="60" spans="1:26" x14ac:dyDescent="0.25">
      <c r="A60" s="113" t="s">
        <v>403</v>
      </c>
      <c r="B60" s="113">
        <v>0</v>
      </c>
      <c r="C60" s="113">
        <v>5</v>
      </c>
      <c r="D60" s="82">
        <v>0</v>
      </c>
      <c r="E60" s="121">
        <v>10.15</v>
      </c>
      <c r="F60" s="121">
        <v>10.82</v>
      </c>
      <c r="G60" s="121">
        <v>11.74</v>
      </c>
      <c r="H60" s="121">
        <v>12.29</v>
      </c>
      <c r="I60" s="121">
        <v>12.82</v>
      </c>
      <c r="J60" s="121">
        <v>13.98</v>
      </c>
      <c r="K60" s="121">
        <v>14.99</v>
      </c>
      <c r="L60" s="121">
        <v>15.59</v>
      </c>
      <c r="M60" s="121">
        <v>16.36</v>
      </c>
      <c r="N60" s="121">
        <v>17.22</v>
      </c>
      <c r="O60" s="121">
        <v>17.850000000000001</v>
      </c>
      <c r="P60" s="121">
        <v>18.329999999999998</v>
      </c>
      <c r="Q60" s="121">
        <v>18.95</v>
      </c>
      <c r="R60" s="121">
        <v>19.12</v>
      </c>
      <c r="S60" s="121">
        <v>19</v>
      </c>
      <c r="T60" s="121">
        <v>19.170000000000002</v>
      </c>
      <c r="U60" s="121">
        <v>19.3</v>
      </c>
      <c r="V60" s="121">
        <v>19.82</v>
      </c>
      <c r="W60" s="121">
        <v>19.07</v>
      </c>
      <c r="X60" s="121">
        <v>19.63</v>
      </c>
      <c r="Y60" s="121">
        <v>19.3</v>
      </c>
      <c r="Z60" s="121">
        <v>19.05</v>
      </c>
    </row>
    <row r="61" spans="1:26" x14ac:dyDescent="0.25">
      <c r="A61" s="113" t="s">
        <v>404</v>
      </c>
      <c r="B61" s="113">
        <v>1</v>
      </c>
      <c r="C61" s="113">
        <v>7</v>
      </c>
      <c r="D61" s="82">
        <v>1</v>
      </c>
      <c r="E61" s="121">
        <v>8.07</v>
      </c>
      <c r="F61" s="121">
        <v>9</v>
      </c>
      <c r="G61" s="121">
        <v>9.9</v>
      </c>
      <c r="H61" s="121">
        <v>10.47</v>
      </c>
      <c r="I61" s="121">
        <v>11.32</v>
      </c>
      <c r="J61" s="121">
        <v>11.9</v>
      </c>
      <c r="K61" s="121">
        <v>12.34</v>
      </c>
      <c r="L61" s="121">
        <v>12.6</v>
      </c>
      <c r="M61" s="121">
        <v>13.45</v>
      </c>
      <c r="N61" s="121">
        <v>13.58</v>
      </c>
      <c r="O61" s="121">
        <v>13.68</v>
      </c>
      <c r="P61" s="121">
        <v>14.1</v>
      </c>
      <c r="Q61" s="121">
        <v>13.99</v>
      </c>
      <c r="R61" s="121">
        <v>14.17</v>
      </c>
      <c r="S61" s="121">
        <v>14.51</v>
      </c>
      <c r="T61" s="121">
        <v>14.61</v>
      </c>
      <c r="U61" s="121">
        <v>14.56</v>
      </c>
      <c r="V61" s="121">
        <v>14.74</v>
      </c>
      <c r="W61" s="121">
        <v>14.85</v>
      </c>
      <c r="X61" s="121">
        <v>14.89</v>
      </c>
      <c r="Y61" s="121">
        <v>14.84</v>
      </c>
      <c r="Z61" s="121">
        <v>15.15</v>
      </c>
    </row>
    <row r="62" spans="1:26" x14ac:dyDescent="0.25">
      <c r="A62" s="113" t="s">
        <v>405</v>
      </c>
      <c r="B62" s="113">
        <v>1</v>
      </c>
      <c r="C62" s="113">
        <v>7</v>
      </c>
      <c r="D62" s="82">
        <v>1</v>
      </c>
      <c r="E62" s="121">
        <v>7.69</v>
      </c>
      <c r="F62" s="121">
        <v>7.71</v>
      </c>
      <c r="G62" s="121">
        <v>8.5399999999999991</v>
      </c>
      <c r="H62" s="121">
        <v>9.39</v>
      </c>
      <c r="I62" s="121">
        <v>10.19</v>
      </c>
      <c r="J62" s="121">
        <v>10.7</v>
      </c>
      <c r="K62" s="121">
        <v>11.32</v>
      </c>
      <c r="L62" s="121">
        <v>11.92</v>
      </c>
      <c r="M62" s="121">
        <v>12.38</v>
      </c>
      <c r="N62" s="121">
        <v>12.64</v>
      </c>
      <c r="O62" s="121">
        <v>12.72</v>
      </c>
      <c r="P62" s="121">
        <v>13.15</v>
      </c>
      <c r="Q62" s="121">
        <v>13.04</v>
      </c>
      <c r="R62" s="121">
        <v>13.61</v>
      </c>
      <c r="S62" s="121">
        <v>13.89</v>
      </c>
      <c r="T62" s="121">
        <v>13.48</v>
      </c>
      <c r="U62" s="121">
        <v>13.73</v>
      </c>
      <c r="V62" s="121">
        <v>14.03</v>
      </c>
      <c r="W62" s="121">
        <v>14.49</v>
      </c>
      <c r="X62" s="121">
        <v>14.19</v>
      </c>
      <c r="Y62" s="121">
        <v>14.64</v>
      </c>
      <c r="Z62" s="121">
        <v>14.32</v>
      </c>
    </row>
    <row r="63" spans="1:26" x14ac:dyDescent="0.25">
      <c r="A63" s="113" t="s">
        <v>406</v>
      </c>
      <c r="B63" s="113">
        <v>1</v>
      </c>
      <c r="C63" s="113">
        <v>7</v>
      </c>
      <c r="D63" s="82">
        <v>0</v>
      </c>
      <c r="E63" s="121">
        <v>9.77</v>
      </c>
      <c r="F63" s="121">
        <v>10.74</v>
      </c>
      <c r="G63" s="121">
        <v>11.22</v>
      </c>
      <c r="H63" s="121">
        <v>12.01</v>
      </c>
      <c r="I63" s="121">
        <v>12.58</v>
      </c>
      <c r="J63" s="121">
        <v>13.12</v>
      </c>
      <c r="K63" s="121">
        <v>13.39</v>
      </c>
      <c r="L63" s="121">
        <v>13.88</v>
      </c>
      <c r="M63" s="121">
        <v>14.16</v>
      </c>
      <c r="N63" s="121">
        <v>14.23</v>
      </c>
      <c r="O63" s="121">
        <v>14.22</v>
      </c>
      <c r="P63" s="121">
        <v>14.35</v>
      </c>
      <c r="Q63" s="121">
        <v>14.44</v>
      </c>
      <c r="R63" s="121">
        <v>14.89</v>
      </c>
      <c r="S63" s="121">
        <v>14.83</v>
      </c>
      <c r="T63" s="121">
        <v>15.06</v>
      </c>
      <c r="U63" s="121">
        <v>15.05</v>
      </c>
      <c r="V63" s="121">
        <v>15.25</v>
      </c>
      <c r="W63" s="121">
        <v>15.28</v>
      </c>
      <c r="X63" s="121">
        <v>15.06</v>
      </c>
      <c r="Y63" s="121">
        <v>15.04</v>
      </c>
      <c r="Z63" s="121">
        <v>15.29</v>
      </c>
    </row>
    <row r="64" spans="1:26" x14ac:dyDescent="0.25">
      <c r="A64" s="113" t="s">
        <v>407</v>
      </c>
      <c r="B64" s="113">
        <v>1</v>
      </c>
      <c r="C64" s="113">
        <v>5</v>
      </c>
      <c r="D64" s="82">
        <v>1</v>
      </c>
      <c r="E64" s="121">
        <v>7.41</v>
      </c>
      <c r="F64" s="121">
        <v>7.74</v>
      </c>
      <c r="G64" s="121">
        <v>8.73</v>
      </c>
      <c r="H64" s="121">
        <v>8.86</v>
      </c>
      <c r="I64" s="121">
        <v>9.91</v>
      </c>
      <c r="J64" s="121">
        <v>10.56</v>
      </c>
      <c r="K64" s="121">
        <v>11.49</v>
      </c>
      <c r="L64" s="121">
        <v>12.11</v>
      </c>
      <c r="M64" s="121">
        <v>12.33</v>
      </c>
      <c r="N64" s="121">
        <v>12.79</v>
      </c>
      <c r="O64" s="121">
        <v>13.33</v>
      </c>
      <c r="P64" s="121">
        <v>13.9</v>
      </c>
      <c r="Q64" s="121">
        <v>14.17</v>
      </c>
      <c r="R64" s="121">
        <v>14.71</v>
      </c>
      <c r="S64" s="121">
        <v>15.11</v>
      </c>
      <c r="T64" s="121">
        <v>15.16</v>
      </c>
      <c r="U64" s="121">
        <v>15.6</v>
      </c>
      <c r="V64" s="121">
        <v>15.76</v>
      </c>
      <c r="W64" s="121">
        <v>15.61</v>
      </c>
      <c r="X64" s="121">
        <v>16</v>
      </c>
      <c r="Y64" s="121">
        <v>16.11</v>
      </c>
      <c r="Z64" s="121">
        <v>15.83</v>
      </c>
    </row>
    <row r="65" spans="1:26" x14ac:dyDescent="0.25">
      <c r="A65" s="113" t="s">
        <v>408</v>
      </c>
      <c r="B65" s="113">
        <v>1</v>
      </c>
      <c r="C65" s="113">
        <v>5</v>
      </c>
      <c r="D65" s="82">
        <v>1</v>
      </c>
      <c r="E65" s="121">
        <v>7.51</v>
      </c>
      <c r="F65" s="121">
        <v>8.4499999999999993</v>
      </c>
      <c r="G65" s="121">
        <v>9.01</v>
      </c>
      <c r="H65" s="121">
        <v>9.73</v>
      </c>
      <c r="I65" s="121">
        <v>10.59</v>
      </c>
      <c r="J65" s="121">
        <v>11.14</v>
      </c>
      <c r="K65" s="121">
        <v>11.87</v>
      </c>
      <c r="L65" s="121">
        <v>12.62</v>
      </c>
      <c r="M65" s="121">
        <v>13.09</v>
      </c>
      <c r="N65" s="121">
        <v>13.68</v>
      </c>
      <c r="O65" s="121">
        <v>14.11</v>
      </c>
      <c r="P65" s="121">
        <v>14.52</v>
      </c>
      <c r="Q65" s="121">
        <v>14.93</v>
      </c>
      <c r="R65" s="121">
        <v>15.4</v>
      </c>
      <c r="S65" s="121">
        <v>15.42</v>
      </c>
      <c r="T65" s="121">
        <v>15.44</v>
      </c>
      <c r="U65" s="121">
        <v>15.71</v>
      </c>
      <c r="V65" s="121">
        <v>15.79</v>
      </c>
      <c r="W65" s="121">
        <v>15.9</v>
      </c>
      <c r="X65" s="121">
        <v>16.21</v>
      </c>
      <c r="Y65" s="121">
        <v>16.03</v>
      </c>
      <c r="Z65" s="121">
        <v>15.26</v>
      </c>
    </row>
    <row r="66" spans="1:26" x14ac:dyDescent="0.25">
      <c r="A66" s="113" t="s">
        <v>409</v>
      </c>
      <c r="B66" s="113">
        <v>1</v>
      </c>
      <c r="C66" s="113">
        <v>5</v>
      </c>
      <c r="D66" s="82">
        <v>0</v>
      </c>
      <c r="E66" s="121">
        <v>9.61</v>
      </c>
      <c r="F66" s="121">
        <v>10.210000000000001</v>
      </c>
      <c r="G66" s="121">
        <v>11.08</v>
      </c>
      <c r="H66" s="121">
        <v>11.49</v>
      </c>
      <c r="I66" s="121">
        <v>12.29</v>
      </c>
      <c r="J66" s="121">
        <v>12.56</v>
      </c>
      <c r="K66" s="121">
        <v>13.18</v>
      </c>
      <c r="L66" s="121">
        <v>13.77</v>
      </c>
      <c r="M66" s="121">
        <v>14.26</v>
      </c>
      <c r="N66" s="121">
        <v>14.22</v>
      </c>
      <c r="O66" s="121">
        <v>14.78</v>
      </c>
      <c r="P66" s="121">
        <v>14.96</v>
      </c>
      <c r="Q66" s="121">
        <v>15.38</v>
      </c>
      <c r="R66" s="121">
        <v>15.72</v>
      </c>
      <c r="S66" s="121">
        <v>15.59</v>
      </c>
      <c r="T66" s="121">
        <v>15.5</v>
      </c>
      <c r="U66" s="121">
        <v>15.51</v>
      </c>
      <c r="V66" s="121">
        <v>15.6</v>
      </c>
      <c r="W66" s="121">
        <v>15.56</v>
      </c>
      <c r="X66" s="121">
        <v>15.66</v>
      </c>
      <c r="Y66" s="121">
        <v>15.47</v>
      </c>
      <c r="Z66" s="121">
        <v>15.64</v>
      </c>
    </row>
  </sheetData>
  <mergeCells count="23">
    <mergeCell ref="A12:A13"/>
    <mergeCell ref="B12:B13"/>
    <mergeCell ref="C12:C13"/>
    <mergeCell ref="D12:D13"/>
    <mergeCell ref="E12:Z12"/>
    <mergeCell ref="A11:H11"/>
    <mergeCell ref="A4:C4"/>
    <mergeCell ref="D4:H4"/>
    <mergeCell ref="D7:H7"/>
    <mergeCell ref="D8:H8"/>
    <mergeCell ref="D9:H9"/>
    <mergeCell ref="A8:C8"/>
    <mergeCell ref="A9:C9"/>
    <mergeCell ref="A7:C7"/>
    <mergeCell ref="A1:H1"/>
    <mergeCell ref="D3:H3"/>
    <mergeCell ref="D5:H5"/>
    <mergeCell ref="D6:H6"/>
    <mergeCell ref="A6:C6"/>
    <mergeCell ref="A2:C2"/>
    <mergeCell ref="D2:H2"/>
    <mergeCell ref="A3:C3"/>
    <mergeCell ref="A5:C5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9"/>
  <sheetViews>
    <sheetView workbookViewId="0">
      <selection sqref="A1:I1"/>
    </sheetView>
  </sheetViews>
  <sheetFormatPr defaultRowHeight="15" x14ac:dyDescent="0.25"/>
  <sheetData>
    <row r="1" spans="1:9" ht="21" x14ac:dyDescent="0.35">
      <c r="A1" s="201" t="s">
        <v>121</v>
      </c>
      <c r="B1" s="202"/>
      <c r="C1" s="202"/>
      <c r="D1" s="202"/>
      <c r="E1" s="202"/>
      <c r="F1" s="202"/>
      <c r="G1" s="202"/>
      <c r="H1" s="202"/>
      <c r="I1" s="203"/>
    </row>
    <row r="2" spans="1:9" x14ac:dyDescent="0.25">
      <c r="A2" s="206" t="s">
        <v>0</v>
      </c>
      <c r="B2" s="206"/>
      <c r="C2" s="206"/>
      <c r="D2" s="214" t="s">
        <v>171</v>
      </c>
      <c r="E2" s="214"/>
      <c r="F2" s="214"/>
      <c r="G2" s="214"/>
      <c r="H2" s="214"/>
      <c r="I2" s="214"/>
    </row>
    <row r="3" spans="1:9" x14ac:dyDescent="0.25">
      <c r="A3" s="206" t="s">
        <v>1</v>
      </c>
      <c r="B3" s="206"/>
      <c r="C3" s="206"/>
      <c r="D3" s="214" t="s">
        <v>172</v>
      </c>
      <c r="E3" s="214"/>
      <c r="F3" s="214"/>
      <c r="G3" s="214"/>
      <c r="H3" s="214"/>
      <c r="I3" s="214"/>
    </row>
    <row r="4" spans="1:9" x14ac:dyDescent="0.25">
      <c r="A4" s="206" t="s">
        <v>2</v>
      </c>
      <c r="B4" s="206"/>
      <c r="C4" s="206"/>
      <c r="D4" s="214" t="s">
        <v>173</v>
      </c>
      <c r="E4" s="214"/>
      <c r="F4" s="214"/>
      <c r="G4" s="214"/>
      <c r="H4" s="214"/>
      <c r="I4" s="214"/>
    </row>
    <row r="5" spans="1:9" x14ac:dyDescent="0.25">
      <c r="A5" s="206" t="s">
        <v>160</v>
      </c>
      <c r="B5" s="206"/>
      <c r="C5" s="206"/>
      <c r="D5" s="214" t="s">
        <v>174</v>
      </c>
      <c r="E5" s="214"/>
      <c r="F5" s="214"/>
      <c r="G5" s="214"/>
      <c r="H5" s="214"/>
      <c r="I5" s="214"/>
    </row>
    <row r="6" spans="1:9" x14ac:dyDescent="0.25">
      <c r="A6" s="204" t="s">
        <v>177</v>
      </c>
      <c r="B6" s="204"/>
      <c r="C6" s="204"/>
      <c r="D6" s="214"/>
      <c r="E6" s="214"/>
      <c r="F6" s="214"/>
      <c r="G6" s="214"/>
      <c r="H6" s="214"/>
      <c r="I6" s="214"/>
    </row>
    <row r="7" spans="1:9" x14ac:dyDescent="0.25">
      <c r="A7" s="204" t="s">
        <v>161</v>
      </c>
      <c r="B7" s="204"/>
      <c r="C7" s="204"/>
      <c r="D7" s="222" t="s">
        <v>175</v>
      </c>
      <c r="E7" s="222"/>
      <c r="F7" s="222"/>
      <c r="G7" s="222"/>
      <c r="H7" s="222"/>
      <c r="I7" s="222"/>
    </row>
    <row r="8" spans="1:9" x14ac:dyDescent="0.25">
      <c r="A8" s="204" t="s">
        <v>162</v>
      </c>
      <c r="B8" s="204"/>
      <c r="C8" s="204"/>
      <c r="D8" s="222"/>
      <c r="E8" s="222"/>
      <c r="F8" s="222"/>
      <c r="G8" s="222"/>
      <c r="H8" s="222"/>
      <c r="I8" s="222"/>
    </row>
    <row r="9" spans="1:9" x14ac:dyDescent="0.25">
      <c r="A9" s="204" t="s">
        <v>163</v>
      </c>
      <c r="B9" s="204"/>
      <c r="C9" s="204"/>
      <c r="D9" s="222"/>
      <c r="E9" s="222"/>
      <c r="F9" s="222"/>
      <c r="G9" s="222"/>
      <c r="H9" s="222"/>
      <c r="I9" s="222"/>
    </row>
    <row r="10" spans="1:9" x14ac:dyDescent="0.25">
      <c r="A10" s="204" t="s">
        <v>164</v>
      </c>
      <c r="B10" s="204"/>
      <c r="C10" s="204"/>
      <c r="D10" s="222"/>
      <c r="E10" s="222"/>
      <c r="F10" s="222"/>
      <c r="G10" s="222"/>
      <c r="H10" s="222"/>
      <c r="I10" s="222"/>
    </row>
    <row r="11" spans="1:9" x14ac:dyDescent="0.25">
      <c r="A11" s="204" t="s">
        <v>165</v>
      </c>
      <c r="B11" s="204"/>
      <c r="C11" s="204"/>
      <c r="D11" s="222"/>
      <c r="E11" s="222"/>
      <c r="F11" s="222"/>
      <c r="G11" s="222"/>
      <c r="H11" s="222"/>
      <c r="I11" s="222"/>
    </row>
    <row r="12" spans="1:9" x14ac:dyDescent="0.25">
      <c r="A12" s="204" t="s">
        <v>166</v>
      </c>
      <c r="B12" s="204"/>
      <c r="C12" s="204"/>
      <c r="D12" s="222"/>
      <c r="E12" s="222"/>
      <c r="F12" s="222"/>
      <c r="G12" s="222"/>
      <c r="H12" s="222"/>
      <c r="I12" s="222"/>
    </row>
    <row r="13" spans="1:9" x14ac:dyDescent="0.25">
      <c r="A13" s="204" t="s">
        <v>167</v>
      </c>
      <c r="B13" s="204"/>
      <c r="C13" s="204"/>
      <c r="D13" s="222"/>
      <c r="E13" s="222"/>
      <c r="F13" s="222"/>
      <c r="G13" s="222"/>
      <c r="H13" s="222"/>
      <c r="I13" s="222"/>
    </row>
    <row r="14" spans="1:9" x14ac:dyDescent="0.25">
      <c r="A14" s="204" t="s">
        <v>168</v>
      </c>
      <c r="B14" s="204"/>
      <c r="C14" s="204"/>
      <c r="D14" s="222"/>
      <c r="E14" s="222"/>
      <c r="F14" s="222"/>
      <c r="G14" s="222"/>
      <c r="H14" s="222"/>
      <c r="I14" s="222"/>
    </row>
    <row r="15" spans="1:9" x14ac:dyDescent="0.25">
      <c r="A15" s="204" t="s">
        <v>169</v>
      </c>
      <c r="B15" s="204"/>
      <c r="C15" s="204"/>
      <c r="D15" s="222"/>
      <c r="E15" s="222"/>
      <c r="F15" s="222"/>
      <c r="G15" s="222"/>
      <c r="H15" s="222"/>
      <c r="I15" s="222"/>
    </row>
    <row r="16" spans="1:9" ht="29.45" customHeight="1" x14ac:dyDescent="0.25">
      <c r="A16" s="204" t="s">
        <v>170</v>
      </c>
      <c r="B16" s="204"/>
      <c r="C16" s="204"/>
      <c r="D16" s="234" t="s">
        <v>176</v>
      </c>
      <c r="E16" s="234"/>
      <c r="F16" s="234"/>
      <c r="G16" s="234"/>
      <c r="H16" s="234"/>
      <c r="I16" s="234"/>
    </row>
    <row r="17" spans="1:24" ht="17.45" customHeight="1" x14ac:dyDescent="0.25">
      <c r="A17" s="200"/>
      <c r="B17" s="200"/>
      <c r="C17" s="200"/>
      <c r="D17" s="234" t="s">
        <v>91</v>
      </c>
      <c r="E17" s="234"/>
      <c r="F17" s="234"/>
      <c r="G17" s="234"/>
      <c r="H17" s="234"/>
      <c r="I17" s="234"/>
    </row>
    <row r="19" spans="1:24" ht="21" x14ac:dyDescent="0.35">
      <c r="A19" s="201" t="s">
        <v>180</v>
      </c>
      <c r="B19" s="202"/>
      <c r="C19" s="202"/>
      <c r="D19" s="202"/>
      <c r="E19" s="202"/>
      <c r="F19" s="202"/>
      <c r="G19" s="202"/>
      <c r="H19" s="202"/>
      <c r="I19" s="203"/>
    </row>
    <row r="20" spans="1:24" ht="18.75" x14ac:dyDescent="0.3">
      <c r="A20" s="7"/>
      <c r="B20" s="7"/>
      <c r="C20" s="7"/>
      <c r="D20" s="7"/>
      <c r="E20" s="241" t="s">
        <v>178</v>
      </c>
      <c r="F20" s="241"/>
      <c r="G20" s="241"/>
      <c r="H20" s="241"/>
      <c r="I20" s="241"/>
      <c r="J20" s="241"/>
      <c r="K20" s="241"/>
      <c r="L20" s="241"/>
      <c r="M20" s="241"/>
      <c r="N20" s="242"/>
      <c r="O20" s="239" t="s">
        <v>179</v>
      </c>
      <c r="P20" s="240"/>
      <c r="Q20" s="240"/>
      <c r="R20" s="240"/>
      <c r="S20" s="240"/>
      <c r="T20" s="240"/>
      <c r="U20" s="240"/>
      <c r="V20" s="240"/>
      <c r="W20" s="240"/>
      <c r="X20" s="240"/>
    </row>
    <row r="21" spans="1:24" ht="15.75" x14ac:dyDescent="0.25">
      <c r="A21" s="80" t="s">
        <v>0</v>
      </c>
      <c r="B21" s="80" t="s">
        <v>1</v>
      </c>
      <c r="C21" s="80" t="s">
        <v>2</v>
      </c>
      <c r="D21" s="80" t="s">
        <v>160</v>
      </c>
      <c r="E21" s="84" t="s">
        <v>161</v>
      </c>
      <c r="F21" s="84" t="s">
        <v>162</v>
      </c>
      <c r="G21" s="84" t="s">
        <v>163</v>
      </c>
      <c r="H21" s="84" t="s">
        <v>164</v>
      </c>
      <c r="I21" s="84" t="s">
        <v>165</v>
      </c>
      <c r="J21" s="84" t="s">
        <v>166</v>
      </c>
      <c r="K21" s="84" t="s">
        <v>167</v>
      </c>
      <c r="L21" s="84" t="s">
        <v>168</v>
      </c>
      <c r="M21" s="84" t="s">
        <v>169</v>
      </c>
      <c r="N21" s="85" t="s">
        <v>170</v>
      </c>
      <c r="O21" s="84" t="s">
        <v>161</v>
      </c>
      <c r="P21" s="84" t="s">
        <v>162</v>
      </c>
      <c r="Q21" s="84" t="s">
        <v>163</v>
      </c>
      <c r="R21" s="84" t="s">
        <v>164</v>
      </c>
      <c r="S21" s="84" t="s">
        <v>165</v>
      </c>
      <c r="T21" s="84" t="s">
        <v>166</v>
      </c>
      <c r="U21" s="84" t="s">
        <v>167</v>
      </c>
      <c r="V21" s="84" t="s">
        <v>168</v>
      </c>
      <c r="W21" s="84" t="s">
        <v>169</v>
      </c>
      <c r="X21" s="86" t="s">
        <v>170</v>
      </c>
    </row>
    <row r="22" spans="1:24" x14ac:dyDescent="0.25">
      <c r="A22" s="5">
        <v>1961</v>
      </c>
      <c r="B22" s="16">
        <v>1</v>
      </c>
      <c r="C22" s="16">
        <v>0</v>
      </c>
      <c r="D22" s="16">
        <v>1</v>
      </c>
      <c r="E22" s="81">
        <v>267</v>
      </c>
      <c r="F22" s="81">
        <v>345</v>
      </c>
      <c r="G22" s="81">
        <v>243</v>
      </c>
      <c r="H22" s="81">
        <v>176</v>
      </c>
      <c r="I22" s="81">
        <v>258</v>
      </c>
      <c r="J22" s="81">
        <v>209</v>
      </c>
      <c r="K22" s="81">
        <v>244</v>
      </c>
      <c r="L22" s="81">
        <v>193</v>
      </c>
      <c r="M22" s="81">
        <v>149</v>
      </c>
      <c r="N22" s="82">
        <f t="shared" ref="N22:N39" si="0">SUM(E22:M22)</f>
        <v>2084</v>
      </c>
      <c r="O22" s="16">
        <v>252</v>
      </c>
      <c r="P22" s="16">
        <v>267</v>
      </c>
      <c r="Q22" s="16">
        <v>234</v>
      </c>
      <c r="R22" s="16">
        <v>128</v>
      </c>
      <c r="S22" s="16">
        <v>215</v>
      </c>
      <c r="T22" s="16">
        <v>349</v>
      </c>
      <c r="U22" s="16">
        <v>469</v>
      </c>
      <c r="V22" s="16">
        <v>515</v>
      </c>
      <c r="W22" s="16">
        <v>169</v>
      </c>
      <c r="X22" s="16">
        <f t="shared" ref="X22:X39" si="1">SUM(O22:W22)</f>
        <v>2598</v>
      </c>
    </row>
    <row r="23" spans="1:24" x14ac:dyDescent="0.25">
      <c r="A23" s="5">
        <v>1956</v>
      </c>
      <c r="B23" s="16">
        <v>1</v>
      </c>
      <c r="C23" s="16">
        <v>0</v>
      </c>
      <c r="D23" s="16">
        <v>1</v>
      </c>
      <c r="E23" s="81">
        <v>212</v>
      </c>
      <c r="F23" s="81">
        <v>280</v>
      </c>
      <c r="G23" s="81">
        <v>223</v>
      </c>
      <c r="H23" s="81">
        <v>207</v>
      </c>
      <c r="I23" s="81">
        <v>125</v>
      </c>
      <c r="J23" s="81">
        <v>233</v>
      </c>
      <c r="K23" s="81">
        <v>282</v>
      </c>
      <c r="L23" s="81">
        <v>214</v>
      </c>
      <c r="M23" s="81">
        <v>164</v>
      </c>
      <c r="N23" s="82">
        <f t="shared" si="0"/>
        <v>1940</v>
      </c>
      <c r="O23" s="16">
        <v>224</v>
      </c>
      <c r="P23" s="16">
        <v>299</v>
      </c>
      <c r="Q23" s="16">
        <v>191</v>
      </c>
      <c r="R23" s="16">
        <v>281</v>
      </c>
      <c r="S23" s="16">
        <v>224</v>
      </c>
      <c r="T23" s="16">
        <v>468</v>
      </c>
      <c r="U23" s="16">
        <v>554</v>
      </c>
      <c r="V23" s="16">
        <v>485</v>
      </c>
      <c r="W23" s="16">
        <v>158</v>
      </c>
      <c r="X23" s="16">
        <f t="shared" si="1"/>
        <v>2884</v>
      </c>
    </row>
    <row r="24" spans="1:24" x14ac:dyDescent="0.25">
      <c r="A24" s="5">
        <v>1990</v>
      </c>
      <c r="B24" s="16">
        <v>1</v>
      </c>
      <c r="C24" s="16">
        <v>0</v>
      </c>
      <c r="D24" s="16">
        <v>1</v>
      </c>
      <c r="E24" s="81">
        <v>392</v>
      </c>
      <c r="F24" s="81">
        <v>375</v>
      </c>
      <c r="G24" s="81">
        <v>289</v>
      </c>
      <c r="H24" s="81">
        <v>241</v>
      </c>
      <c r="I24" s="81">
        <v>200</v>
      </c>
      <c r="J24" s="81">
        <v>187</v>
      </c>
      <c r="K24" s="81">
        <v>262</v>
      </c>
      <c r="L24" s="81">
        <v>138</v>
      </c>
      <c r="M24" s="81">
        <v>148</v>
      </c>
      <c r="N24" s="82">
        <f t="shared" si="0"/>
        <v>2232</v>
      </c>
      <c r="O24" s="16">
        <v>168</v>
      </c>
      <c r="P24" s="16">
        <v>274</v>
      </c>
      <c r="Q24" s="16">
        <v>254</v>
      </c>
      <c r="R24" s="16">
        <v>205</v>
      </c>
      <c r="S24" s="16">
        <v>282</v>
      </c>
      <c r="T24" s="16">
        <v>364</v>
      </c>
      <c r="U24" s="16">
        <v>413</v>
      </c>
      <c r="V24" s="16">
        <v>321</v>
      </c>
      <c r="W24" s="16">
        <v>215</v>
      </c>
      <c r="X24" s="16">
        <f t="shared" si="1"/>
        <v>2496</v>
      </c>
    </row>
    <row r="25" spans="1:24" x14ac:dyDescent="0.25">
      <c r="A25" s="5">
        <v>2025</v>
      </c>
      <c r="B25" s="16">
        <v>1</v>
      </c>
      <c r="C25" s="16">
        <v>0</v>
      </c>
      <c r="D25" s="16">
        <v>1</v>
      </c>
      <c r="E25" s="81">
        <v>299</v>
      </c>
      <c r="F25" s="81">
        <v>367</v>
      </c>
      <c r="G25" s="81">
        <v>388</v>
      </c>
      <c r="H25" s="81">
        <v>274</v>
      </c>
      <c r="I25" s="81">
        <v>219</v>
      </c>
      <c r="J25" s="81">
        <v>286</v>
      </c>
      <c r="K25" s="81">
        <v>225</v>
      </c>
      <c r="L25" s="81">
        <v>190</v>
      </c>
      <c r="M25" s="81">
        <v>199</v>
      </c>
      <c r="N25" s="82">
        <f t="shared" si="0"/>
        <v>2447</v>
      </c>
      <c r="O25" s="16">
        <v>221</v>
      </c>
      <c r="P25" s="16">
        <v>356</v>
      </c>
      <c r="Q25" s="16">
        <v>362</v>
      </c>
      <c r="R25" s="16">
        <v>315</v>
      </c>
      <c r="S25" s="16">
        <v>278</v>
      </c>
      <c r="T25" s="16">
        <v>369</v>
      </c>
      <c r="U25" s="16">
        <v>518</v>
      </c>
      <c r="V25" s="16">
        <v>388</v>
      </c>
      <c r="W25" s="16">
        <v>224</v>
      </c>
      <c r="X25" s="16">
        <f t="shared" si="1"/>
        <v>3031</v>
      </c>
    </row>
    <row r="26" spans="1:24" x14ac:dyDescent="0.25">
      <c r="A26" s="5">
        <v>2043</v>
      </c>
      <c r="B26" s="16">
        <v>1</v>
      </c>
      <c r="C26" s="16">
        <v>0</v>
      </c>
      <c r="D26" s="16">
        <v>1</v>
      </c>
      <c r="E26" s="81">
        <v>268</v>
      </c>
      <c r="F26" s="81">
        <v>256</v>
      </c>
      <c r="G26" s="81">
        <v>272</v>
      </c>
      <c r="H26" s="81">
        <v>226</v>
      </c>
      <c r="I26" s="81">
        <v>219</v>
      </c>
      <c r="J26" s="81">
        <v>200</v>
      </c>
      <c r="K26" s="81">
        <v>214</v>
      </c>
      <c r="L26" s="81">
        <v>146</v>
      </c>
      <c r="M26" s="81">
        <v>151</v>
      </c>
      <c r="N26" s="82">
        <f t="shared" si="0"/>
        <v>1952</v>
      </c>
      <c r="O26" s="16">
        <v>214</v>
      </c>
      <c r="P26" s="16">
        <v>243</v>
      </c>
      <c r="Q26" s="16">
        <v>292</v>
      </c>
      <c r="R26" s="16">
        <v>226</v>
      </c>
      <c r="S26" s="16">
        <v>344</v>
      </c>
      <c r="T26" s="16">
        <v>362</v>
      </c>
      <c r="U26" s="16">
        <v>414</v>
      </c>
      <c r="V26" s="16">
        <v>355</v>
      </c>
      <c r="W26" s="16">
        <v>183</v>
      </c>
      <c r="X26" s="16">
        <f t="shared" si="1"/>
        <v>2633</v>
      </c>
    </row>
    <row r="27" spans="1:24" x14ac:dyDescent="0.25">
      <c r="A27" s="16">
        <v>1699</v>
      </c>
      <c r="B27" s="16">
        <v>1</v>
      </c>
      <c r="C27" s="16">
        <v>0</v>
      </c>
      <c r="D27" s="16">
        <v>0</v>
      </c>
      <c r="E27" s="81">
        <v>197</v>
      </c>
      <c r="F27" s="81">
        <v>303</v>
      </c>
      <c r="G27" s="81">
        <v>269</v>
      </c>
      <c r="H27" s="81">
        <v>257</v>
      </c>
      <c r="I27" s="81">
        <v>242</v>
      </c>
      <c r="J27" s="81">
        <v>211</v>
      </c>
      <c r="K27" s="81">
        <v>279</v>
      </c>
      <c r="L27" s="81">
        <v>214</v>
      </c>
      <c r="M27" s="81">
        <v>186</v>
      </c>
      <c r="N27" s="82">
        <f t="shared" si="0"/>
        <v>2158</v>
      </c>
      <c r="O27" s="16">
        <v>303</v>
      </c>
      <c r="P27" s="16">
        <v>295</v>
      </c>
      <c r="Q27" s="16">
        <v>340</v>
      </c>
      <c r="R27" s="16">
        <v>239</v>
      </c>
      <c r="S27" s="16">
        <v>438</v>
      </c>
      <c r="T27" s="16">
        <v>487</v>
      </c>
      <c r="U27" s="16">
        <v>548</v>
      </c>
      <c r="V27" s="16">
        <v>459</v>
      </c>
      <c r="W27" s="16">
        <v>266</v>
      </c>
      <c r="X27" s="16">
        <f t="shared" si="1"/>
        <v>3375</v>
      </c>
    </row>
    <row r="28" spans="1:24" x14ac:dyDescent="0.25">
      <c r="A28" s="16">
        <v>1701</v>
      </c>
      <c r="B28" s="16">
        <v>1</v>
      </c>
      <c r="C28" s="16">
        <v>0</v>
      </c>
      <c r="D28" s="16">
        <v>0</v>
      </c>
      <c r="E28" s="81">
        <v>284</v>
      </c>
      <c r="F28" s="81">
        <v>298</v>
      </c>
      <c r="G28" s="81">
        <v>214</v>
      </c>
      <c r="H28" s="81">
        <v>243</v>
      </c>
      <c r="I28" s="81">
        <v>288</v>
      </c>
      <c r="J28" s="81">
        <v>261</v>
      </c>
      <c r="K28" s="81">
        <v>273</v>
      </c>
      <c r="L28" s="81">
        <v>262</v>
      </c>
      <c r="M28" s="81">
        <v>144</v>
      </c>
      <c r="N28" s="82">
        <f t="shared" si="0"/>
        <v>2267</v>
      </c>
      <c r="O28" s="16">
        <v>319</v>
      </c>
      <c r="P28" s="16">
        <v>327</v>
      </c>
      <c r="Q28" s="16">
        <v>313</v>
      </c>
      <c r="R28" s="16">
        <v>265</v>
      </c>
      <c r="S28" s="16">
        <v>352</v>
      </c>
      <c r="T28" s="16">
        <v>497</v>
      </c>
      <c r="U28" s="16">
        <v>566</v>
      </c>
      <c r="V28" s="16">
        <v>535</v>
      </c>
      <c r="W28" s="16">
        <v>186</v>
      </c>
      <c r="X28" s="16">
        <f t="shared" si="1"/>
        <v>3360</v>
      </c>
    </row>
    <row r="29" spans="1:24" x14ac:dyDescent="0.25">
      <c r="A29" s="16">
        <v>1758</v>
      </c>
      <c r="B29" s="16">
        <v>1</v>
      </c>
      <c r="C29" s="16">
        <v>0</v>
      </c>
      <c r="D29" s="16">
        <v>0</v>
      </c>
      <c r="E29" s="81">
        <v>310</v>
      </c>
      <c r="F29" s="81">
        <v>305</v>
      </c>
      <c r="G29" s="81">
        <v>198</v>
      </c>
      <c r="H29" s="81">
        <v>274</v>
      </c>
      <c r="I29" s="81">
        <v>330</v>
      </c>
      <c r="J29" s="81">
        <v>269</v>
      </c>
      <c r="K29" s="81">
        <v>295</v>
      </c>
      <c r="L29" s="81">
        <v>263</v>
      </c>
      <c r="M29" s="83">
        <v>306</v>
      </c>
      <c r="N29" s="82">
        <f t="shared" si="0"/>
        <v>2550</v>
      </c>
      <c r="O29" s="16">
        <v>209</v>
      </c>
      <c r="P29" s="16">
        <v>280</v>
      </c>
      <c r="Q29" s="16">
        <v>332</v>
      </c>
      <c r="R29" s="16">
        <v>229</v>
      </c>
      <c r="S29" s="16">
        <v>401</v>
      </c>
      <c r="T29" s="16">
        <v>342</v>
      </c>
      <c r="U29" s="16">
        <v>465</v>
      </c>
      <c r="V29" s="16">
        <v>490</v>
      </c>
      <c r="W29" s="22">
        <v>445</v>
      </c>
      <c r="X29" s="16">
        <f t="shared" si="1"/>
        <v>3193</v>
      </c>
    </row>
    <row r="30" spans="1:24" x14ac:dyDescent="0.25">
      <c r="A30" s="16">
        <v>1760</v>
      </c>
      <c r="B30" s="16">
        <v>1</v>
      </c>
      <c r="C30" s="16">
        <v>0</v>
      </c>
      <c r="D30" s="16">
        <v>0</v>
      </c>
      <c r="E30" s="81">
        <v>249</v>
      </c>
      <c r="F30" s="81">
        <v>335</v>
      </c>
      <c r="G30" s="81">
        <v>337</v>
      </c>
      <c r="H30" s="81">
        <v>300</v>
      </c>
      <c r="I30" s="81">
        <v>236</v>
      </c>
      <c r="J30" s="81">
        <v>403</v>
      </c>
      <c r="K30" s="81">
        <v>269</v>
      </c>
      <c r="L30" s="81">
        <v>209</v>
      </c>
      <c r="M30" s="81">
        <v>176</v>
      </c>
      <c r="N30" s="82">
        <f t="shared" si="0"/>
        <v>2514</v>
      </c>
      <c r="O30" s="16">
        <v>256</v>
      </c>
      <c r="P30" s="16">
        <v>253</v>
      </c>
      <c r="Q30" s="16">
        <v>304</v>
      </c>
      <c r="R30" s="16">
        <v>427</v>
      </c>
      <c r="S30" s="16">
        <v>392</v>
      </c>
      <c r="T30" s="16">
        <v>254</v>
      </c>
      <c r="U30" s="16">
        <v>484</v>
      </c>
      <c r="V30" s="16">
        <v>459</v>
      </c>
      <c r="W30" s="16">
        <v>238</v>
      </c>
      <c r="X30" s="16">
        <f t="shared" si="1"/>
        <v>3067</v>
      </c>
    </row>
    <row r="31" spans="1:24" x14ac:dyDescent="0.25">
      <c r="A31" s="5">
        <v>1932</v>
      </c>
      <c r="B31" s="16">
        <v>1</v>
      </c>
      <c r="C31" s="16">
        <v>1</v>
      </c>
      <c r="D31" s="16">
        <v>1</v>
      </c>
      <c r="E31" s="81">
        <v>253</v>
      </c>
      <c r="F31" s="81">
        <v>217</v>
      </c>
      <c r="G31" s="81">
        <v>195</v>
      </c>
      <c r="H31" s="81">
        <v>229</v>
      </c>
      <c r="I31" s="81">
        <v>180</v>
      </c>
      <c r="J31" s="81">
        <v>181</v>
      </c>
      <c r="K31" s="81">
        <v>207</v>
      </c>
      <c r="L31" s="81">
        <v>145</v>
      </c>
      <c r="M31" s="81">
        <v>115</v>
      </c>
      <c r="N31" s="82">
        <f t="shared" si="0"/>
        <v>1722</v>
      </c>
      <c r="O31" s="16">
        <v>235</v>
      </c>
      <c r="P31" s="16">
        <v>203</v>
      </c>
      <c r="Q31" s="16">
        <v>216</v>
      </c>
      <c r="R31" s="16">
        <v>220</v>
      </c>
      <c r="S31" s="16">
        <v>262</v>
      </c>
      <c r="T31" s="16">
        <v>352</v>
      </c>
      <c r="U31" s="16">
        <v>415</v>
      </c>
      <c r="V31" s="16">
        <v>540</v>
      </c>
      <c r="W31" s="16">
        <v>178</v>
      </c>
      <c r="X31" s="16">
        <f t="shared" si="1"/>
        <v>2621</v>
      </c>
    </row>
    <row r="32" spans="1:24" x14ac:dyDescent="0.25">
      <c r="A32" s="5">
        <v>1960</v>
      </c>
      <c r="B32" s="16">
        <v>1</v>
      </c>
      <c r="C32" s="16">
        <v>1</v>
      </c>
      <c r="D32" s="16">
        <v>1</v>
      </c>
      <c r="E32" s="81">
        <v>279</v>
      </c>
      <c r="F32" s="81">
        <v>271</v>
      </c>
      <c r="G32" s="81">
        <v>230</v>
      </c>
      <c r="H32" s="81">
        <v>184</v>
      </c>
      <c r="I32" s="81">
        <v>203</v>
      </c>
      <c r="J32" s="81">
        <v>264</v>
      </c>
      <c r="K32" s="81">
        <v>277</v>
      </c>
      <c r="L32" s="81">
        <v>242</v>
      </c>
      <c r="M32" s="81">
        <v>168</v>
      </c>
      <c r="N32" s="82">
        <f t="shared" si="0"/>
        <v>2118</v>
      </c>
      <c r="O32" s="16">
        <v>301</v>
      </c>
      <c r="P32" s="16">
        <v>317</v>
      </c>
      <c r="Q32" s="16">
        <v>292</v>
      </c>
      <c r="R32" s="16">
        <v>253</v>
      </c>
      <c r="S32" s="16">
        <v>252</v>
      </c>
      <c r="T32" s="16">
        <v>444</v>
      </c>
      <c r="U32" s="16">
        <v>563</v>
      </c>
      <c r="V32" s="16">
        <v>442</v>
      </c>
      <c r="W32" s="16">
        <v>176</v>
      </c>
      <c r="X32" s="16">
        <f t="shared" si="1"/>
        <v>3040</v>
      </c>
    </row>
    <row r="33" spans="1:24" x14ac:dyDescent="0.25">
      <c r="A33" s="5">
        <v>1992</v>
      </c>
      <c r="B33" s="16">
        <v>1</v>
      </c>
      <c r="C33" s="16">
        <v>1</v>
      </c>
      <c r="D33" s="16">
        <v>1</v>
      </c>
      <c r="E33" s="81">
        <v>296</v>
      </c>
      <c r="F33" s="81">
        <v>326</v>
      </c>
      <c r="G33" s="81">
        <v>287</v>
      </c>
      <c r="H33" s="81">
        <v>243</v>
      </c>
      <c r="I33" s="81">
        <v>179</v>
      </c>
      <c r="J33" s="81">
        <v>149</v>
      </c>
      <c r="K33" s="81">
        <v>249</v>
      </c>
      <c r="L33" s="81">
        <v>192</v>
      </c>
      <c r="M33" s="81">
        <v>127</v>
      </c>
      <c r="N33" s="82">
        <f t="shared" si="0"/>
        <v>2048</v>
      </c>
      <c r="O33" s="16">
        <v>240</v>
      </c>
      <c r="P33" s="16">
        <v>293</v>
      </c>
      <c r="Q33" s="16">
        <v>288</v>
      </c>
      <c r="R33" s="16">
        <v>215</v>
      </c>
      <c r="S33" s="16">
        <v>292</v>
      </c>
      <c r="T33" s="16">
        <v>368</v>
      </c>
      <c r="U33" s="16">
        <v>490</v>
      </c>
      <c r="V33" s="16">
        <v>391</v>
      </c>
      <c r="W33" s="16">
        <v>215</v>
      </c>
      <c r="X33" s="16">
        <f t="shared" si="1"/>
        <v>2792</v>
      </c>
    </row>
    <row r="34" spans="1:24" x14ac:dyDescent="0.25">
      <c r="A34" s="5">
        <v>2026</v>
      </c>
      <c r="B34" s="16">
        <v>1</v>
      </c>
      <c r="C34" s="16">
        <v>1</v>
      </c>
      <c r="D34" s="16">
        <v>1</v>
      </c>
      <c r="E34" s="81">
        <v>270</v>
      </c>
      <c r="F34" s="81">
        <v>260</v>
      </c>
      <c r="G34" s="81">
        <v>244</v>
      </c>
      <c r="H34" s="81">
        <v>171</v>
      </c>
      <c r="I34" s="81">
        <v>157</v>
      </c>
      <c r="J34" s="81">
        <v>192</v>
      </c>
      <c r="K34" s="81">
        <v>138</v>
      </c>
      <c r="L34" s="81">
        <v>155</v>
      </c>
      <c r="M34" s="81">
        <v>142</v>
      </c>
      <c r="N34" s="82">
        <f t="shared" si="0"/>
        <v>1729</v>
      </c>
      <c r="O34" s="16">
        <v>255</v>
      </c>
      <c r="P34" s="16">
        <v>282</v>
      </c>
      <c r="Q34" s="16">
        <v>294</v>
      </c>
      <c r="R34" s="16">
        <v>265</v>
      </c>
      <c r="S34" s="16">
        <v>222</v>
      </c>
      <c r="T34" s="16">
        <v>355</v>
      </c>
      <c r="U34" s="16">
        <v>275</v>
      </c>
      <c r="V34" s="16">
        <v>246</v>
      </c>
      <c r="W34" s="16">
        <v>214</v>
      </c>
      <c r="X34" s="16">
        <f t="shared" si="1"/>
        <v>2408</v>
      </c>
    </row>
    <row r="35" spans="1:24" x14ac:dyDescent="0.25">
      <c r="A35" s="5">
        <v>2042</v>
      </c>
      <c r="B35" s="16">
        <v>1</v>
      </c>
      <c r="C35" s="16">
        <v>1</v>
      </c>
      <c r="D35" s="16">
        <v>1</v>
      </c>
      <c r="E35" s="81">
        <v>287</v>
      </c>
      <c r="F35" s="81">
        <v>338</v>
      </c>
      <c r="G35" s="81">
        <v>257</v>
      </c>
      <c r="H35" s="81">
        <v>191</v>
      </c>
      <c r="I35" s="81">
        <v>159</v>
      </c>
      <c r="J35" s="81">
        <v>203</v>
      </c>
      <c r="K35" s="81">
        <v>233</v>
      </c>
      <c r="L35" s="81">
        <v>158</v>
      </c>
      <c r="M35" s="81">
        <v>168</v>
      </c>
      <c r="N35" s="82">
        <f t="shared" si="0"/>
        <v>1994</v>
      </c>
      <c r="O35" s="16">
        <v>218</v>
      </c>
      <c r="P35" s="16">
        <v>275</v>
      </c>
      <c r="Q35" s="16">
        <v>321</v>
      </c>
      <c r="R35" s="16">
        <v>228</v>
      </c>
      <c r="S35" s="16">
        <v>221</v>
      </c>
      <c r="T35" s="16">
        <v>339</v>
      </c>
      <c r="U35" s="16">
        <v>461</v>
      </c>
      <c r="V35" s="16">
        <v>394</v>
      </c>
      <c r="W35" s="16">
        <v>232</v>
      </c>
      <c r="X35" s="16">
        <f t="shared" si="1"/>
        <v>2689</v>
      </c>
    </row>
    <row r="36" spans="1:24" x14ac:dyDescent="0.25">
      <c r="A36" s="16">
        <v>1698</v>
      </c>
      <c r="B36" s="16">
        <v>1</v>
      </c>
      <c r="C36" s="16">
        <v>1</v>
      </c>
      <c r="D36" s="16">
        <v>0</v>
      </c>
      <c r="E36" s="81">
        <v>270</v>
      </c>
      <c r="F36" s="81">
        <v>275</v>
      </c>
      <c r="G36" s="81">
        <v>265</v>
      </c>
      <c r="H36" s="81">
        <v>192</v>
      </c>
      <c r="I36" s="81">
        <v>160</v>
      </c>
      <c r="J36" s="81">
        <v>285</v>
      </c>
      <c r="K36" s="81">
        <v>271</v>
      </c>
      <c r="L36" s="81">
        <v>271</v>
      </c>
      <c r="M36" s="81">
        <v>168</v>
      </c>
      <c r="N36" s="82">
        <f t="shared" si="0"/>
        <v>2157</v>
      </c>
      <c r="O36" s="16">
        <v>208</v>
      </c>
      <c r="P36" s="16">
        <v>258</v>
      </c>
      <c r="Q36" s="16">
        <v>353</v>
      </c>
      <c r="R36" s="16">
        <v>180</v>
      </c>
      <c r="S36" s="16">
        <v>492</v>
      </c>
      <c r="T36" s="16">
        <v>586</v>
      </c>
      <c r="U36" s="16">
        <v>606</v>
      </c>
      <c r="V36" s="16">
        <v>697</v>
      </c>
      <c r="W36" s="22">
        <v>493</v>
      </c>
      <c r="X36" s="16">
        <f t="shared" si="1"/>
        <v>3873</v>
      </c>
    </row>
    <row r="37" spans="1:24" x14ac:dyDescent="0.25">
      <c r="A37" s="16">
        <v>1702</v>
      </c>
      <c r="B37" s="16">
        <v>1</v>
      </c>
      <c r="C37" s="16">
        <v>1</v>
      </c>
      <c r="D37" s="16">
        <v>0</v>
      </c>
      <c r="E37" s="81">
        <v>300</v>
      </c>
      <c r="F37" s="81">
        <v>320</v>
      </c>
      <c r="G37" s="81">
        <v>278</v>
      </c>
      <c r="H37" s="81">
        <v>233</v>
      </c>
      <c r="I37" s="81">
        <v>238</v>
      </c>
      <c r="J37" s="81">
        <v>249</v>
      </c>
      <c r="K37" s="81">
        <v>185</v>
      </c>
      <c r="L37" s="81">
        <v>189</v>
      </c>
      <c r="M37" s="81">
        <v>140</v>
      </c>
      <c r="N37" s="82">
        <f t="shared" si="0"/>
        <v>2132</v>
      </c>
      <c r="O37" s="16">
        <v>368</v>
      </c>
      <c r="P37" s="16">
        <v>388</v>
      </c>
      <c r="Q37" s="16">
        <v>351</v>
      </c>
      <c r="R37" s="16">
        <v>228</v>
      </c>
      <c r="S37" s="16">
        <v>412</v>
      </c>
      <c r="T37" s="16">
        <v>522</v>
      </c>
      <c r="U37" s="16">
        <v>487</v>
      </c>
      <c r="V37" s="16">
        <v>538</v>
      </c>
      <c r="W37" s="16">
        <v>262</v>
      </c>
      <c r="X37" s="16">
        <f t="shared" si="1"/>
        <v>3556</v>
      </c>
    </row>
    <row r="38" spans="1:24" x14ac:dyDescent="0.25">
      <c r="A38" s="16">
        <v>1759</v>
      </c>
      <c r="B38" s="16">
        <v>1</v>
      </c>
      <c r="C38" s="16">
        <v>1</v>
      </c>
      <c r="D38" s="16">
        <v>0</v>
      </c>
      <c r="E38" s="81">
        <v>258</v>
      </c>
      <c r="F38" s="81">
        <v>240</v>
      </c>
      <c r="G38" s="81">
        <v>188</v>
      </c>
      <c r="H38" s="81">
        <v>336</v>
      </c>
      <c r="I38" s="81">
        <v>269</v>
      </c>
      <c r="J38" s="81">
        <v>308</v>
      </c>
      <c r="K38" s="81">
        <v>219</v>
      </c>
      <c r="L38" s="81">
        <v>191</v>
      </c>
      <c r="M38" s="81">
        <v>153</v>
      </c>
      <c r="N38" s="82">
        <f t="shared" si="0"/>
        <v>2162</v>
      </c>
      <c r="O38" s="16">
        <v>248</v>
      </c>
      <c r="P38" s="16">
        <v>213</v>
      </c>
      <c r="Q38" s="16">
        <v>274</v>
      </c>
      <c r="R38" s="16">
        <v>365</v>
      </c>
      <c r="S38" s="16">
        <v>300</v>
      </c>
      <c r="T38" s="16">
        <v>231</v>
      </c>
      <c r="U38" s="16">
        <v>425</v>
      </c>
      <c r="V38" s="16">
        <v>285</v>
      </c>
      <c r="W38" s="16">
        <v>195</v>
      </c>
      <c r="X38" s="16">
        <f t="shared" si="1"/>
        <v>2536</v>
      </c>
    </row>
    <row r="39" spans="1:24" x14ac:dyDescent="0.25">
      <c r="A39" s="16">
        <v>1761</v>
      </c>
      <c r="B39" s="16">
        <v>1</v>
      </c>
      <c r="C39" s="16">
        <v>1</v>
      </c>
      <c r="D39" s="16">
        <v>0</v>
      </c>
      <c r="E39" s="81">
        <v>297</v>
      </c>
      <c r="F39" s="81">
        <v>316</v>
      </c>
      <c r="G39" s="81">
        <v>370</v>
      </c>
      <c r="H39" s="81">
        <v>343</v>
      </c>
      <c r="I39" s="81">
        <v>313</v>
      </c>
      <c r="J39" s="81">
        <v>414</v>
      </c>
      <c r="K39" s="81">
        <v>213</v>
      </c>
      <c r="L39" s="81">
        <v>254</v>
      </c>
      <c r="M39" s="81">
        <v>198</v>
      </c>
      <c r="N39" s="82">
        <f t="shared" si="0"/>
        <v>2718</v>
      </c>
      <c r="O39" s="16">
        <v>272</v>
      </c>
      <c r="P39" s="16">
        <v>304</v>
      </c>
      <c r="Q39" s="16">
        <v>294</v>
      </c>
      <c r="R39" s="16">
        <v>300</v>
      </c>
      <c r="S39" s="16">
        <v>345</v>
      </c>
      <c r="T39" s="16">
        <v>339</v>
      </c>
      <c r="U39" s="16">
        <v>412</v>
      </c>
      <c r="V39" s="16">
        <v>217</v>
      </c>
      <c r="W39" s="16">
        <v>195</v>
      </c>
      <c r="X39" s="16">
        <f t="shared" si="1"/>
        <v>2678</v>
      </c>
    </row>
  </sheetData>
  <mergeCells count="28">
    <mergeCell ref="A5:C5"/>
    <mergeCell ref="A7:C7"/>
    <mergeCell ref="A8:C8"/>
    <mergeCell ref="A9:C9"/>
    <mergeCell ref="A10:C10"/>
    <mergeCell ref="A1:I1"/>
    <mergeCell ref="A19:I19"/>
    <mergeCell ref="E20:N20"/>
    <mergeCell ref="A11:C11"/>
    <mergeCell ref="A12:C12"/>
    <mergeCell ref="A13:C13"/>
    <mergeCell ref="A14:C14"/>
    <mergeCell ref="A15:C15"/>
    <mergeCell ref="D2:I2"/>
    <mergeCell ref="D3:I3"/>
    <mergeCell ref="D4:I4"/>
    <mergeCell ref="D5:I5"/>
    <mergeCell ref="A6:C6"/>
    <mergeCell ref="A2:C2"/>
    <mergeCell ref="A3:C3"/>
    <mergeCell ref="A4:C4"/>
    <mergeCell ref="O20:X20"/>
    <mergeCell ref="A17:C17"/>
    <mergeCell ref="D17:I17"/>
    <mergeCell ref="D6:I6"/>
    <mergeCell ref="D7:I15"/>
    <mergeCell ref="A16:C16"/>
    <mergeCell ref="D16:I16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69"/>
  <sheetViews>
    <sheetView zoomScale="99" zoomScaleNormal="99" workbookViewId="0">
      <selection sqref="A1:I1"/>
    </sheetView>
  </sheetViews>
  <sheetFormatPr defaultRowHeight="15" x14ac:dyDescent="0.25"/>
  <cols>
    <col min="4" max="9" width="11.28515625" customWidth="1"/>
    <col min="10" max="10" width="13.28515625" customWidth="1"/>
    <col min="11" max="11" width="12" customWidth="1"/>
    <col min="12" max="16" width="11.28515625" customWidth="1"/>
    <col min="17" max="17" width="13.42578125" customWidth="1"/>
    <col min="18" max="23" width="11.28515625" customWidth="1"/>
    <col min="24" max="24" width="14.7109375" customWidth="1"/>
    <col min="25" max="25" width="13.85546875" customWidth="1"/>
    <col min="26" max="27" width="11.28515625" customWidth="1"/>
  </cols>
  <sheetData>
    <row r="1" spans="1:27" ht="21" x14ac:dyDescent="0.35">
      <c r="A1" s="201" t="s">
        <v>121</v>
      </c>
      <c r="B1" s="202"/>
      <c r="C1" s="202"/>
      <c r="D1" s="202"/>
      <c r="E1" s="202"/>
      <c r="F1" s="202"/>
      <c r="G1" s="202"/>
      <c r="H1" s="202"/>
      <c r="I1" s="203"/>
    </row>
    <row r="2" spans="1:27" x14ac:dyDescent="0.25">
      <c r="A2" s="206" t="s">
        <v>0</v>
      </c>
      <c r="B2" s="206"/>
      <c r="C2" s="206"/>
      <c r="D2" s="214" t="s">
        <v>105</v>
      </c>
      <c r="E2" s="214"/>
      <c r="F2" s="214"/>
      <c r="G2" s="214"/>
      <c r="H2" s="214"/>
      <c r="I2" s="214"/>
    </row>
    <row r="3" spans="1:27" x14ac:dyDescent="0.25">
      <c r="A3" s="206" t="s">
        <v>1</v>
      </c>
      <c r="B3" s="206"/>
      <c r="C3" s="206"/>
      <c r="D3" s="214" t="s">
        <v>106</v>
      </c>
      <c r="E3" s="214"/>
      <c r="F3" s="214"/>
      <c r="G3" s="214"/>
      <c r="H3" s="214"/>
      <c r="I3" s="214"/>
    </row>
    <row r="4" spans="1:27" x14ac:dyDescent="0.25">
      <c r="A4" s="206" t="s">
        <v>2</v>
      </c>
      <c r="B4" s="206"/>
      <c r="C4" s="206"/>
      <c r="D4" s="233" t="s">
        <v>107</v>
      </c>
      <c r="E4" s="233"/>
      <c r="F4" s="233"/>
      <c r="G4" s="233"/>
      <c r="H4" s="233"/>
      <c r="I4" s="233"/>
    </row>
    <row r="5" spans="1:27" ht="37.15" customHeight="1" x14ac:dyDescent="0.25">
      <c r="A5" s="244" t="s">
        <v>181</v>
      </c>
      <c r="B5" s="244"/>
      <c r="C5" s="244"/>
      <c r="D5" s="222" t="s">
        <v>182</v>
      </c>
      <c r="E5" s="222"/>
      <c r="F5" s="222"/>
      <c r="G5" s="222"/>
      <c r="H5" s="222"/>
      <c r="I5" s="222"/>
    </row>
    <row r="6" spans="1:27" ht="17.45" customHeight="1" x14ac:dyDescent="0.25">
      <c r="A6" s="200"/>
      <c r="B6" s="200"/>
      <c r="C6" s="200"/>
      <c r="D6" s="234" t="s">
        <v>91</v>
      </c>
      <c r="E6" s="234"/>
      <c r="F6" s="234"/>
      <c r="G6" s="234"/>
      <c r="H6" s="234"/>
      <c r="I6" s="234"/>
      <c r="J6" s="91"/>
      <c r="K6" s="89"/>
      <c r="L6" s="89"/>
    </row>
    <row r="8" spans="1:27" ht="21" x14ac:dyDescent="0.35">
      <c r="A8" s="201" t="s">
        <v>180</v>
      </c>
      <c r="B8" s="202"/>
      <c r="C8" s="202"/>
      <c r="D8" s="202"/>
      <c r="E8" s="202"/>
      <c r="F8" s="202"/>
      <c r="G8" s="202"/>
      <c r="H8" s="202"/>
      <c r="I8" s="203"/>
    </row>
    <row r="9" spans="1:27" ht="26.25" x14ac:dyDescent="0.4">
      <c r="A9" s="206" t="s">
        <v>0</v>
      </c>
      <c r="B9" s="206" t="s">
        <v>1</v>
      </c>
      <c r="C9" s="206" t="s">
        <v>2</v>
      </c>
      <c r="D9" s="243" t="s">
        <v>183</v>
      </c>
      <c r="E9" s="243"/>
      <c r="F9" s="243"/>
      <c r="G9" s="243"/>
      <c r="H9" s="243"/>
      <c r="I9" s="243"/>
      <c r="J9" s="243"/>
      <c r="K9" s="243"/>
      <c r="L9" s="243"/>
      <c r="M9" s="243"/>
      <c r="N9" s="243"/>
      <c r="O9" s="243"/>
      <c r="P9" s="243"/>
      <c r="Q9" s="243"/>
      <c r="R9" s="243"/>
      <c r="S9" s="243"/>
      <c r="T9" s="243"/>
      <c r="U9" s="243"/>
      <c r="V9" s="243"/>
      <c r="W9" s="243"/>
      <c r="X9" s="243"/>
      <c r="Y9" s="243"/>
      <c r="Z9" s="243"/>
      <c r="AA9" s="243"/>
    </row>
    <row r="10" spans="1:27" ht="30" x14ac:dyDescent="0.25">
      <c r="A10" s="206"/>
      <c r="B10" s="206"/>
      <c r="C10" s="206"/>
      <c r="D10" s="87" t="s">
        <v>184</v>
      </c>
      <c r="E10" s="87" t="s">
        <v>185</v>
      </c>
      <c r="F10" s="87" t="s">
        <v>186</v>
      </c>
      <c r="G10" s="87" t="s">
        <v>187</v>
      </c>
      <c r="H10" s="87" t="s">
        <v>188</v>
      </c>
      <c r="I10" s="87" t="s">
        <v>189</v>
      </c>
      <c r="J10" s="87" t="s">
        <v>190</v>
      </c>
      <c r="K10" s="87" t="s">
        <v>191</v>
      </c>
      <c r="L10" s="87" t="s">
        <v>192</v>
      </c>
      <c r="M10" s="87" t="s">
        <v>193</v>
      </c>
      <c r="N10" s="87" t="s">
        <v>194</v>
      </c>
      <c r="O10" s="87" t="s">
        <v>195</v>
      </c>
      <c r="P10" s="87" t="s">
        <v>196</v>
      </c>
      <c r="Q10" s="87" t="s">
        <v>197</v>
      </c>
      <c r="R10" s="87" t="s">
        <v>198</v>
      </c>
      <c r="S10" s="87" t="s">
        <v>199</v>
      </c>
      <c r="T10" s="87" t="s">
        <v>200</v>
      </c>
      <c r="U10" s="87" t="s">
        <v>201</v>
      </c>
      <c r="V10" s="87" t="s">
        <v>202</v>
      </c>
      <c r="W10" s="87" t="s">
        <v>203</v>
      </c>
      <c r="X10" s="87" t="s">
        <v>204</v>
      </c>
      <c r="Y10" s="87" t="s">
        <v>205</v>
      </c>
      <c r="Z10" s="87" t="s">
        <v>206</v>
      </c>
      <c r="AA10" s="87" t="s">
        <v>207</v>
      </c>
    </row>
    <row r="11" spans="1:27" x14ac:dyDescent="0.25">
      <c r="A11" t="s">
        <v>208</v>
      </c>
      <c r="B11" s="9">
        <v>0</v>
      </c>
      <c r="C11" s="9">
        <v>1</v>
      </c>
      <c r="D11" s="88">
        <v>7.8032459709570998E-2</v>
      </c>
      <c r="E11" s="88">
        <v>0.33044493812423797</v>
      </c>
      <c r="F11" s="88">
        <v>9.7551758747421707E-3</v>
      </c>
      <c r="G11" s="88">
        <v>6.1514449607556101E-2</v>
      </c>
      <c r="H11" s="88">
        <v>5.3481100432259303E-3</v>
      </c>
      <c r="I11" s="88">
        <v>4.8580091651811499E-2</v>
      </c>
      <c r="J11" s="88">
        <v>1.7363002541556202E-2</v>
      </c>
      <c r="K11" s="88">
        <v>5.6624493359796302E-2</v>
      </c>
      <c r="L11" s="88">
        <v>2.1062706281049101E-2</v>
      </c>
      <c r="M11" s="88">
        <v>1.34977739672856E-2</v>
      </c>
      <c r="N11" s="88">
        <v>0.109259022419273</v>
      </c>
      <c r="O11" s="88">
        <v>3.1554980823855802E-3</v>
      </c>
      <c r="P11" s="88">
        <v>9.9314900866676503E-4</v>
      </c>
      <c r="Q11" s="88">
        <v>4.4119868401177501E-2</v>
      </c>
      <c r="R11" s="88">
        <v>2.6057661589343698E-3</v>
      </c>
      <c r="S11" s="88">
        <v>1.1157794903940301E-4</v>
      </c>
      <c r="T11" s="88">
        <v>3.7936502673397098E-3</v>
      </c>
      <c r="U11" s="88">
        <v>6.0247355681554399E-2</v>
      </c>
      <c r="V11" s="88">
        <v>3.8676759207943903E-2</v>
      </c>
      <c r="W11" s="88">
        <v>2.1337966976085001E-2</v>
      </c>
      <c r="X11" s="88">
        <v>6.1709974173915303E-4</v>
      </c>
      <c r="Y11" s="88">
        <v>1.44509233338439E-2</v>
      </c>
      <c r="Z11" s="88">
        <v>1.09177970512895E-2</v>
      </c>
      <c r="AA11" s="88">
        <v>4.6499583951091001E-4</v>
      </c>
    </row>
    <row r="12" spans="1:27" x14ac:dyDescent="0.25">
      <c r="A12" t="s">
        <v>209</v>
      </c>
      <c r="B12" s="9">
        <v>0</v>
      </c>
      <c r="C12" s="9">
        <v>1</v>
      </c>
      <c r="D12" s="88">
        <v>7.7603392464601503E-2</v>
      </c>
      <c r="E12" s="88">
        <v>0.33481323268253099</v>
      </c>
      <c r="F12" s="88">
        <v>1.0129688006432901E-2</v>
      </c>
      <c r="G12" s="88">
        <v>6.1314009445865701E-2</v>
      </c>
      <c r="H12" s="88">
        <v>5.1452850377322898E-3</v>
      </c>
      <c r="I12" s="88">
        <v>4.73322694136422E-2</v>
      </c>
      <c r="J12" s="88">
        <v>1.8274967750056902E-2</v>
      </c>
      <c r="K12" s="88">
        <v>5.5757548663149401E-2</v>
      </c>
      <c r="L12" s="88">
        <v>2.0375846395565202E-2</v>
      </c>
      <c r="M12" s="88">
        <v>1.26123306841223E-2</v>
      </c>
      <c r="N12" s="88">
        <v>0.108007162340302</v>
      </c>
      <c r="O12" s="88">
        <v>3.2735236349582899E-3</v>
      </c>
      <c r="P12" s="88">
        <v>1.0885274908338401E-3</v>
      </c>
      <c r="Q12" s="88">
        <v>4.2620807139752102E-2</v>
      </c>
      <c r="R12" s="88">
        <v>2.4432309825335599E-3</v>
      </c>
      <c r="S12" s="88">
        <v>1.7735262820124401E-4</v>
      </c>
      <c r="T12" s="88">
        <v>3.6146995034714601E-3</v>
      </c>
      <c r="U12" s="88">
        <v>6.0946068918701898E-2</v>
      </c>
      <c r="V12" s="88">
        <v>3.9835812054449297E-2</v>
      </c>
      <c r="W12" s="88">
        <v>2.08896690182311E-2</v>
      </c>
      <c r="X12" s="88">
        <v>6.2441066280471296E-4</v>
      </c>
      <c r="Y12" s="88">
        <v>1.3711152274437199E-2</v>
      </c>
      <c r="Z12" s="88">
        <v>1.1354391727543999E-2</v>
      </c>
      <c r="AA12" s="88">
        <v>4.85587378375215E-4</v>
      </c>
    </row>
    <row r="13" spans="1:27" x14ac:dyDescent="0.25">
      <c r="A13" t="s">
        <v>210</v>
      </c>
      <c r="B13" s="9">
        <v>0</v>
      </c>
      <c r="C13" s="9">
        <v>1</v>
      </c>
      <c r="D13" s="88">
        <v>7.1401523385035706E-2</v>
      </c>
      <c r="E13" s="88">
        <v>0.33355851578641499</v>
      </c>
      <c r="F13" s="88">
        <v>9.9530262920057792E-3</v>
      </c>
      <c r="G13" s="88">
        <v>6.1546597323436703E-2</v>
      </c>
      <c r="H13" s="88">
        <v>5.1818658149011699E-3</v>
      </c>
      <c r="I13" s="88">
        <v>4.7923249583002502E-2</v>
      </c>
      <c r="J13" s="88">
        <v>1.7640023063564401E-2</v>
      </c>
      <c r="K13" s="88">
        <v>5.6393618165302598E-2</v>
      </c>
      <c r="L13" s="88">
        <v>2.0612774652044499E-2</v>
      </c>
      <c r="M13" s="88">
        <v>1.3149148959050699E-2</v>
      </c>
      <c r="N13" s="88">
        <v>0.110784904805596</v>
      </c>
      <c r="O13" s="88">
        <v>3.2227212717908398E-3</v>
      </c>
      <c r="P13" s="88">
        <v>1.04192168913152E-3</v>
      </c>
      <c r="Q13" s="88">
        <v>4.3364877943864899E-2</v>
      </c>
      <c r="R13" s="88">
        <v>2.65642839655602E-3</v>
      </c>
      <c r="S13" s="88">
        <v>1.50153413888018E-4</v>
      </c>
      <c r="T13" s="88">
        <v>3.7366749570418201E-3</v>
      </c>
      <c r="U13" s="88">
        <v>6.3538632614351095E-2</v>
      </c>
      <c r="V13" s="88">
        <v>3.90232992337314E-2</v>
      </c>
      <c r="W13" s="88">
        <v>2.0954552422703901E-2</v>
      </c>
      <c r="X13" s="88">
        <v>6.3293239035082697E-4</v>
      </c>
      <c r="Y13" s="88">
        <v>1.39988742784056E-2</v>
      </c>
      <c r="Z13" s="88">
        <v>1.14374000407273E-2</v>
      </c>
      <c r="AA13" s="88">
        <v>5.1481170475891898E-4</v>
      </c>
    </row>
    <row r="14" spans="1:27" x14ac:dyDescent="0.25">
      <c r="A14" t="s">
        <v>211</v>
      </c>
      <c r="B14" s="9">
        <v>0</v>
      </c>
      <c r="C14" s="9">
        <v>1</v>
      </c>
      <c r="D14" s="88">
        <v>7.6763404813551497E-2</v>
      </c>
      <c r="E14" s="88">
        <v>0.33382254836557701</v>
      </c>
      <c r="F14" s="88">
        <v>9.9907275710012095E-3</v>
      </c>
      <c r="G14" s="88">
        <v>6.1416765614532701E-2</v>
      </c>
      <c r="H14" s="88">
        <v>5.1550789275310004E-3</v>
      </c>
      <c r="I14" s="88">
        <v>4.70172288164157E-2</v>
      </c>
      <c r="J14" s="88">
        <v>1.7590762814622699E-2</v>
      </c>
      <c r="K14" s="88">
        <v>5.5490802393769197E-2</v>
      </c>
      <c r="L14" s="88">
        <v>2.0636818675762902E-2</v>
      </c>
      <c r="M14" s="88">
        <v>1.3326844031590601E-2</v>
      </c>
      <c r="N14" s="88">
        <v>0.110530710200931</v>
      </c>
      <c r="O14" s="88">
        <v>3.1484301903575099E-3</v>
      </c>
      <c r="P14" s="88">
        <v>9.9325476243421499E-4</v>
      </c>
      <c r="Q14" s="88">
        <v>4.2674990874419401E-2</v>
      </c>
      <c r="R14" s="88">
        <v>2.6130627965813701E-3</v>
      </c>
      <c r="S14" s="88">
        <v>1.38177373315264E-4</v>
      </c>
      <c r="T14" s="88">
        <v>3.5847797903004498E-3</v>
      </c>
      <c r="U14" s="88">
        <v>6.0707697514625403E-2</v>
      </c>
      <c r="V14" s="88">
        <v>3.9321812025627199E-2</v>
      </c>
      <c r="W14" s="88">
        <v>2.0855273187016399E-2</v>
      </c>
      <c r="X14" s="88">
        <v>5.9242849530714403E-4</v>
      </c>
      <c r="Y14" s="88">
        <v>1.43340843581255E-2</v>
      </c>
      <c r="Z14" s="88">
        <v>1.1653611142578599E-2</v>
      </c>
      <c r="AA14" s="88">
        <v>4.7690773583507098E-4</v>
      </c>
    </row>
    <row r="15" spans="1:27" x14ac:dyDescent="0.25">
      <c r="A15" t="s">
        <v>212</v>
      </c>
      <c r="B15" s="9">
        <v>0</v>
      </c>
      <c r="C15" s="9">
        <v>1</v>
      </c>
      <c r="D15" s="88">
        <v>7.49409830278292E-2</v>
      </c>
      <c r="E15" s="88">
        <v>0.33746249799821099</v>
      </c>
      <c r="F15" s="88">
        <v>9.6890686080997497E-3</v>
      </c>
      <c r="G15" s="88">
        <v>6.2233475588812502E-2</v>
      </c>
      <c r="H15" s="88">
        <v>5.2034240620100402E-3</v>
      </c>
      <c r="I15" s="88">
        <v>4.7617072949151698E-2</v>
      </c>
      <c r="J15" s="88">
        <v>1.69088774675887E-2</v>
      </c>
      <c r="K15" s="88">
        <v>5.6983127134275502E-2</v>
      </c>
      <c r="L15" s="88">
        <v>2.10695978770532E-2</v>
      </c>
      <c r="M15" s="88">
        <v>1.3534413449185699E-2</v>
      </c>
      <c r="N15" s="88">
        <v>0.108449909984283</v>
      </c>
      <c r="O15" s="88">
        <v>3.15239160260714E-3</v>
      </c>
      <c r="P15" s="88">
        <v>1.0058734607367001E-3</v>
      </c>
      <c r="Q15" s="88">
        <v>4.3071681647460898E-2</v>
      </c>
      <c r="R15" s="88">
        <v>2.57975032403748E-3</v>
      </c>
      <c r="S15" s="88">
        <v>8.3754584335819299E-5</v>
      </c>
      <c r="T15" s="88">
        <v>3.6404598481341098E-3</v>
      </c>
      <c r="U15" s="88">
        <v>5.9253776663353797E-2</v>
      </c>
      <c r="V15" s="88">
        <v>3.8467907671347001E-2</v>
      </c>
      <c r="W15" s="88">
        <v>2.05504285806653E-2</v>
      </c>
      <c r="X15" s="88">
        <v>6.00741350838678E-4</v>
      </c>
      <c r="Y15" s="88">
        <v>1.43163047804771E-2</v>
      </c>
      <c r="Z15" s="88">
        <v>1.1058606110919999E-2</v>
      </c>
      <c r="AA15" s="88">
        <v>4.8506726693513599E-4</v>
      </c>
    </row>
    <row r="16" spans="1:27" x14ac:dyDescent="0.25">
      <c r="A16" t="s">
        <v>213</v>
      </c>
      <c r="B16" s="9">
        <v>0</v>
      </c>
      <c r="C16" s="9">
        <v>1</v>
      </c>
      <c r="D16" s="88">
        <v>7.1890969737586005E-2</v>
      </c>
      <c r="E16" s="88">
        <v>0.33264124315368299</v>
      </c>
      <c r="F16" s="88">
        <v>9.7278281920919994E-3</v>
      </c>
      <c r="G16" s="88">
        <v>6.0880105131490801E-2</v>
      </c>
      <c r="H16" s="88">
        <v>5.0988554725787099E-3</v>
      </c>
      <c r="I16" s="88">
        <v>4.7239043163724397E-2</v>
      </c>
      <c r="J16" s="88">
        <v>1.74290482500278E-2</v>
      </c>
      <c r="K16" s="88">
        <v>5.6312801112437902E-2</v>
      </c>
      <c r="L16" s="88">
        <v>2.06772969680829E-2</v>
      </c>
      <c r="M16" s="88">
        <v>1.3169814862920799E-2</v>
      </c>
      <c r="N16" s="88">
        <v>0.111344748773721</v>
      </c>
      <c r="O16" s="88">
        <v>3.1843970547465301E-3</v>
      </c>
      <c r="P16" s="88">
        <v>1.0128947615440499E-3</v>
      </c>
      <c r="Q16" s="88">
        <v>4.29912703315702E-2</v>
      </c>
      <c r="R16" s="88">
        <v>2.8143848519841998E-3</v>
      </c>
      <c r="S16" s="88">
        <v>1.2524749341290999E-4</v>
      </c>
      <c r="T16" s="88">
        <v>3.6463665674873898E-3</v>
      </c>
      <c r="U16" s="88">
        <v>6.6105845319618495E-2</v>
      </c>
      <c r="V16" s="88">
        <v>3.9276413304722001E-2</v>
      </c>
      <c r="W16" s="88">
        <v>2.07651612227212E-2</v>
      </c>
      <c r="X16" s="88">
        <v>5.9704033897047101E-4</v>
      </c>
      <c r="Y16" s="88">
        <v>1.4339610079176101E-2</v>
      </c>
      <c r="Z16" s="88">
        <v>1.08485067442637E-2</v>
      </c>
      <c r="AA16" s="88">
        <v>5.0672025112804598E-4</v>
      </c>
    </row>
    <row r="17" spans="1:27" x14ac:dyDescent="0.25">
      <c r="A17" t="s">
        <v>214</v>
      </c>
      <c r="B17" s="9">
        <v>0</v>
      </c>
      <c r="C17" s="9">
        <v>1</v>
      </c>
      <c r="D17" s="88">
        <v>7.6944424469824205E-2</v>
      </c>
      <c r="E17" s="88">
        <v>0.33370691189606699</v>
      </c>
      <c r="F17" s="88">
        <v>1.02020031065623E-2</v>
      </c>
      <c r="G17" s="88">
        <v>6.1970476994842497E-2</v>
      </c>
      <c r="H17" s="88">
        <v>5.1714063934156802E-3</v>
      </c>
      <c r="I17" s="88">
        <v>4.7932435414154102E-2</v>
      </c>
      <c r="J17" s="88">
        <v>1.7649878233803699E-2</v>
      </c>
      <c r="K17" s="88">
        <v>5.6485734885721298E-2</v>
      </c>
      <c r="L17" s="88">
        <v>2.0986384114043299E-2</v>
      </c>
      <c r="M17" s="88">
        <v>1.2938358990315301E-2</v>
      </c>
      <c r="N17" s="88">
        <v>0.108652030297869</v>
      </c>
      <c r="O17" s="88">
        <v>3.2090936258602001E-3</v>
      </c>
      <c r="P17" s="88">
        <v>1.0723409048840199E-3</v>
      </c>
      <c r="Q17" s="88">
        <v>4.3166779633397198E-2</v>
      </c>
      <c r="R17" s="88">
        <v>2.64230048567036E-3</v>
      </c>
      <c r="S17" s="88">
        <v>1.6514378035439699E-4</v>
      </c>
      <c r="T17" s="88">
        <v>3.6763630308695801E-3</v>
      </c>
      <c r="U17" s="88">
        <v>6.0035232495921298E-2</v>
      </c>
      <c r="V17" s="88">
        <v>3.8019160506357098E-2</v>
      </c>
      <c r="W17" s="88">
        <v>2.0673595232047499E-2</v>
      </c>
      <c r="X17" s="88">
        <v>5.9085382342028597E-4</v>
      </c>
      <c r="Y17" s="88">
        <v>1.42332612150809E-2</v>
      </c>
      <c r="Z17" s="88">
        <v>1.14444092951888E-2</v>
      </c>
      <c r="AA17" s="88">
        <v>5.3835778728113996E-4</v>
      </c>
    </row>
    <row r="18" spans="1:27" x14ac:dyDescent="0.25">
      <c r="A18" t="s">
        <v>215</v>
      </c>
      <c r="B18" s="9">
        <v>0</v>
      </c>
      <c r="C18" s="9">
        <v>1</v>
      </c>
      <c r="D18" s="88">
        <v>7.2966721165715995E-2</v>
      </c>
      <c r="E18" s="88">
        <v>0.34424560351096101</v>
      </c>
      <c r="F18" s="88">
        <v>9.6321210335772907E-3</v>
      </c>
      <c r="G18" s="88">
        <v>6.1470596175691603E-2</v>
      </c>
      <c r="H18" s="88">
        <v>5.1297934761938202E-3</v>
      </c>
      <c r="I18" s="88">
        <v>4.5522874915336603E-2</v>
      </c>
      <c r="J18" s="88">
        <v>1.73848110526564E-2</v>
      </c>
      <c r="K18" s="88">
        <v>5.5671209045240103E-2</v>
      </c>
      <c r="L18" s="88">
        <v>2.14305570265651E-2</v>
      </c>
      <c r="M18" s="88">
        <v>1.37855597396506E-2</v>
      </c>
      <c r="N18" s="88">
        <v>0.11091075713924201</v>
      </c>
      <c r="O18" s="88">
        <v>3.1135956585885299E-3</v>
      </c>
      <c r="P18" s="88">
        <v>9.843649733393741E-4</v>
      </c>
      <c r="Q18" s="88">
        <v>4.1502939596244202E-2</v>
      </c>
      <c r="R18" s="88">
        <v>2.5691985138996298E-3</v>
      </c>
      <c r="S18" s="88">
        <v>1.4151359019978299E-4</v>
      </c>
      <c r="T18" s="88">
        <v>3.5167758872709301E-3</v>
      </c>
      <c r="U18" s="88">
        <v>5.8077533427023001E-2</v>
      </c>
      <c r="V18" s="88">
        <v>3.7355137699843402E-2</v>
      </c>
      <c r="W18" s="88">
        <v>2.06434803917642E-2</v>
      </c>
      <c r="X18" s="88">
        <v>5.9008497045570001E-4</v>
      </c>
      <c r="Y18" s="88">
        <v>1.40932108780933E-2</v>
      </c>
      <c r="Z18" s="88">
        <v>1.0963001464680501E-2</v>
      </c>
      <c r="AA18" s="88">
        <v>4.7527205765210298E-4</v>
      </c>
    </row>
    <row r="19" spans="1:27" x14ac:dyDescent="0.25">
      <c r="A19" t="s">
        <v>216</v>
      </c>
      <c r="B19" s="9">
        <v>0</v>
      </c>
      <c r="C19" s="9">
        <v>1</v>
      </c>
      <c r="D19" s="88">
        <v>7.5349887972136403E-2</v>
      </c>
      <c r="E19" s="88">
        <v>0.33217031420895599</v>
      </c>
      <c r="F19" s="88">
        <v>1.00368470793115E-2</v>
      </c>
      <c r="G19" s="88">
        <v>6.1963089208159502E-2</v>
      </c>
      <c r="H19" s="88">
        <v>5.2084992513777798E-3</v>
      </c>
      <c r="I19" s="88">
        <v>4.8394709736336299E-2</v>
      </c>
      <c r="J19" s="88">
        <v>1.7576163019124399E-2</v>
      </c>
      <c r="K19" s="88">
        <v>5.7081647606001699E-2</v>
      </c>
      <c r="L19" s="88">
        <v>2.1215741242181899E-2</v>
      </c>
      <c r="M19" s="88">
        <v>1.33504295286335E-2</v>
      </c>
      <c r="N19" s="88">
        <v>0.10902541068034401</v>
      </c>
      <c r="O19" s="88">
        <v>3.2880974376944599E-3</v>
      </c>
      <c r="P19" s="88">
        <v>1.0884223715927101E-3</v>
      </c>
      <c r="Q19" s="88">
        <v>4.3987395537999199E-2</v>
      </c>
      <c r="R19" s="88">
        <v>2.5169103670903601E-3</v>
      </c>
      <c r="S19" s="88">
        <v>1.5529928960530099E-4</v>
      </c>
      <c r="T19" s="88">
        <v>3.6557718241958899E-3</v>
      </c>
      <c r="U19" s="88">
        <v>5.9502723710617697E-2</v>
      </c>
      <c r="V19" s="88">
        <v>3.8611119960073499E-2</v>
      </c>
      <c r="W19" s="88">
        <v>2.11241544816455E-2</v>
      </c>
      <c r="X19" s="88">
        <v>5.9810136663374905E-4</v>
      </c>
      <c r="Y19" s="88">
        <v>1.4151083643931899E-2</v>
      </c>
      <c r="Z19" s="88">
        <v>1.18728297919786E-2</v>
      </c>
      <c r="AA19" s="88">
        <v>5.1421320335977403E-4</v>
      </c>
    </row>
    <row r="20" spans="1:27" x14ac:dyDescent="0.25">
      <c r="A20" t="s">
        <v>217</v>
      </c>
      <c r="B20" s="9">
        <v>0</v>
      </c>
      <c r="C20" s="9">
        <v>1</v>
      </c>
      <c r="D20" s="88">
        <v>7.5213711597761898E-2</v>
      </c>
      <c r="E20" s="88">
        <v>0.33885892773049298</v>
      </c>
      <c r="F20" s="88">
        <v>9.3160430695716692E-3</v>
      </c>
      <c r="G20" s="88">
        <v>6.0633698454465403E-2</v>
      </c>
      <c r="H20" s="88">
        <v>5.0952888997677298E-3</v>
      </c>
      <c r="I20" s="88">
        <v>4.6591655869120403E-2</v>
      </c>
      <c r="J20" s="88">
        <v>1.6933567819676101E-2</v>
      </c>
      <c r="K20" s="88">
        <v>5.6931758620964897E-2</v>
      </c>
      <c r="L20" s="88">
        <v>2.13993619913957E-2</v>
      </c>
      <c r="M20" s="88">
        <v>1.3520301604067499E-2</v>
      </c>
      <c r="N20" s="88">
        <v>0.11042444333882299</v>
      </c>
      <c r="O20" s="88">
        <v>3.1450791125348198E-3</v>
      </c>
      <c r="P20" s="88">
        <v>1.03496808626685E-3</v>
      </c>
      <c r="Q20" s="88">
        <v>4.2744181962821003E-2</v>
      </c>
      <c r="R20" s="88">
        <v>2.5962001505891899E-3</v>
      </c>
      <c r="S20" s="88">
        <v>1.4899283504098601E-4</v>
      </c>
      <c r="T20" s="88">
        <v>3.6053605493578701E-3</v>
      </c>
      <c r="U20" s="88">
        <v>5.8716745996482703E-2</v>
      </c>
      <c r="V20" s="88">
        <v>3.8288231960559499E-2</v>
      </c>
      <c r="W20" s="88">
        <v>2.08906578831843E-2</v>
      </c>
      <c r="X20" s="88">
        <v>5.9224651928792098E-4</v>
      </c>
      <c r="Y20" s="88">
        <v>1.4220833987394099E-2</v>
      </c>
      <c r="Z20" s="88">
        <v>1.0981836177056699E-2</v>
      </c>
      <c r="AA20" s="88">
        <v>5.2573186078748002E-4</v>
      </c>
    </row>
    <row r="21" spans="1:27" x14ac:dyDescent="0.25">
      <c r="A21" t="s">
        <v>218</v>
      </c>
      <c r="B21" s="9">
        <v>0</v>
      </c>
      <c r="C21" s="9">
        <v>1</v>
      </c>
      <c r="D21" s="88">
        <v>7.3643960589014401E-2</v>
      </c>
      <c r="E21" s="88">
        <v>0.33251989650841701</v>
      </c>
      <c r="F21" s="88">
        <v>9.5896709727156491E-3</v>
      </c>
      <c r="G21" s="88">
        <v>6.1697191040794998E-2</v>
      </c>
      <c r="H21" s="88">
        <v>5.1522749161018204E-3</v>
      </c>
      <c r="I21" s="88">
        <v>4.5692197183034203E-2</v>
      </c>
      <c r="J21" s="88">
        <v>1.6639234381898599E-2</v>
      </c>
      <c r="K21" s="88">
        <v>5.6105122650336202E-2</v>
      </c>
      <c r="L21" s="88">
        <v>2.04538279761265E-2</v>
      </c>
      <c r="M21" s="88">
        <v>1.3250994539469299E-2</v>
      </c>
      <c r="N21" s="88">
        <v>0.114182167146684</v>
      </c>
      <c r="O21" s="88">
        <v>3.1589067043055201E-3</v>
      </c>
      <c r="P21" s="88">
        <v>9.86532826093422E-4</v>
      </c>
      <c r="Q21" s="88">
        <v>4.2210451185783898E-2</v>
      </c>
      <c r="R21" s="88">
        <v>2.6896602209376002E-3</v>
      </c>
      <c r="S21" s="88">
        <v>1.4469148116036799E-4</v>
      </c>
      <c r="T21" s="88">
        <v>3.5941249539617999E-3</v>
      </c>
      <c r="U21" s="88">
        <v>6.4665082113845307E-2</v>
      </c>
      <c r="V21" s="88">
        <v>3.9099298389292103E-2</v>
      </c>
      <c r="W21" s="88">
        <v>2.0802974811100401E-2</v>
      </c>
      <c r="X21" s="88">
        <v>5.8620066478014905E-4</v>
      </c>
      <c r="Y21" s="88">
        <v>1.42761308239751E-2</v>
      </c>
      <c r="Z21" s="88">
        <v>1.13482729670561E-2</v>
      </c>
      <c r="AA21" s="88">
        <v>4.9498212230948203E-4</v>
      </c>
    </row>
    <row r="22" spans="1:27" x14ac:dyDescent="0.25">
      <c r="A22" t="s">
        <v>219</v>
      </c>
      <c r="B22" s="9">
        <v>0</v>
      </c>
      <c r="C22" s="9">
        <v>1</v>
      </c>
      <c r="D22" s="88">
        <v>7.57591561467688E-2</v>
      </c>
      <c r="E22" s="88">
        <v>0.34022203531310902</v>
      </c>
      <c r="F22" s="88">
        <v>9.61403717616479E-3</v>
      </c>
      <c r="G22" s="88">
        <v>6.1121398817271799E-2</v>
      </c>
      <c r="H22" s="88">
        <v>5.0615706933958898E-3</v>
      </c>
      <c r="I22" s="88">
        <v>4.4766209349314502E-2</v>
      </c>
      <c r="J22" s="88">
        <v>1.6776457310802899E-2</v>
      </c>
      <c r="K22" s="88">
        <v>5.5039886090099903E-2</v>
      </c>
      <c r="L22" s="88">
        <v>2.0825887226771801E-2</v>
      </c>
      <c r="M22" s="88">
        <v>1.3649887127378E-2</v>
      </c>
      <c r="N22" s="88">
        <v>0.11390354353288901</v>
      </c>
      <c r="O22" s="88">
        <v>3.0838077412155699E-3</v>
      </c>
      <c r="P22" s="88">
        <v>9.9884974809165395E-4</v>
      </c>
      <c r="Q22" s="88">
        <v>4.1082860610907698E-2</v>
      </c>
      <c r="R22" s="88">
        <v>2.6634067046308499E-3</v>
      </c>
      <c r="S22" s="88">
        <v>1.20775005699251E-4</v>
      </c>
      <c r="T22" s="88">
        <v>3.39614693059569E-3</v>
      </c>
      <c r="U22" s="88">
        <v>5.9808765202698302E-2</v>
      </c>
      <c r="V22" s="88">
        <v>3.7698560032545701E-2</v>
      </c>
      <c r="W22" s="88">
        <v>2.1033631793991401E-2</v>
      </c>
      <c r="X22" s="88">
        <v>5.4406539648729703E-4</v>
      </c>
      <c r="Y22" s="88">
        <v>1.42141780032887E-2</v>
      </c>
      <c r="Z22" s="88">
        <v>1.1347649698163599E-2</v>
      </c>
      <c r="AA22" s="88">
        <v>4.9523531045099598E-4</v>
      </c>
    </row>
    <row r="23" spans="1:27" x14ac:dyDescent="0.25">
      <c r="A23" t="s">
        <v>220</v>
      </c>
      <c r="B23" s="9">
        <v>0</v>
      </c>
      <c r="C23" s="9">
        <v>1</v>
      </c>
      <c r="D23" s="88">
        <v>7.8278726864714501E-2</v>
      </c>
      <c r="E23" s="88">
        <v>0.340037836990984</v>
      </c>
      <c r="F23" s="88">
        <v>9.8078056686732897E-3</v>
      </c>
      <c r="G23" s="88">
        <v>6.1497226752567302E-2</v>
      </c>
      <c r="H23" s="88">
        <v>5.1351007126699301E-3</v>
      </c>
      <c r="I23" s="88">
        <v>4.611503031355E-2</v>
      </c>
      <c r="J23" s="88">
        <v>1.69283058337945E-2</v>
      </c>
      <c r="K23" s="88">
        <v>5.54122563898529E-2</v>
      </c>
      <c r="L23" s="88">
        <v>2.0520678473491E-2</v>
      </c>
      <c r="M23" s="88">
        <v>1.2778860426925699E-2</v>
      </c>
      <c r="N23" s="88">
        <v>0.107375282763036</v>
      </c>
      <c r="O23" s="88">
        <v>3.2195819108300399E-3</v>
      </c>
      <c r="P23" s="88">
        <v>1.0093245584275501E-3</v>
      </c>
      <c r="Q23" s="88">
        <v>4.2049272621324602E-2</v>
      </c>
      <c r="R23" s="88">
        <v>2.5740312231255398E-3</v>
      </c>
      <c r="S23" s="88">
        <v>1.26799567641652E-4</v>
      </c>
      <c r="T23" s="88">
        <v>3.45430199937558E-3</v>
      </c>
      <c r="U23" s="88">
        <v>6.14276278787729E-2</v>
      </c>
      <c r="V23" s="88">
        <v>3.8463662625235699E-2</v>
      </c>
      <c r="W23" s="88">
        <v>1.9986993182128099E-2</v>
      </c>
      <c r="X23" s="88">
        <v>5.9877573608557895E-4</v>
      </c>
      <c r="Y23" s="88">
        <v>1.39507702087515E-2</v>
      </c>
      <c r="Z23" s="88">
        <v>1.0954073760153799E-2</v>
      </c>
      <c r="AA23" s="88">
        <v>4.7423038297977898E-4</v>
      </c>
    </row>
    <row r="24" spans="1:27" x14ac:dyDescent="0.25">
      <c r="A24" t="s">
        <v>221</v>
      </c>
      <c r="B24" s="9">
        <v>0</v>
      </c>
      <c r="C24" s="9">
        <v>1</v>
      </c>
      <c r="D24" s="88">
        <v>7.6159135744066603E-2</v>
      </c>
      <c r="E24" s="88">
        <v>0.33825939146131501</v>
      </c>
      <c r="F24" s="88">
        <v>9.7203430294168607E-3</v>
      </c>
      <c r="G24" s="88">
        <v>6.1555740074829599E-2</v>
      </c>
      <c r="H24" s="88">
        <v>5.1929126955509199E-3</v>
      </c>
      <c r="I24" s="88">
        <v>4.6192029428986398E-2</v>
      </c>
      <c r="J24" s="88">
        <v>1.7277730545254499E-2</v>
      </c>
      <c r="K24" s="88">
        <v>5.6645946843011198E-2</v>
      </c>
      <c r="L24" s="88">
        <v>2.01502766135053E-2</v>
      </c>
      <c r="M24" s="88">
        <v>1.26494027199317E-2</v>
      </c>
      <c r="N24" s="88">
        <v>0.108576452179551</v>
      </c>
      <c r="O24" s="88">
        <v>3.0605572408561E-3</v>
      </c>
      <c r="P24" s="88">
        <v>9.98223542527466E-4</v>
      </c>
      <c r="Q24" s="88">
        <v>4.2821887808605699E-2</v>
      </c>
      <c r="R24" s="88">
        <v>2.5486265260056401E-3</v>
      </c>
      <c r="S24" s="88">
        <v>1.0751372040478099E-4</v>
      </c>
      <c r="T24" s="88">
        <v>3.61301235801297E-3</v>
      </c>
      <c r="U24" s="88">
        <v>6.0198034759461498E-2</v>
      </c>
      <c r="V24" s="88">
        <v>3.94795894850479E-2</v>
      </c>
      <c r="W24" s="88">
        <v>2.1020862072577799E-2</v>
      </c>
      <c r="X24" s="88">
        <v>6.2027146387373601E-4</v>
      </c>
      <c r="Y24" s="88">
        <v>1.36928371602704E-2</v>
      </c>
      <c r="Z24" s="88">
        <v>1.1623060204375301E-2</v>
      </c>
      <c r="AA24" s="88">
        <v>4.9594149489282297E-4</v>
      </c>
    </row>
    <row r="25" spans="1:27" x14ac:dyDescent="0.25">
      <c r="A25" t="s">
        <v>222</v>
      </c>
      <c r="B25" s="9">
        <v>0</v>
      </c>
      <c r="C25" s="9">
        <v>1</v>
      </c>
      <c r="D25" s="88">
        <v>7.8061444653415302E-2</v>
      </c>
      <c r="E25" s="88">
        <v>0.33868263978188201</v>
      </c>
      <c r="F25" s="88">
        <v>9.8617078918537791E-3</v>
      </c>
      <c r="G25" s="88">
        <v>6.0714096450823402E-2</v>
      </c>
      <c r="H25" s="88">
        <v>5.0522529381800598E-3</v>
      </c>
      <c r="I25" s="88">
        <v>4.5929645904284597E-2</v>
      </c>
      <c r="J25" s="88">
        <v>1.73424814278468E-2</v>
      </c>
      <c r="K25" s="88">
        <v>5.5944927576984299E-2</v>
      </c>
      <c r="L25" s="88">
        <v>2.05158889380373E-2</v>
      </c>
      <c r="M25" s="88">
        <v>1.31119022924672E-2</v>
      </c>
      <c r="N25" s="88">
        <v>0.110223525556516</v>
      </c>
      <c r="O25" s="88">
        <v>3.0936464796455301E-3</v>
      </c>
      <c r="P25" s="88">
        <v>9.9714806999936199E-4</v>
      </c>
      <c r="Q25" s="88">
        <v>4.1969983896383102E-2</v>
      </c>
      <c r="R25" s="88">
        <v>2.5442416861968498E-3</v>
      </c>
      <c r="S25" s="88">
        <v>1.2951028349503601E-4</v>
      </c>
      <c r="T25" s="88">
        <v>3.5524751875600901E-3</v>
      </c>
      <c r="U25" s="88">
        <v>6.0167395421121997E-2</v>
      </c>
      <c r="V25" s="88">
        <v>3.7955976237161203E-2</v>
      </c>
      <c r="W25" s="88">
        <v>2.0833851554718199E-2</v>
      </c>
      <c r="X25" s="88">
        <v>5.7968694741828395E-4</v>
      </c>
      <c r="Y25" s="88">
        <v>1.36745555282776E-2</v>
      </c>
      <c r="Z25" s="88">
        <v>1.1351752092983501E-2</v>
      </c>
      <c r="AA25" s="88">
        <v>4.7234752665099898E-4</v>
      </c>
    </row>
    <row r="26" spans="1:27" x14ac:dyDescent="0.25">
      <c r="A26" t="s">
        <v>223</v>
      </c>
      <c r="B26" s="9">
        <v>0</v>
      </c>
      <c r="C26" s="9">
        <v>0</v>
      </c>
      <c r="D26" s="90">
        <v>6.6234750755505001E-2</v>
      </c>
      <c r="E26" s="88">
        <v>0.32824707383540902</v>
      </c>
      <c r="F26" s="88">
        <v>9.9864771823065506E-3</v>
      </c>
      <c r="G26" s="88">
        <v>5.9926593363100002E-2</v>
      </c>
      <c r="H26" s="88">
        <v>5.04966955675667E-3</v>
      </c>
      <c r="I26" s="88">
        <v>4.7130163304514902E-2</v>
      </c>
      <c r="J26" s="88">
        <v>1.7123834790746799E-2</v>
      </c>
      <c r="K26" s="88">
        <v>5.7468883089469097E-2</v>
      </c>
      <c r="L26" s="88">
        <v>2.0824057010220401E-2</v>
      </c>
      <c r="M26" s="88">
        <v>1.3829967058745901E-2</v>
      </c>
      <c r="N26" s="88">
        <v>0.12577792276327199</v>
      </c>
      <c r="O26" s="88">
        <v>3.3750355592386001E-3</v>
      </c>
      <c r="P26" s="88">
        <v>1.03997889121141E-3</v>
      </c>
      <c r="Q26" s="88">
        <v>4.2500247368616302E-2</v>
      </c>
      <c r="R26" s="88">
        <v>2.90194308048138E-3</v>
      </c>
      <c r="S26" s="88">
        <v>1.3192992871660999E-4</v>
      </c>
      <c r="T26" s="88">
        <v>3.52629116110706E-3</v>
      </c>
      <c r="U26" s="88">
        <v>6.10948947240397E-2</v>
      </c>
      <c r="V26" s="88">
        <v>3.9362015724398403E-2</v>
      </c>
      <c r="W26" s="88">
        <v>2.0390388904693E-2</v>
      </c>
      <c r="X26" s="88">
        <v>5.8183159969161396E-4</v>
      </c>
      <c r="Y26" s="88">
        <v>1.4329857804273699E-2</v>
      </c>
      <c r="Z26" s="88">
        <v>1.10019768875256E-2</v>
      </c>
      <c r="AA26" s="88">
        <v>5.2823506615049096E-4</v>
      </c>
    </row>
    <row r="27" spans="1:27" x14ac:dyDescent="0.25">
      <c r="A27" t="s">
        <v>224</v>
      </c>
      <c r="B27" s="9">
        <v>0</v>
      </c>
      <c r="C27" s="9">
        <v>0</v>
      </c>
      <c r="D27" s="88">
        <v>7.1801050577278494E-2</v>
      </c>
      <c r="E27" s="88">
        <v>0.329810916301914</v>
      </c>
      <c r="F27" s="88">
        <v>9.4117957505294395E-3</v>
      </c>
      <c r="G27" s="88">
        <v>5.9502862250409301E-2</v>
      </c>
      <c r="H27" s="88">
        <v>5.0544153216298101E-3</v>
      </c>
      <c r="I27" s="88">
        <v>4.7128878747931098E-2</v>
      </c>
      <c r="J27" s="88">
        <v>1.6808281998477399E-2</v>
      </c>
      <c r="K27" s="88">
        <v>5.7174546744849897E-2</v>
      </c>
      <c r="L27" s="88">
        <v>2.0273525138171801E-2</v>
      </c>
      <c r="M27" s="88">
        <v>1.3291666573092401E-2</v>
      </c>
      <c r="N27" s="88">
        <v>0.122634348352381</v>
      </c>
      <c r="O27" s="88">
        <v>3.0607214802404799E-3</v>
      </c>
      <c r="P27" s="88">
        <v>1.0282878824287699E-3</v>
      </c>
      <c r="Q27" s="88">
        <v>4.2989339268189201E-2</v>
      </c>
      <c r="R27" s="88">
        <v>2.6918516256100099E-3</v>
      </c>
      <c r="S27" s="88">
        <v>1.2239517246490401E-4</v>
      </c>
      <c r="T27" s="88">
        <v>3.5912877095034801E-3</v>
      </c>
      <c r="U27" s="88">
        <v>6.2705629504198501E-2</v>
      </c>
      <c r="V27" s="88">
        <v>3.8560935952515203E-2</v>
      </c>
      <c r="W27" s="88">
        <v>1.98737757675525E-2</v>
      </c>
      <c r="X27" s="88">
        <v>5.7885056335466099E-4</v>
      </c>
      <c r="Y27" s="90">
        <v>1.37183653394838E-2</v>
      </c>
      <c r="Z27" s="88">
        <v>1.08336571003798E-2</v>
      </c>
      <c r="AA27" s="88">
        <v>5.3225056649875704E-4</v>
      </c>
    </row>
    <row r="28" spans="1:27" x14ac:dyDescent="0.25">
      <c r="A28" t="s">
        <v>225</v>
      </c>
      <c r="B28" s="9">
        <v>0</v>
      </c>
      <c r="C28" s="9">
        <v>0</v>
      </c>
      <c r="D28" s="88">
        <v>7.5791342786343294E-2</v>
      </c>
      <c r="E28" s="88">
        <v>0.33046894263371501</v>
      </c>
      <c r="F28" s="88">
        <v>9.4427826614734301E-3</v>
      </c>
      <c r="G28" s="88">
        <v>6.04977948059396E-2</v>
      </c>
      <c r="H28" s="88">
        <v>5.1219299938747697E-3</v>
      </c>
      <c r="I28" s="88">
        <v>4.6644066170326001E-2</v>
      </c>
      <c r="J28" s="88">
        <v>1.7206705842843801E-2</v>
      </c>
      <c r="K28" s="88">
        <v>5.5959100428096598E-2</v>
      </c>
      <c r="L28" s="88">
        <v>2.1194799022194798E-2</v>
      </c>
      <c r="M28" s="88">
        <v>1.34612788451991E-2</v>
      </c>
      <c r="N28" s="90">
        <v>0.112753307233237</v>
      </c>
      <c r="O28" s="88">
        <v>3.0754451948191101E-3</v>
      </c>
      <c r="P28" s="88">
        <v>1.0150140634814699E-3</v>
      </c>
      <c r="Q28" s="88">
        <v>4.3817702470062801E-2</v>
      </c>
      <c r="R28" s="88">
        <v>2.6051748702712201E-3</v>
      </c>
      <c r="S28" s="88">
        <v>1.31374450096118E-4</v>
      </c>
      <c r="T28" s="88">
        <v>3.7295281788433002E-3</v>
      </c>
      <c r="U28" s="88">
        <v>6.1188975033833803E-2</v>
      </c>
      <c r="V28" s="88">
        <v>4.1347249169635399E-2</v>
      </c>
      <c r="W28" s="88">
        <v>2.0942649334536802E-2</v>
      </c>
      <c r="X28" s="88">
        <v>6.21727493130037E-4</v>
      </c>
      <c r="Y28" s="90">
        <v>1.4582006107377799E-2</v>
      </c>
      <c r="Z28" s="88">
        <v>1.1023738888957101E-2</v>
      </c>
      <c r="AA28" s="88">
        <v>5.1740892766093203E-4</v>
      </c>
    </row>
    <row r="29" spans="1:27" x14ac:dyDescent="0.25">
      <c r="A29" t="s">
        <v>226</v>
      </c>
      <c r="B29" s="9">
        <v>0</v>
      </c>
      <c r="C29" s="9">
        <v>0</v>
      </c>
      <c r="D29" s="88">
        <v>7.13969410363514E-2</v>
      </c>
      <c r="E29" s="88">
        <v>0.32850092219967802</v>
      </c>
      <c r="F29" s="88">
        <v>9.1012488676765098E-3</v>
      </c>
      <c r="G29" s="88">
        <v>5.8131635677614098E-2</v>
      </c>
      <c r="H29" s="88">
        <v>4.9167350863235301E-3</v>
      </c>
      <c r="I29" s="88">
        <v>4.5784663069676303E-2</v>
      </c>
      <c r="J29" s="88">
        <v>1.6367828066953201E-2</v>
      </c>
      <c r="K29" s="88">
        <v>5.6561164428963397E-2</v>
      </c>
      <c r="L29" s="88">
        <v>2.0865188702286801E-2</v>
      </c>
      <c r="M29" s="88">
        <v>1.3633037625697E-2</v>
      </c>
      <c r="N29" s="88">
        <v>0.12530389678947801</v>
      </c>
      <c r="O29" s="88">
        <v>2.9835211537113399E-3</v>
      </c>
      <c r="P29" s="88">
        <v>9.8519316297400092E-4</v>
      </c>
      <c r="Q29" s="88">
        <v>4.24443867316011E-2</v>
      </c>
      <c r="R29" s="88">
        <v>2.9221492828347601E-3</v>
      </c>
      <c r="S29" s="88">
        <v>1.04531763810105E-4</v>
      </c>
      <c r="T29" s="88">
        <v>3.5266372630540599E-3</v>
      </c>
      <c r="U29" s="88">
        <v>6.5577590385672305E-2</v>
      </c>
      <c r="V29" s="88">
        <v>3.8849142702323203E-2</v>
      </c>
      <c r="W29" s="88">
        <v>1.9954589805134301E-2</v>
      </c>
      <c r="X29" s="88">
        <v>5.8178537757796198E-4</v>
      </c>
      <c r="Y29" s="88">
        <v>1.4207338628777801E-2</v>
      </c>
      <c r="Z29" s="88">
        <v>1.04459414856633E-2</v>
      </c>
      <c r="AA29" s="88">
        <v>4.7700413461795101E-4</v>
      </c>
    </row>
    <row r="30" spans="1:27" x14ac:dyDescent="0.25">
      <c r="A30" t="s">
        <v>227</v>
      </c>
      <c r="B30" s="9">
        <v>0</v>
      </c>
      <c r="C30" s="9">
        <v>0</v>
      </c>
      <c r="D30" s="88">
        <v>7.2897833683036498E-2</v>
      </c>
      <c r="E30" s="88">
        <v>0.32668507415001402</v>
      </c>
      <c r="F30" s="88">
        <v>9.4350756119097202E-3</v>
      </c>
      <c r="G30" s="88">
        <v>5.9574646792680298E-2</v>
      </c>
      <c r="H30" s="88">
        <v>5.0735758875435303E-3</v>
      </c>
      <c r="I30" s="88">
        <v>4.7426292541832803E-2</v>
      </c>
      <c r="J30" s="88">
        <v>1.6476097471770802E-2</v>
      </c>
      <c r="K30" s="88">
        <v>5.68685447332146E-2</v>
      </c>
      <c r="L30" s="88">
        <v>2.0627881596007501E-2</v>
      </c>
      <c r="M30" s="88">
        <v>1.3516954536103199E-2</v>
      </c>
      <c r="N30" s="88">
        <v>0.124320683593117</v>
      </c>
      <c r="O30" s="88">
        <v>3.1048009190274501E-3</v>
      </c>
      <c r="P30" s="88">
        <v>1.0052527245751101E-3</v>
      </c>
      <c r="Q30" s="88">
        <v>4.2686826298602099E-2</v>
      </c>
      <c r="R30" s="88">
        <v>2.70955744958187E-3</v>
      </c>
      <c r="S30" s="88">
        <v>1.1110408219788299E-4</v>
      </c>
      <c r="T30" s="88">
        <v>3.56596259992058E-3</v>
      </c>
      <c r="U30" s="88">
        <v>6.3688155826399098E-2</v>
      </c>
      <c r="V30" s="88">
        <v>3.8181263386314203E-2</v>
      </c>
      <c r="W30" s="88">
        <v>1.9362411415758399E-2</v>
      </c>
      <c r="X30" s="88">
        <v>5.8980851291172995E-4</v>
      </c>
      <c r="Y30" s="90">
        <v>1.3704608799336999E-2</v>
      </c>
      <c r="Z30" s="88">
        <v>1.0674497466667401E-2</v>
      </c>
      <c r="AA30" s="88">
        <v>5.18574316670025E-4</v>
      </c>
    </row>
    <row r="31" spans="1:27" x14ac:dyDescent="0.25">
      <c r="A31" t="s">
        <v>228</v>
      </c>
      <c r="B31" s="9">
        <v>0</v>
      </c>
      <c r="C31" s="9">
        <v>0</v>
      </c>
      <c r="D31" s="88">
        <v>7.1745085788436594E-2</v>
      </c>
      <c r="E31" s="88">
        <v>0.32946604508098198</v>
      </c>
      <c r="F31" s="88">
        <v>9.5219023512386307E-3</v>
      </c>
      <c r="G31" s="88">
        <v>5.9019400522260103E-2</v>
      </c>
      <c r="H31" s="88">
        <v>4.9486551000464604E-3</v>
      </c>
      <c r="I31" s="88">
        <v>4.6344980054789299E-2</v>
      </c>
      <c r="J31" s="88">
        <v>1.6763322172559499E-2</v>
      </c>
      <c r="K31" s="88">
        <v>5.7699598959751797E-2</v>
      </c>
      <c r="L31" s="88">
        <v>2.0588690771802198E-2</v>
      </c>
      <c r="M31" s="88">
        <v>1.40842024318739E-2</v>
      </c>
      <c r="N31" s="88">
        <v>0.12531973748151001</v>
      </c>
      <c r="O31" s="88">
        <v>3.0668097808963899E-3</v>
      </c>
      <c r="P31" s="88">
        <v>1.04879234018466E-3</v>
      </c>
      <c r="Q31" s="88">
        <v>4.2552719971377197E-2</v>
      </c>
      <c r="R31" s="88">
        <v>2.8358511825614199E-3</v>
      </c>
      <c r="S31" s="88">
        <v>1.1935085948639099E-4</v>
      </c>
      <c r="T31" s="88">
        <v>3.6002840924261601E-3</v>
      </c>
      <c r="U31" s="88">
        <v>6.0007048909822003E-2</v>
      </c>
      <c r="V31" s="88">
        <v>3.8136471166220799E-2</v>
      </c>
      <c r="W31" s="88">
        <v>2.0227167139264E-2</v>
      </c>
      <c r="X31" s="88">
        <v>5.7085489391924698E-4</v>
      </c>
      <c r="Y31" s="88">
        <v>1.42163694910367E-2</v>
      </c>
      <c r="Z31" s="88">
        <v>1.08611952174215E-2</v>
      </c>
      <c r="AA31" s="88">
        <v>4.95292716660526E-4</v>
      </c>
    </row>
    <row r="32" spans="1:27" x14ac:dyDescent="0.25">
      <c r="A32" t="s">
        <v>229</v>
      </c>
      <c r="B32" s="9">
        <v>0</v>
      </c>
      <c r="C32" s="9">
        <v>0</v>
      </c>
      <c r="D32" s="88">
        <v>7.1155504256756E-2</v>
      </c>
      <c r="E32" s="88">
        <v>0.32876203963473399</v>
      </c>
      <c r="F32" s="88">
        <v>9.1289530647586607E-3</v>
      </c>
      <c r="G32" s="88">
        <v>5.8544920565566601E-2</v>
      </c>
      <c r="H32" s="88">
        <v>4.9378856834362602E-3</v>
      </c>
      <c r="I32" s="88">
        <v>4.6026436338547902E-2</v>
      </c>
      <c r="J32" s="88">
        <v>1.6606346032314499E-2</v>
      </c>
      <c r="K32" s="88">
        <v>5.7516928016955002E-2</v>
      </c>
      <c r="L32" s="88">
        <v>2.0864320965549101E-2</v>
      </c>
      <c r="M32" s="88">
        <v>1.38458000341852E-2</v>
      </c>
      <c r="N32" s="88">
        <v>0.124921004393415</v>
      </c>
      <c r="O32" s="88">
        <v>2.9861896853476001E-3</v>
      </c>
      <c r="P32" s="88">
        <v>1.01282322510111E-3</v>
      </c>
      <c r="Q32" s="88">
        <v>4.2713835316948098E-2</v>
      </c>
      <c r="R32" s="88">
        <v>2.8783791361124398E-3</v>
      </c>
      <c r="S32" s="88">
        <v>9.8600602818081095E-5</v>
      </c>
      <c r="T32" s="88">
        <v>3.60433961839941E-3</v>
      </c>
      <c r="U32" s="88">
        <v>6.2298244611300999E-2</v>
      </c>
      <c r="V32" s="88">
        <v>3.9201866043496403E-2</v>
      </c>
      <c r="W32" s="88">
        <v>2.0168428249506098E-2</v>
      </c>
      <c r="X32" s="88">
        <v>6.1381584062025199E-4</v>
      </c>
      <c r="Y32" s="88">
        <v>1.41819630784083E-2</v>
      </c>
      <c r="Z32" s="88">
        <v>1.1041913111740201E-2</v>
      </c>
      <c r="AA32" s="88">
        <v>5.2577958810410804E-4</v>
      </c>
    </row>
    <row r="33" spans="1:27" x14ac:dyDescent="0.25">
      <c r="A33" t="s">
        <v>230</v>
      </c>
      <c r="B33" s="9">
        <v>0</v>
      </c>
      <c r="C33" s="9">
        <v>0</v>
      </c>
      <c r="D33" s="88">
        <v>7.2682559885687101E-2</v>
      </c>
      <c r="E33" s="88">
        <v>0.32917474781538197</v>
      </c>
      <c r="F33" s="88">
        <v>9.6170993866012307E-3</v>
      </c>
      <c r="G33" s="88">
        <v>5.9901242853357101E-2</v>
      </c>
      <c r="H33" s="88">
        <v>5.06035930578882E-3</v>
      </c>
      <c r="I33" s="88">
        <v>4.7270483802238999E-2</v>
      </c>
      <c r="J33" s="88">
        <v>1.6742214180117301E-2</v>
      </c>
      <c r="K33" s="88">
        <v>5.7343146084020198E-2</v>
      </c>
      <c r="L33" s="88">
        <v>2.0272271053255901E-2</v>
      </c>
      <c r="M33" s="88">
        <v>1.3408549359961899E-2</v>
      </c>
      <c r="N33" s="88">
        <v>0.120595831821735</v>
      </c>
      <c r="O33" s="88">
        <v>3.2556080070178899E-3</v>
      </c>
      <c r="P33" s="88">
        <v>1.0341833285091801E-3</v>
      </c>
      <c r="Q33" s="88">
        <v>4.1921230953165398E-2</v>
      </c>
      <c r="R33" s="88">
        <v>2.8431013610774802E-3</v>
      </c>
      <c r="S33" s="88">
        <v>1.0583503845339699E-4</v>
      </c>
      <c r="T33" s="88">
        <v>3.5233900990627098E-3</v>
      </c>
      <c r="U33" s="88">
        <v>6.4038531731900106E-2</v>
      </c>
      <c r="V33" s="88">
        <v>3.7595883489233997E-2</v>
      </c>
      <c r="W33" s="88">
        <v>2.0216436820371001E-2</v>
      </c>
      <c r="X33" s="88">
        <v>5.8639833641764203E-4</v>
      </c>
      <c r="Y33" s="90">
        <v>1.3936613423216299E-2</v>
      </c>
      <c r="Z33" s="88">
        <v>1.0731284004020099E-2</v>
      </c>
      <c r="AA33" s="88">
        <v>5.1556386186221899E-4</v>
      </c>
    </row>
    <row r="34" spans="1:27" x14ac:dyDescent="0.25">
      <c r="A34" t="s">
        <v>231</v>
      </c>
      <c r="B34" s="9">
        <v>0</v>
      </c>
      <c r="C34" s="9">
        <v>0</v>
      </c>
      <c r="D34" s="88">
        <v>7.4657059420885297E-2</v>
      </c>
      <c r="E34" s="90">
        <v>0.33628221072227099</v>
      </c>
      <c r="F34" s="88">
        <v>9.8942523745873499E-3</v>
      </c>
      <c r="G34" s="88">
        <v>6.0756711801452701E-2</v>
      </c>
      <c r="H34" s="88">
        <v>5.1090864995420801E-3</v>
      </c>
      <c r="I34" s="88">
        <v>4.6948556975146202E-2</v>
      </c>
      <c r="J34" s="88">
        <v>1.74368963863747E-2</v>
      </c>
      <c r="K34" s="88">
        <v>5.6362188662445897E-2</v>
      </c>
      <c r="L34" s="88">
        <v>2.0788782711830201E-2</v>
      </c>
      <c r="M34" s="88">
        <v>1.3265795421700401E-2</v>
      </c>
      <c r="N34" s="90">
        <v>0.109739324185298</v>
      </c>
      <c r="O34" s="88">
        <v>3.2347765612143501E-3</v>
      </c>
      <c r="P34" s="88">
        <v>1.0193809738438201E-3</v>
      </c>
      <c r="Q34" s="88">
        <v>4.25988843841466E-2</v>
      </c>
      <c r="R34" s="88">
        <v>2.6652853436161098E-3</v>
      </c>
      <c r="S34" s="88">
        <v>1.06312410091263E-4</v>
      </c>
      <c r="T34" s="88">
        <v>3.5382098983498299E-3</v>
      </c>
      <c r="U34" s="88">
        <v>6.1690821363035803E-2</v>
      </c>
      <c r="V34" s="88">
        <v>3.8875458333840901E-2</v>
      </c>
      <c r="W34" s="88">
        <v>2.0788782711830201E-2</v>
      </c>
      <c r="X34" s="88">
        <v>6.1129635802476001E-4</v>
      </c>
      <c r="Y34" s="88">
        <v>1.4197966996641199E-2</v>
      </c>
      <c r="Z34" s="88">
        <v>1.1133179549479E-2</v>
      </c>
      <c r="AA34" s="88">
        <v>4.7536043782994198E-4</v>
      </c>
    </row>
    <row r="35" spans="1:27" x14ac:dyDescent="0.25">
      <c r="A35" t="s">
        <v>232</v>
      </c>
      <c r="B35" s="9">
        <v>0</v>
      </c>
      <c r="C35" s="9">
        <v>0</v>
      </c>
      <c r="D35" s="88">
        <v>6.9952390315438498E-2</v>
      </c>
      <c r="E35" s="88">
        <v>0.324900766219961</v>
      </c>
      <c r="F35" s="88">
        <v>8.8519296822675703E-3</v>
      </c>
      <c r="G35" s="88">
        <v>5.8621408279927303E-2</v>
      </c>
      <c r="H35" s="88">
        <v>5.0674257180367901E-3</v>
      </c>
      <c r="I35" s="88">
        <v>4.6443252410182698E-2</v>
      </c>
      <c r="J35" s="88">
        <v>1.62734694546341E-2</v>
      </c>
      <c r="K35" s="88">
        <v>5.7095522498110597E-2</v>
      </c>
      <c r="L35" s="88">
        <v>2.10559436835497E-2</v>
      </c>
      <c r="M35" s="88">
        <v>1.35150980765646E-2</v>
      </c>
      <c r="N35" s="88">
        <v>0.12648108208855899</v>
      </c>
      <c r="O35" s="88">
        <v>2.9729170634993801E-3</v>
      </c>
      <c r="P35" s="88">
        <v>9.6724773216505804E-4</v>
      </c>
      <c r="Q35" s="88">
        <v>4.2617785069258798E-2</v>
      </c>
      <c r="R35" s="88">
        <v>2.9191526315897301E-3</v>
      </c>
      <c r="S35" s="88">
        <v>1.3978752296509299E-4</v>
      </c>
      <c r="T35" s="88">
        <v>3.57738289082646E-3</v>
      </c>
      <c r="U35" s="88">
        <v>6.9523042923474304E-2</v>
      </c>
      <c r="V35" s="88">
        <v>3.7315075956341197E-2</v>
      </c>
      <c r="W35" s="88">
        <v>2.0001136733703202E-2</v>
      </c>
      <c r="X35" s="88">
        <v>5.7220716818128805E-4</v>
      </c>
      <c r="Y35" s="88">
        <v>1.42539749836659E-2</v>
      </c>
      <c r="Z35" s="88">
        <v>1.0495841193181201E-2</v>
      </c>
      <c r="AA35" s="88">
        <v>4.97449005716439E-4</v>
      </c>
    </row>
    <row r="36" spans="1:27" x14ac:dyDescent="0.25">
      <c r="A36" t="s">
        <v>233</v>
      </c>
      <c r="B36" s="9">
        <v>0</v>
      </c>
      <c r="C36" s="9">
        <v>0</v>
      </c>
      <c r="D36" s="88">
        <v>7.1081942775618995E-2</v>
      </c>
      <c r="E36" s="88">
        <v>0.32696017694624102</v>
      </c>
      <c r="F36" s="88">
        <v>9.5645491256656102E-3</v>
      </c>
      <c r="G36" s="88">
        <v>6.0455851532964199E-2</v>
      </c>
      <c r="H36" s="88">
        <v>5.1359484380444796E-3</v>
      </c>
      <c r="I36" s="88">
        <v>4.7914612352352899E-2</v>
      </c>
      <c r="J36" s="88">
        <v>1.62637933461947E-2</v>
      </c>
      <c r="K36" s="88">
        <v>5.6991200833410798E-2</v>
      </c>
      <c r="L36" s="88">
        <v>2.0203912897853799E-2</v>
      </c>
      <c r="M36" s="88">
        <v>1.3295691398594101E-2</v>
      </c>
      <c r="N36" s="88">
        <v>0.121844944064095</v>
      </c>
      <c r="O36" s="88">
        <v>3.2751918466070299E-3</v>
      </c>
      <c r="P36" s="88">
        <v>1.0102737185958301E-3</v>
      </c>
      <c r="Q36" s="88">
        <v>4.3670005358458497E-2</v>
      </c>
      <c r="R36" s="88">
        <v>2.7973807834071498E-3</v>
      </c>
      <c r="S36" s="88">
        <v>1.17110554705853E-4</v>
      </c>
      <c r="T36" s="88">
        <v>3.6096075417115302E-3</v>
      </c>
      <c r="U36" s="88">
        <v>6.3498383744222203E-2</v>
      </c>
      <c r="V36" s="88">
        <v>3.9026701987209998E-2</v>
      </c>
      <c r="W36" s="88">
        <v>1.9844513617745401E-2</v>
      </c>
      <c r="X36" s="88">
        <v>5.9596260061423197E-4</v>
      </c>
      <c r="Y36" s="88">
        <v>1.41469550084671E-2</v>
      </c>
      <c r="Z36" s="88">
        <v>1.06742366929229E-2</v>
      </c>
      <c r="AA36" s="88">
        <v>5.60048697171104E-4</v>
      </c>
    </row>
    <row r="37" spans="1:27" x14ac:dyDescent="0.25">
      <c r="A37" t="s">
        <v>234</v>
      </c>
      <c r="B37" s="9">
        <v>0</v>
      </c>
      <c r="C37" s="9">
        <v>0</v>
      </c>
      <c r="D37" s="88">
        <v>7.6556875478725195E-2</v>
      </c>
      <c r="E37" s="88">
        <v>0.32460442254160299</v>
      </c>
      <c r="F37" s="88">
        <v>9.6272362257654506E-3</v>
      </c>
      <c r="G37" s="88">
        <v>5.83583948285432E-2</v>
      </c>
      <c r="H37" s="88">
        <v>4.9395914097397301E-3</v>
      </c>
      <c r="I37" s="88">
        <v>4.7075129089338197E-2</v>
      </c>
      <c r="J37" s="88">
        <v>1.6876693182314498E-2</v>
      </c>
      <c r="K37" s="88">
        <v>5.7066702461193303E-2</v>
      </c>
      <c r="L37" s="88">
        <v>2.0670540145798801E-2</v>
      </c>
      <c r="M37" s="88">
        <v>1.3586473077935099E-2</v>
      </c>
      <c r="N37" s="88">
        <v>0.124208605387715</v>
      </c>
      <c r="O37" s="88">
        <v>3.1834224467902602E-3</v>
      </c>
      <c r="P37" s="88">
        <v>1.07969502211058E-3</v>
      </c>
      <c r="Q37" s="88">
        <v>4.25265076580046E-2</v>
      </c>
      <c r="R37" s="88">
        <v>2.75889509966539E-3</v>
      </c>
      <c r="S37" s="88">
        <v>1.4088768295424201E-4</v>
      </c>
      <c r="T37" s="88">
        <v>3.62925605976834E-3</v>
      </c>
      <c r="U37" s="88">
        <v>6.1696021374445902E-2</v>
      </c>
      <c r="V37" s="88">
        <v>3.8265787144012298E-2</v>
      </c>
      <c r="W37" s="88">
        <v>2.0572797651197301E-2</v>
      </c>
      <c r="X37" s="88">
        <v>5.8752028090180899E-4</v>
      </c>
      <c r="Y37" s="88">
        <v>1.4168666792373601E-2</v>
      </c>
      <c r="Z37" s="88">
        <v>1.0921325548023801E-2</v>
      </c>
      <c r="AA37" s="88">
        <v>5.0309420245853002E-4</v>
      </c>
    </row>
    <row r="38" spans="1:27" x14ac:dyDescent="0.25">
      <c r="A38" t="s">
        <v>235</v>
      </c>
      <c r="B38" s="9">
        <v>0</v>
      </c>
      <c r="C38" s="9">
        <v>0</v>
      </c>
      <c r="D38" s="88">
        <v>7.3033496718802396E-2</v>
      </c>
      <c r="E38" s="88">
        <v>0.32803334171887499</v>
      </c>
      <c r="F38" s="88">
        <v>9.2769514010758898E-3</v>
      </c>
      <c r="G38" s="88">
        <v>5.9217104968968502E-2</v>
      </c>
      <c r="H38" s="88">
        <v>5.0340684353484301E-3</v>
      </c>
      <c r="I38" s="88">
        <v>4.6669517933765899E-2</v>
      </c>
      <c r="J38" s="88">
        <v>1.6870576158048399E-2</v>
      </c>
      <c r="K38" s="88">
        <v>5.7323636830506598E-2</v>
      </c>
      <c r="L38" s="88">
        <v>2.0715946035883701E-2</v>
      </c>
      <c r="M38" s="88">
        <v>1.3173347803651E-2</v>
      </c>
      <c r="N38" s="88">
        <v>0.12095782822332</v>
      </c>
      <c r="O38" s="88">
        <v>3.0454056512699201E-3</v>
      </c>
      <c r="P38" s="88">
        <v>9.92548207034912E-4</v>
      </c>
      <c r="Q38" s="88">
        <v>4.2889440060705102E-2</v>
      </c>
      <c r="R38" s="88">
        <v>2.8509013177188498E-3</v>
      </c>
      <c r="S38" s="88">
        <v>1.06716764106296E-4</v>
      </c>
      <c r="T38" s="88">
        <v>3.61602485266091E-3</v>
      </c>
      <c r="U38" s="88">
        <v>6.4134031866338995E-2</v>
      </c>
      <c r="V38" s="88">
        <v>3.9096194052227598E-2</v>
      </c>
      <c r="W38" s="88">
        <v>2.04852293299367E-2</v>
      </c>
      <c r="X38" s="88">
        <v>5.9722980837893899E-4</v>
      </c>
      <c r="Y38" s="88">
        <v>1.4191957945364901E-2</v>
      </c>
      <c r="Z38" s="88">
        <v>1.06242162558986E-2</v>
      </c>
      <c r="AA38" s="88">
        <v>5.0587586892547696E-4</v>
      </c>
    </row>
    <row r="39" spans="1:27" x14ac:dyDescent="0.25">
      <c r="A39" t="s">
        <v>236</v>
      </c>
      <c r="B39" s="9">
        <v>0</v>
      </c>
      <c r="C39" s="9">
        <v>0</v>
      </c>
      <c r="D39" s="88">
        <v>6.9946331803559303E-2</v>
      </c>
      <c r="E39" s="88">
        <v>0.32856572592953998</v>
      </c>
      <c r="F39" s="88">
        <v>9.4797289716944001E-3</v>
      </c>
      <c r="G39" s="88">
        <v>5.8551036967655602E-2</v>
      </c>
      <c r="H39" s="88">
        <v>4.90971376092214E-3</v>
      </c>
      <c r="I39" s="88">
        <v>4.6463821582598701E-2</v>
      </c>
      <c r="J39" s="88">
        <v>1.6253871180674201E-2</v>
      </c>
      <c r="K39" s="88">
        <v>5.7331566135550703E-2</v>
      </c>
      <c r="L39" s="88">
        <v>2.1062614635215401E-2</v>
      </c>
      <c r="M39" s="88">
        <v>1.38157122320178E-2</v>
      </c>
      <c r="N39" s="88">
        <v>0.123951878647781</v>
      </c>
      <c r="O39" s="88">
        <v>3.1392111792653398E-3</v>
      </c>
      <c r="P39" s="88">
        <v>1.0326627200409101E-3</v>
      </c>
      <c r="Q39" s="88">
        <v>4.3541944421977598E-2</v>
      </c>
      <c r="R39" s="88">
        <v>2.7911636632131499E-3</v>
      </c>
      <c r="S39" s="88">
        <v>1.10884703389941E-4</v>
      </c>
      <c r="T39" s="88">
        <v>3.5670956817582902E-3</v>
      </c>
      <c r="U39" s="88">
        <v>6.20531672584866E-2</v>
      </c>
      <c r="V39" s="88">
        <v>4.0312460048893599E-2</v>
      </c>
      <c r="W39" s="88">
        <v>2.0157012740000198E-2</v>
      </c>
      <c r="X39" s="88">
        <v>5.9799468275234101E-4</v>
      </c>
      <c r="Y39" s="90">
        <v>1.4474758727930701E-2</v>
      </c>
      <c r="Z39" s="88">
        <v>1.04878666043973E-2</v>
      </c>
      <c r="AA39" s="88">
        <v>4.77717392722311E-4</v>
      </c>
    </row>
    <row r="40" spans="1:27" x14ac:dyDescent="0.25">
      <c r="A40" t="s">
        <v>237</v>
      </c>
      <c r="B40" s="9">
        <v>0</v>
      </c>
      <c r="C40" s="9">
        <v>0</v>
      </c>
      <c r="D40" s="88">
        <v>7.0961575193458096E-2</v>
      </c>
      <c r="E40" s="88">
        <v>0.32519026559612801</v>
      </c>
      <c r="F40" s="88">
        <v>9.0927541894295708E-3</v>
      </c>
      <c r="G40" s="88">
        <v>5.8564118643243498E-2</v>
      </c>
      <c r="H40" s="88">
        <v>5.0278317180240898E-3</v>
      </c>
      <c r="I40" s="88">
        <v>4.7289875079914098E-2</v>
      </c>
      <c r="J40" s="88">
        <v>1.6816134055225501E-2</v>
      </c>
      <c r="K40" s="88">
        <v>5.6375836737976498E-2</v>
      </c>
      <c r="L40" s="88">
        <v>2.0937298686351601E-2</v>
      </c>
      <c r="M40" s="88">
        <v>1.3647825724294399E-2</v>
      </c>
      <c r="N40" s="88">
        <v>0.128317438357099</v>
      </c>
      <c r="O40" s="88">
        <v>2.9870835940533302E-3</v>
      </c>
      <c r="P40" s="88">
        <v>1.0082833561517099E-3</v>
      </c>
      <c r="Q40" s="88">
        <v>4.3548277101588803E-2</v>
      </c>
      <c r="R40" s="88">
        <v>2.7547790212940401E-3</v>
      </c>
      <c r="S40" s="88">
        <v>1.3992614616495E-4</v>
      </c>
      <c r="T40" s="88">
        <v>3.6302004639027202E-3</v>
      </c>
      <c r="U40" s="88">
        <v>6.3174888935319598E-2</v>
      </c>
      <c r="V40" s="88">
        <v>3.9076617851913603E-2</v>
      </c>
      <c r="W40" s="88">
        <v>1.9417945270129501E-2</v>
      </c>
      <c r="X40" s="88">
        <v>6.0100317537256404E-4</v>
      </c>
      <c r="Y40" s="88">
        <v>1.42474703933935E-2</v>
      </c>
      <c r="Z40" s="88">
        <v>1.04653889281195E-2</v>
      </c>
      <c r="AA40" s="88">
        <v>5.1378707261732299E-4</v>
      </c>
    </row>
    <row r="41" spans="1:27" x14ac:dyDescent="0.25">
      <c r="A41" t="s">
        <v>238</v>
      </c>
      <c r="B41" s="9">
        <v>1</v>
      </c>
      <c r="C41" s="9">
        <v>1</v>
      </c>
      <c r="D41" s="88">
        <v>7.6001988815058402E-2</v>
      </c>
      <c r="E41" s="88">
        <v>0.33419165276317803</v>
      </c>
      <c r="F41" s="88">
        <v>9.7694110385665098E-3</v>
      </c>
      <c r="G41" s="88">
        <v>6.1055068531609399E-2</v>
      </c>
      <c r="H41" s="88">
        <v>5.1976009918357899E-3</v>
      </c>
      <c r="I41" s="88">
        <v>4.6989238324551902E-2</v>
      </c>
      <c r="J41" s="88">
        <v>1.7742084119590398E-2</v>
      </c>
      <c r="K41" s="88">
        <v>5.7407746734689298E-2</v>
      </c>
      <c r="L41" s="88">
        <v>2.09347966554474E-2</v>
      </c>
      <c r="M41" s="88">
        <v>1.32150116960756E-2</v>
      </c>
      <c r="N41" s="88">
        <v>0.108599374851991</v>
      </c>
      <c r="O41" s="88">
        <v>3.0547492067778299E-3</v>
      </c>
      <c r="P41" s="88">
        <v>1.01691028579572E-3</v>
      </c>
      <c r="Q41" s="88">
        <v>4.3512830321714401E-2</v>
      </c>
      <c r="R41" s="88">
        <v>2.59558581640537E-3</v>
      </c>
      <c r="S41" s="88">
        <v>1.4733947765744199E-4</v>
      </c>
      <c r="T41" s="88">
        <v>3.7595676898991601E-3</v>
      </c>
      <c r="U41" s="88">
        <v>6.0699310665556498E-2</v>
      </c>
      <c r="V41" s="88">
        <v>3.8824756032613997E-2</v>
      </c>
      <c r="W41" s="88">
        <v>2.1486382081804999E-2</v>
      </c>
      <c r="X41" s="88">
        <v>6.1641479652686001E-4</v>
      </c>
      <c r="Y41" s="88">
        <v>1.39680503718848E-2</v>
      </c>
      <c r="Z41" s="88">
        <v>1.15739178049311E-2</v>
      </c>
      <c r="AA41" s="88">
        <v>4.9157807545710096E-4</v>
      </c>
    </row>
    <row r="42" spans="1:27" x14ac:dyDescent="0.25">
      <c r="A42" t="s">
        <v>239</v>
      </c>
      <c r="B42" s="9">
        <v>1</v>
      </c>
      <c r="C42" s="9">
        <v>1</v>
      </c>
      <c r="D42" s="88">
        <v>7.5862159761180201E-2</v>
      </c>
      <c r="E42" s="88">
        <v>0.33023268895823299</v>
      </c>
      <c r="F42" s="88">
        <v>9.6930044902891893E-3</v>
      </c>
      <c r="G42" s="88">
        <v>6.1940079010179498E-2</v>
      </c>
      <c r="H42" s="88">
        <v>5.2855972934390703E-3</v>
      </c>
      <c r="I42" s="88">
        <v>4.8086518031621402E-2</v>
      </c>
      <c r="J42" s="88">
        <v>1.7814542409101301E-2</v>
      </c>
      <c r="K42" s="88">
        <v>5.6759505472754997E-2</v>
      </c>
      <c r="L42" s="88">
        <v>2.1233050706726101E-2</v>
      </c>
      <c r="M42" s="88">
        <v>1.300828430978E-2</v>
      </c>
      <c r="N42" s="88">
        <v>0.107002152238966</v>
      </c>
      <c r="O42" s="88">
        <v>3.1653741164614701E-3</v>
      </c>
      <c r="P42" s="88">
        <v>1.02959186451876E-3</v>
      </c>
      <c r="Q42" s="88">
        <v>4.3671929723248903E-2</v>
      </c>
      <c r="R42" s="88">
        <v>2.7138617294929202E-3</v>
      </c>
      <c r="S42" s="88">
        <v>1.72346676536706E-4</v>
      </c>
      <c r="T42" s="88">
        <v>3.7174220647431099E-3</v>
      </c>
      <c r="U42" s="88">
        <v>6.3025623701976702E-2</v>
      </c>
      <c r="V42" s="88">
        <v>3.9860255569774801E-2</v>
      </c>
      <c r="W42" s="88">
        <v>2.1439507662994E-2</v>
      </c>
      <c r="X42" s="88">
        <v>6.3313466588831404E-4</v>
      </c>
      <c r="Y42" s="88">
        <v>1.45196090722572E-2</v>
      </c>
      <c r="Z42" s="88">
        <v>1.10657936429809E-2</v>
      </c>
      <c r="AA42" s="88">
        <v>4.74551786436137E-4</v>
      </c>
    </row>
    <row r="43" spans="1:27" x14ac:dyDescent="0.25">
      <c r="A43" t="s">
        <v>240</v>
      </c>
      <c r="B43" s="9">
        <v>1</v>
      </c>
      <c r="C43" s="9">
        <v>1</v>
      </c>
      <c r="D43" s="88">
        <v>7.6800659318017897E-2</v>
      </c>
      <c r="E43" s="88">
        <v>0.331921019195769</v>
      </c>
      <c r="F43" s="88">
        <v>9.9359225301328905E-3</v>
      </c>
      <c r="G43" s="88">
        <v>6.07017616153291E-2</v>
      </c>
      <c r="H43" s="88">
        <v>5.0973524260842697E-3</v>
      </c>
      <c r="I43" s="88">
        <v>4.6737680711513997E-2</v>
      </c>
      <c r="J43" s="88">
        <v>1.7445005322619399E-2</v>
      </c>
      <c r="K43" s="88">
        <v>5.7174959651110899E-2</v>
      </c>
      <c r="L43" s="88">
        <v>2.1334157480855698E-2</v>
      </c>
      <c r="M43" s="88">
        <v>1.34728889804608E-2</v>
      </c>
      <c r="N43" s="88">
        <v>0.11205576731568299</v>
      </c>
      <c r="O43" s="88">
        <v>3.15813330586175E-3</v>
      </c>
      <c r="P43" s="88">
        <v>1.01150372583359E-3</v>
      </c>
      <c r="Q43" s="88">
        <v>4.3230108856151903E-2</v>
      </c>
      <c r="R43" s="88">
        <v>2.6556780330345801E-3</v>
      </c>
      <c r="S43" s="88">
        <v>1.2939116101782201E-4</v>
      </c>
      <c r="T43" s="88">
        <v>3.68531300436111E-3</v>
      </c>
      <c r="U43" s="88">
        <v>6.0467978434806502E-2</v>
      </c>
      <c r="V43" s="88">
        <v>3.7946224374163E-2</v>
      </c>
      <c r="W43" s="88">
        <v>2.0936918375055801E-2</v>
      </c>
      <c r="X43" s="88">
        <v>5.9366093197349E-4</v>
      </c>
      <c r="Y43" s="88">
        <v>1.42170941931939E-2</v>
      </c>
      <c r="Z43" s="88">
        <v>1.1407025857628501E-2</v>
      </c>
      <c r="AA43" s="88">
        <v>5.0712544212080598E-4</v>
      </c>
    </row>
    <row r="44" spans="1:27" x14ac:dyDescent="0.25">
      <c r="A44" t="s">
        <v>241</v>
      </c>
      <c r="B44" s="9">
        <v>1</v>
      </c>
      <c r="C44" s="9">
        <v>1</v>
      </c>
      <c r="D44" s="88">
        <v>7.7810879697679997E-2</v>
      </c>
      <c r="E44" s="88">
        <v>0.33333948656176199</v>
      </c>
      <c r="F44" s="88">
        <v>9.7078658372114802E-3</v>
      </c>
      <c r="G44" s="88">
        <v>6.1520345190604502E-2</v>
      </c>
      <c r="H44" s="88">
        <v>5.2188561001407603E-3</v>
      </c>
      <c r="I44" s="88">
        <v>4.6555601811914503E-2</v>
      </c>
      <c r="J44" s="88">
        <v>1.7527608939006199E-2</v>
      </c>
      <c r="K44" s="88">
        <v>5.5500834680844401E-2</v>
      </c>
      <c r="L44" s="88">
        <v>2.1156727962924098E-2</v>
      </c>
      <c r="M44" s="88">
        <v>1.3168919069709E-2</v>
      </c>
      <c r="N44" s="88">
        <v>0.109965998361772</v>
      </c>
      <c r="O44" s="88">
        <v>3.0711956999402998E-3</v>
      </c>
      <c r="P44" s="88">
        <v>9.7863883791046301E-4</v>
      </c>
      <c r="Q44" s="88">
        <v>4.28697261436808E-2</v>
      </c>
      <c r="R44" s="88">
        <v>2.7121961487586101E-3</v>
      </c>
      <c r="S44" s="88">
        <v>1.4685092922474001E-4</v>
      </c>
      <c r="T44" s="88">
        <v>3.6357314484984399E-3</v>
      </c>
      <c r="U44" s="88">
        <v>6.2190404214759402E-2</v>
      </c>
      <c r="V44" s="88">
        <v>3.8880505497817797E-2</v>
      </c>
      <c r="W44" s="88">
        <v>2.0287469648282399E-2</v>
      </c>
      <c r="X44" s="88">
        <v>6.3754793663423699E-4</v>
      </c>
      <c r="Y44" s="88">
        <v>1.4502149175747501E-2</v>
      </c>
      <c r="Z44" s="88">
        <v>1.09030615801325E-2</v>
      </c>
      <c r="AA44" s="88">
        <v>5.0006460889850501E-4</v>
      </c>
    </row>
    <row r="45" spans="1:27" x14ac:dyDescent="0.25">
      <c r="A45" t="s">
        <v>242</v>
      </c>
      <c r="B45" s="9">
        <v>1</v>
      </c>
      <c r="C45" s="9">
        <v>1</v>
      </c>
      <c r="D45" s="88">
        <v>7.7208409841101805E-2</v>
      </c>
      <c r="E45" s="88">
        <v>0.33211193600175098</v>
      </c>
      <c r="F45" s="88">
        <v>9.4847535027604898E-3</v>
      </c>
      <c r="G45" s="88">
        <v>5.96465799511234E-2</v>
      </c>
      <c r="H45" s="88">
        <v>5.0732796084005903E-3</v>
      </c>
      <c r="I45" s="88">
        <v>4.6489171464946202E-2</v>
      </c>
      <c r="J45" s="88">
        <v>1.7225002940888599E-2</v>
      </c>
      <c r="K45" s="88">
        <v>5.7447049195635203E-2</v>
      </c>
      <c r="L45" s="88">
        <v>2.21434098566172E-2</v>
      </c>
      <c r="M45" s="88">
        <v>1.39884739736299E-2</v>
      </c>
      <c r="N45" s="88">
        <v>0.109350840812029</v>
      </c>
      <c r="O45" s="88">
        <v>3.0325709402972802E-3</v>
      </c>
      <c r="P45" s="88">
        <v>9.6985850165042398E-4</v>
      </c>
      <c r="Q45" s="88">
        <v>4.31296470623415E-2</v>
      </c>
      <c r="R45" s="88">
        <v>2.8458209902994399E-3</v>
      </c>
      <c r="S45" s="88">
        <v>1.47256002868389E-4</v>
      </c>
      <c r="T45" s="88">
        <v>3.69070935924738E-3</v>
      </c>
      <c r="U45" s="88">
        <v>6.2049504534328302E-2</v>
      </c>
      <c r="V45" s="88">
        <v>3.8662317442755598E-2</v>
      </c>
      <c r="W45" s="88">
        <v>2.1517430794615398E-2</v>
      </c>
      <c r="X45" s="88">
        <v>5.9015240996296899E-4</v>
      </c>
      <c r="Y45" s="90">
        <v>1.5422950553296099E-2</v>
      </c>
      <c r="Z45" s="88">
        <v>1.11846858270611E-2</v>
      </c>
      <c r="AA45" s="88">
        <v>4.77594660644028E-4</v>
      </c>
    </row>
    <row r="46" spans="1:27" x14ac:dyDescent="0.25">
      <c r="A46" t="s">
        <v>243</v>
      </c>
      <c r="B46" s="9">
        <v>1</v>
      </c>
      <c r="C46" s="9">
        <v>1</v>
      </c>
      <c r="D46" s="88">
        <v>7.7045861644866501E-2</v>
      </c>
      <c r="E46" s="88">
        <v>0.33537273981972698</v>
      </c>
      <c r="F46" s="88">
        <v>9.9755680079031007E-3</v>
      </c>
      <c r="G46" s="88">
        <v>6.2777014700080999E-2</v>
      </c>
      <c r="H46" s="88">
        <v>5.3306164575048004E-3</v>
      </c>
      <c r="I46" s="88">
        <v>4.7446519794775703E-2</v>
      </c>
      <c r="J46" s="88">
        <v>1.7885024879525199E-2</v>
      </c>
      <c r="K46" s="88">
        <v>5.6979251039547603E-2</v>
      </c>
      <c r="L46" s="88">
        <v>2.0932117516666501E-2</v>
      </c>
      <c r="M46" s="88">
        <v>1.29088435855247E-2</v>
      </c>
      <c r="N46" s="88">
        <v>0.109003868675004</v>
      </c>
      <c r="O46" s="88">
        <v>3.12748284180202E-3</v>
      </c>
      <c r="P46" s="88">
        <v>9.8457281584510303E-4</v>
      </c>
      <c r="Q46" s="88">
        <v>4.3158213447872303E-2</v>
      </c>
      <c r="R46" s="88">
        <v>2.5617126041895702E-3</v>
      </c>
      <c r="S46" s="88">
        <v>1.5249275935648099E-4</v>
      </c>
      <c r="T46" s="88">
        <v>3.64076462963597E-3</v>
      </c>
      <c r="U46" s="88">
        <v>5.7196111213632397E-2</v>
      </c>
      <c r="V46" s="88">
        <v>3.7127014313323999E-2</v>
      </c>
      <c r="W46" s="88">
        <v>2.1521921939177499E-2</v>
      </c>
      <c r="X46" s="88">
        <v>6.03340917453901E-4</v>
      </c>
      <c r="Y46" s="88">
        <v>1.43080751546199E-2</v>
      </c>
      <c r="Z46" s="88">
        <v>1.20273138842447E-2</v>
      </c>
      <c r="AA46" s="88">
        <v>4.6079333805545199E-4</v>
      </c>
    </row>
    <row r="47" spans="1:27" x14ac:dyDescent="0.25">
      <c r="A47" t="s">
        <v>244</v>
      </c>
      <c r="B47" s="9">
        <v>1</v>
      </c>
      <c r="C47" s="9">
        <v>1</v>
      </c>
      <c r="D47" s="88">
        <v>7.5151702008546095E-2</v>
      </c>
      <c r="E47" s="88">
        <v>0.331863758740579</v>
      </c>
      <c r="F47" s="88">
        <v>1.0215212754915199E-2</v>
      </c>
      <c r="G47" s="88">
        <v>6.22702157667131E-2</v>
      </c>
      <c r="H47" s="88">
        <v>5.2827466925478902E-3</v>
      </c>
      <c r="I47" s="88">
        <v>4.8110708823071099E-2</v>
      </c>
      <c r="J47" s="88">
        <v>1.80968067108397E-2</v>
      </c>
      <c r="K47" s="88">
        <v>5.7487430325069901E-2</v>
      </c>
      <c r="L47" s="88">
        <v>2.1226950233571702E-2</v>
      </c>
      <c r="M47" s="88">
        <v>1.35137819480695E-2</v>
      </c>
      <c r="N47" s="88">
        <v>0.109205022442301</v>
      </c>
      <c r="O47" s="88">
        <v>3.1497279030136701E-3</v>
      </c>
      <c r="P47" s="88">
        <v>1.0270608573426201E-3</v>
      </c>
      <c r="Q47" s="88">
        <v>4.3628683507181999E-2</v>
      </c>
      <c r="R47" s="88">
        <v>2.5420525605597999E-3</v>
      </c>
      <c r="S47" s="88">
        <v>1.2170293460747399E-4</v>
      </c>
      <c r="T47" s="88">
        <v>3.7422952949645498E-3</v>
      </c>
      <c r="U47" s="88">
        <v>5.9105939466918798E-2</v>
      </c>
      <c r="V47" s="88">
        <v>3.7997894399342903E-2</v>
      </c>
      <c r="W47" s="88">
        <v>2.16365435583196E-2</v>
      </c>
      <c r="X47" s="88">
        <v>6.1103266478787195E-4</v>
      </c>
      <c r="Y47" s="88">
        <v>1.4147756315472999E-2</v>
      </c>
      <c r="Z47" s="88">
        <v>1.1776087863363699E-2</v>
      </c>
      <c r="AA47" s="88">
        <v>4.6946557303756799E-4</v>
      </c>
    </row>
    <row r="48" spans="1:27" x14ac:dyDescent="0.25">
      <c r="A48" t="s">
        <v>245</v>
      </c>
      <c r="B48" s="9">
        <v>1</v>
      </c>
      <c r="C48" s="9">
        <v>1</v>
      </c>
      <c r="D48" s="88">
        <v>7.5500741171477301E-2</v>
      </c>
      <c r="E48" s="88">
        <v>0.33270085967089202</v>
      </c>
      <c r="F48" s="88">
        <v>9.8119605739134599E-3</v>
      </c>
      <c r="G48" s="88">
        <v>6.0013846937156001E-2</v>
      </c>
      <c r="H48" s="88">
        <v>5.05878071584319E-3</v>
      </c>
      <c r="I48" s="88">
        <v>4.6622422850912199E-2</v>
      </c>
      <c r="J48" s="88">
        <v>1.7360934417945902E-2</v>
      </c>
      <c r="K48" s="88">
        <v>5.7307175073532599E-2</v>
      </c>
      <c r="L48" s="88">
        <v>2.0763804095271499E-2</v>
      </c>
      <c r="M48" s="88">
        <v>1.30904993892109E-2</v>
      </c>
      <c r="N48" s="88">
        <v>0.110381599472529</v>
      </c>
      <c r="O48" s="88">
        <v>3.1341279689150801E-3</v>
      </c>
      <c r="P48" s="88">
        <v>1.0199531778775799E-3</v>
      </c>
      <c r="Q48" s="88">
        <v>4.2878468507845401E-2</v>
      </c>
      <c r="R48" s="88">
        <v>2.7358291011786401E-3</v>
      </c>
      <c r="S48" s="88">
        <v>1.2625633997999201E-4</v>
      </c>
      <c r="T48" s="88">
        <v>3.6630842690927E-3</v>
      </c>
      <c r="U48" s="88">
        <v>6.3933294842112201E-2</v>
      </c>
      <c r="V48" s="88">
        <v>3.9361720563086802E-2</v>
      </c>
      <c r="W48" s="88">
        <v>2.1016591843510402E-2</v>
      </c>
      <c r="X48" s="88">
        <v>6.10101442430547E-4</v>
      </c>
      <c r="Y48" s="88">
        <v>1.39968493679344E-2</v>
      </c>
      <c r="Z48" s="88">
        <v>1.11782247148298E-2</v>
      </c>
      <c r="AA48" s="88">
        <v>4.8054428310467399E-4</v>
      </c>
    </row>
    <row r="49" spans="1:27" x14ac:dyDescent="0.25">
      <c r="A49" t="s">
        <v>246</v>
      </c>
      <c r="B49" s="9">
        <v>1</v>
      </c>
      <c r="C49" s="9">
        <v>1</v>
      </c>
      <c r="D49" s="88">
        <v>8.09635042114486E-2</v>
      </c>
      <c r="E49" s="88">
        <v>0.33075543190012102</v>
      </c>
      <c r="F49" s="88">
        <v>9.8378702718260498E-3</v>
      </c>
      <c r="G49" s="88">
        <v>6.1601599859939099E-2</v>
      </c>
      <c r="H49" s="88">
        <v>5.23466843802535E-3</v>
      </c>
      <c r="I49" s="88">
        <v>4.7059438894494397E-2</v>
      </c>
      <c r="J49" s="88">
        <v>1.75750977756928E-2</v>
      </c>
      <c r="K49" s="88">
        <v>5.58720567355128E-2</v>
      </c>
      <c r="L49" s="88">
        <v>2.1450622428230301E-2</v>
      </c>
      <c r="M49" s="88">
        <v>1.3265405955787001E-2</v>
      </c>
      <c r="N49" s="88">
        <v>0.108362379442049</v>
      </c>
      <c r="O49" s="88">
        <v>3.0695239310937102E-3</v>
      </c>
      <c r="P49" s="88">
        <v>9.8432905860254007E-4</v>
      </c>
      <c r="Q49" s="88">
        <v>4.3227005739841701E-2</v>
      </c>
      <c r="R49" s="88">
        <v>2.6594771619126399E-3</v>
      </c>
      <c r="S49" s="88">
        <v>1.3604988640376499E-4</v>
      </c>
      <c r="T49" s="88">
        <v>3.64895551900457E-3</v>
      </c>
      <c r="U49" s="88">
        <v>6.11170237705169E-2</v>
      </c>
      <c r="V49" s="88">
        <v>3.8345199756194298E-2</v>
      </c>
      <c r="W49" s="88">
        <v>2.0760887446362598E-2</v>
      </c>
      <c r="X49" s="88">
        <v>6.0409401751791399E-4</v>
      </c>
      <c r="Y49" s="88">
        <v>1.46749586633288E-2</v>
      </c>
      <c r="Z49" s="88">
        <v>1.14536659346532E-2</v>
      </c>
      <c r="AA49" s="88">
        <v>4.6126873836495699E-4</v>
      </c>
    </row>
    <row r="50" spans="1:27" x14ac:dyDescent="0.25">
      <c r="A50" t="s">
        <v>247</v>
      </c>
      <c r="B50" s="9">
        <v>1</v>
      </c>
      <c r="C50" s="9">
        <v>1</v>
      </c>
      <c r="D50" s="88">
        <v>8.0958951701525395E-2</v>
      </c>
      <c r="E50" s="88">
        <v>0.33171926059995799</v>
      </c>
      <c r="F50" s="88">
        <v>9.8165258002103004E-3</v>
      </c>
      <c r="G50" s="88">
        <v>6.1673610272104197E-2</v>
      </c>
      <c r="H50" s="88">
        <v>5.2451342253751502E-3</v>
      </c>
      <c r="I50" s="88">
        <v>4.6648657804055603E-2</v>
      </c>
      <c r="J50" s="88">
        <v>1.7499388689100899E-2</v>
      </c>
      <c r="K50" s="88">
        <v>5.5135040456353E-2</v>
      </c>
      <c r="L50" s="88">
        <v>2.0947008738711002E-2</v>
      </c>
      <c r="M50" s="88">
        <v>1.3368776840595E-2</v>
      </c>
      <c r="N50" s="88">
        <v>0.10959229175976</v>
      </c>
      <c r="O50" s="88">
        <v>3.1502021227951598E-3</v>
      </c>
      <c r="P50" s="88">
        <v>1.01740631913377E-3</v>
      </c>
      <c r="Q50" s="88">
        <v>4.2813440631161902E-2</v>
      </c>
      <c r="R50" s="88">
        <v>2.5943861137911199E-3</v>
      </c>
      <c r="S50" s="88">
        <v>1.3671397413359999E-4</v>
      </c>
      <c r="T50" s="88">
        <v>3.64387541628394E-3</v>
      </c>
      <c r="U50" s="88">
        <v>6.0282191516334301E-2</v>
      </c>
      <c r="V50" s="88">
        <v>3.8762602687224403E-2</v>
      </c>
      <c r="W50" s="88">
        <v>2.12048287491278E-2</v>
      </c>
      <c r="X50" s="88">
        <v>6.1911486806378896E-4</v>
      </c>
      <c r="Y50" s="88">
        <v>1.4336758023202599E-2</v>
      </c>
      <c r="Z50" s="88">
        <v>1.1413160035123601E-2</v>
      </c>
      <c r="AA50" s="88">
        <v>4.6823813551042899E-4</v>
      </c>
    </row>
    <row r="51" spans="1:27" x14ac:dyDescent="0.25">
      <c r="A51" t="s">
        <v>248</v>
      </c>
      <c r="B51" s="9">
        <v>1</v>
      </c>
      <c r="C51" s="9">
        <v>1</v>
      </c>
      <c r="D51" s="88">
        <v>8.4368166286787602E-2</v>
      </c>
      <c r="E51" s="88">
        <v>0.33344604519041599</v>
      </c>
      <c r="F51" s="88">
        <v>9.6247015920171101E-3</v>
      </c>
      <c r="G51" s="88">
        <v>5.9818989212539697E-2</v>
      </c>
      <c r="H51" s="88">
        <v>5.0183060984955504E-3</v>
      </c>
      <c r="I51" s="88">
        <v>4.6487359476603603E-2</v>
      </c>
      <c r="J51" s="88">
        <v>1.7185840646461802E-2</v>
      </c>
      <c r="K51" s="88">
        <v>5.6580639453123902E-2</v>
      </c>
      <c r="L51" s="88">
        <v>2.1292918158094001E-2</v>
      </c>
      <c r="M51" s="88">
        <v>1.31453210456916E-2</v>
      </c>
      <c r="N51" s="88">
        <v>0.108559694827969</v>
      </c>
      <c r="O51" s="88">
        <v>3.0755635436928602E-3</v>
      </c>
      <c r="P51" s="88">
        <v>1.0232276416874901E-3</v>
      </c>
      <c r="Q51" s="88">
        <v>4.2625664142366598E-2</v>
      </c>
      <c r="R51" s="88">
        <v>2.6000353371719502E-3</v>
      </c>
      <c r="S51" s="88">
        <v>1.0611843619381801E-4</v>
      </c>
      <c r="T51" s="88">
        <v>3.6040173178872701E-3</v>
      </c>
      <c r="U51" s="88">
        <v>5.9735591348326997E-2</v>
      </c>
      <c r="V51" s="88">
        <v>3.7322949942837698E-2</v>
      </c>
      <c r="W51" s="88">
        <v>2.0793065574511001E-2</v>
      </c>
      <c r="X51" s="88">
        <v>5.8538885457042999E-4</v>
      </c>
      <c r="Y51" s="88">
        <v>1.44930519154378E-2</v>
      </c>
      <c r="Z51" s="88">
        <v>1.1117844122441999E-2</v>
      </c>
      <c r="AA51" s="88">
        <v>5.1134651999690999E-4</v>
      </c>
    </row>
    <row r="52" spans="1:27" x14ac:dyDescent="0.25">
      <c r="A52" t="s">
        <v>249</v>
      </c>
      <c r="B52" s="9">
        <v>1</v>
      </c>
      <c r="C52" s="9">
        <v>1</v>
      </c>
      <c r="D52" s="88">
        <v>8.3731951270932706E-2</v>
      </c>
      <c r="E52" s="88">
        <v>0.336250457824603</v>
      </c>
      <c r="F52" s="88">
        <v>9.7628649800935094E-3</v>
      </c>
      <c r="G52" s="88">
        <v>6.0807807044075603E-2</v>
      </c>
      <c r="H52" s="88">
        <v>5.14590503985503E-3</v>
      </c>
      <c r="I52" s="88">
        <v>4.7232419462743702E-2</v>
      </c>
      <c r="J52" s="88">
        <v>1.7828987757414899E-2</v>
      </c>
      <c r="K52" s="88">
        <v>5.7147240162244602E-2</v>
      </c>
      <c r="L52" s="88">
        <v>2.1486944712767402E-2</v>
      </c>
      <c r="M52" s="88">
        <v>1.28738973423119E-2</v>
      </c>
      <c r="N52" s="90">
        <v>0.10315270418832299</v>
      </c>
      <c r="O52" s="88">
        <v>3.1165422070060299E-3</v>
      </c>
      <c r="P52" s="88">
        <v>1.0471605014886699E-3</v>
      </c>
      <c r="Q52" s="88">
        <v>4.4343520843017903E-2</v>
      </c>
      <c r="R52" s="88">
        <v>2.37039322602282E-3</v>
      </c>
      <c r="S52" s="88">
        <v>1.3948607067738899E-4</v>
      </c>
      <c r="T52" s="88">
        <v>3.6936259505569698E-3</v>
      </c>
      <c r="U52" s="88">
        <v>5.6000032479085103E-2</v>
      </c>
      <c r="V52" s="88">
        <v>3.85019254007615E-2</v>
      </c>
      <c r="W52" s="88">
        <v>2.0683667341090999E-2</v>
      </c>
      <c r="X52" s="88">
        <v>6.3131221593487705E-4</v>
      </c>
      <c r="Y52" s="88">
        <v>1.4136231782350701E-2</v>
      </c>
      <c r="Z52" s="88">
        <v>1.17620686625258E-2</v>
      </c>
      <c r="AA52" s="88">
        <v>4.9820596553795096E-4</v>
      </c>
    </row>
    <row r="53" spans="1:27" x14ac:dyDescent="0.25">
      <c r="A53" t="s">
        <v>250</v>
      </c>
      <c r="B53" s="9">
        <v>1</v>
      </c>
      <c r="C53" s="9">
        <v>1</v>
      </c>
      <c r="D53" s="88">
        <v>8.0755608028335299E-2</v>
      </c>
      <c r="E53" s="88">
        <v>0.33619542651047901</v>
      </c>
      <c r="F53" s="88">
        <v>1.0135022503750601E-2</v>
      </c>
      <c r="G53" s="88">
        <v>6.13270255786433E-2</v>
      </c>
      <c r="H53" s="88">
        <v>5.1011256697052797E-3</v>
      </c>
      <c r="I53" s="88">
        <v>4.6334168642432103E-2</v>
      </c>
      <c r="J53" s="88">
        <v>1.7373694513823899E-2</v>
      </c>
      <c r="K53" s="88">
        <v>5.5912073499853297E-2</v>
      </c>
      <c r="L53" s="88">
        <v>2.0436188400546101E-2</v>
      </c>
      <c r="M53" s="88">
        <v>1.2962215465663E-2</v>
      </c>
      <c r="N53" s="88">
        <v>0.111012992523547</v>
      </c>
      <c r="O53" s="88">
        <v>3.1696742845570701E-3</v>
      </c>
      <c r="P53" s="88">
        <v>1.0037485586440701E-3</v>
      </c>
      <c r="Q53" s="88">
        <v>4.2113630508665997E-2</v>
      </c>
      <c r="R53" s="88">
        <v>2.5670945157526301E-3</v>
      </c>
      <c r="S53" s="88">
        <v>1.0635381378990201E-4</v>
      </c>
      <c r="T53" s="88">
        <v>3.5419126328217199E-3</v>
      </c>
      <c r="U53" s="88">
        <v>5.8149360981651202E-2</v>
      </c>
      <c r="V53" s="88">
        <v>3.7053558513195702E-2</v>
      </c>
      <c r="W53" s="88">
        <v>2.0715573807755801E-2</v>
      </c>
      <c r="X53" s="88">
        <v>5.8467044782945898E-4</v>
      </c>
      <c r="Y53" s="88">
        <v>1.38141480880422E-2</v>
      </c>
      <c r="Z53" s="88">
        <v>1.12522886045746E-2</v>
      </c>
      <c r="AA53" s="88">
        <v>4.7556135388956001E-4</v>
      </c>
    </row>
    <row r="54" spans="1:27" x14ac:dyDescent="0.25">
      <c r="A54" t="s">
        <v>251</v>
      </c>
      <c r="B54" s="9">
        <v>1</v>
      </c>
      <c r="C54" s="9">
        <v>1</v>
      </c>
      <c r="D54" s="88">
        <v>7.79750160721807E-2</v>
      </c>
      <c r="E54" s="88">
        <v>0.33300006650557501</v>
      </c>
      <c r="F54" s="88">
        <v>9.7815846061761504E-3</v>
      </c>
      <c r="G54" s="88">
        <v>6.0661675053758697E-2</v>
      </c>
      <c r="H54" s="88">
        <v>5.1356159524706801E-3</v>
      </c>
      <c r="I54" s="88">
        <v>4.5842847325367399E-2</v>
      </c>
      <c r="J54" s="88">
        <v>1.7589339156265899E-2</v>
      </c>
      <c r="K54" s="88">
        <v>5.5690106187235397E-2</v>
      </c>
      <c r="L54" s="88">
        <v>2.1370735329978501E-2</v>
      </c>
      <c r="M54" s="88">
        <v>1.3315524618147201E-2</v>
      </c>
      <c r="N54" s="88">
        <v>0.10921878117448799</v>
      </c>
      <c r="O54" s="88">
        <v>3.1545811257177102E-3</v>
      </c>
      <c r="P54" s="88">
        <v>9.7818617127402494E-4</v>
      </c>
      <c r="Q54" s="88">
        <v>4.2563568245804602E-2</v>
      </c>
      <c r="R54" s="88">
        <v>2.69596976213173E-3</v>
      </c>
      <c r="S54" s="88">
        <v>1.19987142255426E-4</v>
      </c>
      <c r="T54" s="88">
        <v>3.5566627502272301E-3</v>
      </c>
      <c r="U54" s="88">
        <v>6.3105477842559099E-2</v>
      </c>
      <c r="V54" s="88">
        <v>3.8828725974860902E-2</v>
      </c>
      <c r="W54" s="88">
        <v>2.1228579662595101E-2</v>
      </c>
      <c r="X54" s="88">
        <v>5.8995987496951799E-4</v>
      </c>
      <c r="Y54" s="88">
        <v>1.44660710722916E-2</v>
      </c>
      <c r="Z54" s="88">
        <v>1.13525017180607E-2</v>
      </c>
      <c r="AA54" s="88">
        <v>4.82165421534505E-4</v>
      </c>
    </row>
    <row r="55" spans="1:27" x14ac:dyDescent="0.25">
      <c r="A55" t="s">
        <v>252</v>
      </c>
      <c r="B55" s="9">
        <v>1</v>
      </c>
      <c r="C55" s="9">
        <v>0</v>
      </c>
      <c r="D55" s="88">
        <v>7.6043963066722897E-2</v>
      </c>
      <c r="E55" s="88">
        <v>0.32714921489270599</v>
      </c>
      <c r="F55" s="88">
        <v>9.8198958769472391E-3</v>
      </c>
      <c r="G55" s="88">
        <v>5.9971054105795299E-2</v>
      </c>
      <c r="H55" s="88">
        <v>5.1412310602074098E-3</v>
      </c>
      <c r="I55" s="88">
        <v>4.74931775283087E-2</v>
      </c>
      <c r="J55" s="88">
        <v>1.7650807626966698E-2</v>
      </c>
      <c r="K55" s="88">
        <v>5.7372415785174498E-2</v>
      </c>
      <c r="L55" s="88">
        <v>2.0387150700988201E-2</v>
      </c>
      <c r="M55" s="88">
        <v>1.3269615509562099E-2</v>
      </c>
      <c r="N55" s="88">
        <v>0.118859997377777</v>
      </c>
      <c r="O55" s="88">
        <v>3.1233365430629102E-3</v>
      </c>
      <c r="P55" s="88">
        <v>1.00171966101807E-3</v>
      </c>
      <c r="Q55" s="88">
        <v>4.32836725528052E-2</v>
      </c>
      <c r="R55" s="88">
        <v>2.67116789607678E-3</v>
      </c>
      <c r="S55" s="88">
        <v>1.3694395365816599E-4</v>
      </c>
      <c r="T55" s="88">
        <v>3.6924147504868499E-3</v>
      </c>
      <c r="U55" s="88">
        <v>6.14442160072773E-2</v>
      </c>
      <c r="V55" s="88">
        <v>3.8068897517485101E-2</v>
      </c>
      <c r="W55" s="88">
        <v>2.02791171375468E-2</v>
      </c>
      <c r="X55" s="88">
        <v>6.1776939094683805E-4</v>
      </c>
      <c r="Y55" s="88">
        <v>1.3779097737153301E-2</v>
      </c>
      <c r="Z55" s="88">
        <v>1.13361697638402E-2</v>
      </c>
      <c r="AA55" s="88">
        <v>4.8615103548648998E-4</v>
      </c>
    </row>
    <row r="56" spans="1:27" x14ac:dyDescent="0.25">
      <c r="A56" t="s">
        <v>253</v>
      </c>
      <c r="B56" s="9">
        <v>1</v>
      </c>
      <c r="C56" s="9">
        <v>0</v>
      </c>
      <c r="D56" s="88">
        <v>7.3007007719421702E-2</v>
      </c>
      <c r="E56" s="88">
        <v>0.32695979046696999</v>
      </c>
      <c r="F56" s="88">
        <v>9.2671959780878995E-3</v>
      </c>
      <c r="G56" s="88">
        <v>5.8331093854568902E-2</v>
      </c>
      <c r="H56" s="88">
        <v>4.9805459835530501E-3</v>
      </c>
      <c r="I56" s="88">
        <v>4.6466924336847203E-2</v>
      </c>
      <c r="J56" s="88">
        <v>1.6924980611729701E-2</v>
      </c>
      <c r="K56" s="88">
        <v>5.6721408567766397E-2</v>
      </c>
      <c r="L56" s="88">
        <v>2.0388981709690699E-2</v>
      </c>
      <c r="M56" s="88">
        <v>1.3586445113046399E-2</v>
      </c>
      <c r="N56" s="88">
        <v>0.12434106590423</v>
      </c>
      <c r="O56" s="88">
        <v>3.1240386335426502E-3</v>
      </c>
      <c r="P56" s="88">
        <v>9.8482277162275007E-4</v>
      </c>
      <c r="Q56" s="88">
        <v>4.27109006868557E-2</v>
      </c>
      <c r="R56" s="88">
        <v>2.79640357516691E-3</v>
      </c>
      <c r="S56" s="88">
        <v>1.13686077948106E-4</v>
      </c>
      <c r="T56" s="88">
        <v>3.6190524717407899E-3</v>
      </c>
      <c r="U56" s="88">
        <v>6.4474251199114194E-2</v>
      </c>
      <c r="V56" s="88">
        <v>3.8938440495474097E-2</v>
      </c>
      <c r="W56" s="88">
        <v>2.01186006038237E-2</v>
      </c>
      <c r="X56" s="88">
        <v>5.8952395119114299E-4</v>
      </c>
      <c r="Y56" s="88">
        <v>1.39368173870118E-2</v>
      </c>
      <c r="Z56" s="88">
        <v>1.0718268640476101E-2</v>
      </c>
      <c r="AA56" s="88">
        <v>4.96657492337148E-4</v>
      </c>
    </row>
    <row r="57" spans="1:27" x14ac:dyDescent="0.25">
      <c r="A57" t="s">
        <v>254</v>
      </c>
      <c r="B57" s="9">
        <v>1</v>
      </c>
      <c r="C57" s="9">
        <v>0</v>
      </c>
      <c r="D57" s="88">
        <v>7.52890382869153E-2</v>
      </c>
      <c r="E57" s="88">
        <v>0.32423205553968698</v>
      </c>
      <c r="F57" s="88">
        <v>9.5131111688998207E-3</v>
      </c>
      <c r="G57" s="88">
        <v>5.9352765260837902E-2</v>
      </c>
      <c r="H57" s="88">
        <v>5.0872124005098699E-3</v>
      </c>
      <c r="I57" s="88">
        <v>4.7445389668799597E-2</v>
      </c>
      <c r="J57" s="88">
        <v>1.71219481521586E-2</v>
      </c>
      <c r="K57" s="88">
        <v>5.7749306180218403E-2</v>
      </c>
      <c r="L57" s="88">
        <v>2.0527633424421599E-2</v>
      </c>
      <c r="M57" s="88">
        <v>1.3214016225364601E-2</v>
      </c>
      <c r="N57" s="88">
        <v>0.122378192530193</v>
      </c>
      <c r="O57" s="88">
        <v>3.0718311300203401E-3</v>
      </c>
      <c r="P57" s="88">
        <v>1.0513874264082099E-3</v>
      </c>
      <c r="Q57" s="88">
        <v>4.3752211483943003E-2</v>
      </c>
      <c r="R57" s="88">
        <v>2.7222568007127901E-3</v>
      </c>
      <c r="S57" s="88">
        <v>1.2336350188215899E-4</v>
      </c>
      <c r="T57" s="88">
        <v>3.7382071952628401E-3</v>
      </c>
      <c r="U57" s="88">
        <v>6.1750227010159003E-2</v>
      </c>
      <c r="V57" s="88">
        <v>3.8776372612130197E-2</v>
      </c>
      <c r="W57" s="88">
        <v>2.01519475979554E-2</v>
      </c>
      <c r="X57" s="88">
        <v>6.1415307092522098E-4</v>
      </c>
      <c r="Y57" s="88">
        <v>1.37972618098571E-2</v>
      </c>
      <c r="Z57" s="88">
        <v>1.1101915837848701E-2</v>
      </c>
      <c r="AA57" s="88">
        <v>4.75069381978164E-4</v>
      </c>
    </row>
    <row r="58" spans="1:27" x14ac:dyDescent="0.25">
      <c r="A58" t="s">
        <v>255</v>
      </c>
      <c r="B58" s="9">
        <v>1</v>
      </c>
      <c r="C58" s="9">
        <v>0</v>
      </c>
      <c r="D58" s="88">
        <v>7.4970084378509896E-2</v>
      </c>
      <c r="E58" s="88">
        <v>0.32673081489908101</v>
      </c>
      <c r="F58" s="88">
        <v>9.3140339151612309E-3</v>
      </c>
      <c r="G58" s="88">
        <v>5.9297807801754698E-2</v>
      </c>
      <c r="H58" s="88">
        <v>5.1257108955427297E-3</v>
      </c>
      <c r="I58" s="88">
        <v>4.6979290691705797E-2</v>
      </c>
      <c r="J58" s="88">
        <v>1.7427906684478699E-2</v>
      </c>
      <c r="K58" s="88">
        <v>5.71719557267844E-2</v>
      </c>
      <c r="L58" s="88">
        <v>1.99631518973672E-2</v>
      </c>
      <c r="M58" s="88">
        <v>1.3049984317930601E-2</v>
      </c>
      <c r="N58" s="88">
        <v>0.12023917263959</v>
      </c>
      <c r="O58" s="88">
        <v>2.99741062240542E-3</v>
      </c>
      <c r="P58" s="88">
        <v>1.0124659530441E-3</v>
      </c>
      <c r="Q58" s="88">
        <v>4.3155477176944602E-2</v>
      </c>
      <c r="R58" s="88">
        <v>2.76292764241509E-3</v>
      </c>
      <c r="S58" s="88">
        <v>1.22409908347621E-4</v>
      </c>
      <c r="T58" s="88">
        <v>3.6720252284100901E-3</v>
      </c>
      <c r="U58" s="88">
        <v>6.4156937119118199E-2</v>
      </c>
      <c r="V58" s="88">
        <v>3.8703836843369498E-2</v>
      </c>
      <c r="W58" s="88">
        <v>2.11072765073896E-2</v>
      </c>
      <c r="X58" s="88">
        <v>6.19122114220414E-4</v>
      </c>
      <c r="Y58" s="88">
        <v>1.38241589827247E-2</v>
      </c>
      <c r="Z58" s="88">
        <v>1.1098770378869501E-2</v>
      </c>
      <c r="AA58" s="88">
        <v>4.6216540951690802E-4</v>
      </c>
    </row>
    <row r="59" spans="1:27" x14ac:dyDescent="0.25">
      <c r="A59" t="s">
        <v>256</v>
      </c>
      <c r="B59" s="9">
        <v>1</v>
      </c>
      <c r="C59" s="9">
        <v>0</v>
      </c>
      <c r="D59" s="88">
        <v>7.79498811415993E-2</v>
      </c>
      <c r="E59" s="88">
        <v>0.33390020363754203</v>
      </c>
      <c r="F59" s="88">
        <v>9.6335362259734204E-3</v>
      </c>
      <c r="G59" s="88">
        <v>6.1489040166038601E-2</v>
      </c>
      <c r="H59" s="88">
        <v>5.20798125082056E-3</v>
      </c>
      <c r="I59" s="88">
        <v>4.7043903583629698E-2</v>
      </c>
      <c r="J59" s="88">
        <v>1.77234496032001E-2</v>
      </c>
      <c r="K59" s="88">
        <v>5.7162370910837999E-2</v>
      </c>
      <c r="L59" s="88">
        <v>2.0996455198344099E-2</v>
      </c>
      <c r="M59" s="88">
        <v>1.3071351354371199E-2</v>
      </c>
      <c r="N59" s="88">
        <v>0.108858652081489</v>
      </c>
      <c r="O59" s="88">
        <v>3.0456243068921101E-3</v>
      </c>
      <c r="P59" s="88">
        <v>9.8019771557226608E-4</v>
      </c>
      <c r="Q59" s="88">
        <v>4.3677599032372498E-2</v>
      </c>
      <c r="R59" s="88">
        <v>2.5073396109936302E-3</v>
      </c>
      <c r="S59" s="88">
        <v>1.4274181608932101E-4</v>
      </c>
      <c r="T59" s="88">
        <v>3.71380126204995E-3</v>
      </c>
      <c r="U59" s="88">
        <v>5.8831975284156797E-2</v>
      </c>
      <c r="V59" s="88">
        <v>3.8869071396048498E-2</v>
      </c>
      <c r="W59" s="88">
        <v>2.10623790116456E-2</v>
      </c>
      <c r="X59" s="88">
        <v>6.3912578319445595E-4</v>
      </c>
      <c r="Y59" s="88">
        <v>1.40400962040733E-2</v>
      </c>
      <c r="Z59" s="88">
        <v>1.1415713890650299E-2</v>
      </c>
      <c r="AA59" s="88">
        <v>5.1733433150180598E-4</v>
      </c>
    </row>
    <row r="60" spans="1:27" x14ac:dyDescent="0.25">
      <c r="A60" t="s">
        <v>257</v>
      </c>
      <c r="B60" s="9">
        <v>1</v>
      </c>
      <c r="C60" s="9">
        <v>0</v>
      </c>
      <c r="D60" s="88">
        <v>7.7433258648843706E-2</v>
      </c>
      <c r="E60" s="88">
        <v>0.32612474298951299</v>
      </c>
      <c r="F60" s="88">
        <v>9.1088856459304209E-3</v>
      </c>
      <c r="G60" s="88">
        <v>5.84858217011789E-2</v>
      </c>
      <c r="H60" s="88">
        <v>5.0314380109693999E-3</v>
      </c>
      <c r="I60" s="88">
        <v>4.62122486179753E-2</v>
      </c>
      <c r="J60" s="88">
        <v>1.6754099961482301E-2</v>
      </c>
      <c r="K60" s="88">
        <v>5.6574043432737899E-2</v>
      </c>
      <c r="L60" s="88">
        <v>2.0138229597843001E-2</v>
      </c>
      <c r="M60" s="88">
        <v>1.3134795557990801E-2</v>
      </c>
      <c r="N60" s="88">
        <v>0.12253419121037699</v>
      </c>
      <c r="O60" s="88">
        <v>2.9650465738264302E-3</v>
      </c>
      <c r="P60" s="88">
        <v>9.4015656617714904E-4</v>
      </c>
      <c r="Q60" s="88">
        <v>4.33822851283832E-2</v>
      </c>
      <c r="R60" s="88">
        <v>2.7656769615528598E-3</v>
      </c>
      <c r="S60" s="88">
        <v>1.03075445801303E-4</v>
      </c>
      <c r="T60" s="88">
        <v>3.64887078136613E-3</v>
      </c>
      <c r="U60" s="88">
        <v>6.3185790778545095E-2</v>
      </c>
      <c r="V60" s="88">
        <v>3.9754571938523602E-2</v>
      </c>
      <c r="W60" s="88">
        <v>1.9754409187819701E-2</v>
      </c>
      <c r="X60" s="88">
        <v>6.0678887436188197E-4</v>
      </c>
      <c r="Y60" s="88">
        <v>1.4366547135316401E-2</v>
      </c>
      <c r="Z60" s="88">
        <v>1.06419972766382E-2</v>
      </c>
      <c r="AA60" s="88">
        <v>4.6383950610586399E-4</v>
      </c>
    </row>
    <row r="61" spans="1:27" x14ac:dyDescent="0.25">
      <c r="A61" t="s">
        <v>258</v>
      </c>
      <c r="B61" s="9">
        <v>1</v>
      </c>
      <c r="C61" s="9">
        <v>0</v>
      </c>
      <c r="D61" s="88">
        <v>7.7277081005486706E-2</v>
      </c>
      <c r="E61" s="88">
        <v>0.33164710587802898</v>
      </c>
      <c r="F61" s="88">
        <v>1.0208690590740799E-2</v>
      </c>
      <c r="G61" s="88">
        <v>6.1456526415454502E-2</v>
      </c>
      <c r="H61" s="88">
        <v>5.2039234909364599E-3</v>
      </c>
      <c r="I61" s="88">
        <v>4.74355313707076E-2</v>
      </c>
      <c r="J61" s="88">
        <v>1.78888652321905E-2</v>
      </c>
      <c r="K61" s="88">
        <v>5.6769474276641398E-2</v>
      </c>
      <c r="L61" s="88">
        <v>2.0509532274063401E-2</v>
      </c>
      <c r="M61" s="88">
        <v>1.2773516821287899E-2</v>
      </c>
      <c r="N61" s="88">
        <v>0.110307333521487</v>
      </c>
      <c r="O61" s="88">
        <v>3.1942044389869002E-3</v>
      </c>
      <c r="P61" s="88">
        <v>9.9440656621922491E-4</v>
      </c>
      <c r="Q61" s="88">
        <v>4.2763333437862899E-2</v>
      </c>
      <c r="R61" s="88">
        <v>2.6729318406506801E-3</v>
      </c>
      <c r="S61" s="88">
        <v>1.3918941148186099E-4</v>
      </c>
      <c r="T61" s="88">
        <v>3.6447820200289699E-3</v>
      </c>
      <c r="U61" s="88">
        <v>6.1678789349204198E-2</v>
      </c>
      <c r="V61" s="88">
        <v>3.8025666967601901E-2</v>
      </c>
      <c r="W61" s="88">
        <v>2.1063539141107802E-2</v>
      </c>
      <c r="X61" s="88">
        <v>5.9966979650287998E-4</v>
      </c>
      <c r="Y61" s="88">
        <v>1.3875478841834101E-2</v>
      </c>
      <c r="Z61" s="88">
        <v>1.19961467089406E-2</v>
      </c>
      <c r="AA61" s="88">
        <v>4.9734082205376499E-4</v>
      </c>
    </row>
    <row r="62" spans="1:27" x14ac:dyDescent="0.25">
      <c r="A62" t="s">
        <v>259</v>
      </c>
      <c r="B62" s="9">
        <v>1</v>
      </c>
      <c r="C62" s="9">
        <v>0</v>
      </c>
      <c r="D62" s="88">
        <v>8.0828242150402296E-2</v>
      </c>
      <c r="E62" s="88">
        <v>0.32233466371950598</v>
      </c>
      <c r="F62" s="88">
        <v>9.9502108945060397E-3</v>
      </c>
      <c r="G62" s="88">
        <v>6.0076002322949303E-2</v>
      </c>
      <c r="H62" s="88">
        <v>5.1683783940526997E-3</v>
      </c>
      <c r="I62" s="88">
        <v>4.8847539529106802E-2</v>
      </c>
      <c r="J62" s="88">
        <v>1.73029803396933E-2</v>
      </c>
      <c r="K62" s="88">
        <v>5.8359770045868502E-2</v>
      </c>
      <c r="L62" s="88">
        <v>1.98631580300907E-2</v>
      </c>
      <c r="M62" s="88">
        <v>1.28846006991416E-2</v>
      </c>
      <c r="N62" s="88">
        <v>0.120256185718376</v>
      </c>
      <c r="O62" s="88">
        <v>3.19366159205999E-3</v>
      </c>
      <c r="P62" s="88">
        <v>1.0247533703364199E-3</v>
      </c>
      <c r="Q62" s="88">
        <v>4.3888310542521E-2</v>
      </c>
      <c r="R62" s="88">
        <v>2.52291393147615E-3</v>
      </c>
      <c r="S62" s="88">
        <v>1.3645883548654001E-4</v>
      </c>
      <c r="T62" s="88">
        <v>3.73451093809414E-3</v>
      </c>
      <c r="U62" s="88">
        <v>5.7939896705910002E-2</v>
      </c>
      <c r="V62" s="88">
        <v>3.84317940689217E-2</v>
      </c>
      <c r="W62" s="88">
        <v>2.0308486191284301E-2</v>
      </c>
      <c r="X62" s="88">
        <v>6.2587369737576498E-4</v>
      </c>
      <c r="Y62" s="88">
        <v>1.33490855814708E-2</v>
      </c>
      <c r="Z62" s="88">
        <v>1.1075733866432499E-2</v>
      </c>
      <c r="AA62" s="88">
        <v>5.2169262489854202E-4</v>
      </c>
    </row>
    <row r="63" spans="1:27" x14ac:dyDescent="0.25">
      <c r="A63" t="s">
        <v>260</v>
      </c>
      <c r="B63" s="9">
        <v>1</v>
      </c>
      <c r="C63" s="9">
        <v>0</v>
      </c>
      <c r="D63" s="88">
        <v>7.7057564166778295E-2</v>
      </c>
      <c r="E63" s="88">
        <v>0.32987085642087799</v>
      </c>
      <c r="F63" s="88">
        <v>9.3559735798392097E-3</v>
      </c>
      <c r="G63" s="88">
        <v>5.9708226199411803E-2</v>
      </c>
      <c r="H63" s="88">
        <v>5.0898553474196303E-3</v>
      </c>
      <c r="I63" s="88">
        <v>4.7605605069626203E-2</v>
      </c>
      <c r="J63" s="88">
        <v>1.76507748929042E-2</v>
      </c>
      <c r="K63" s="88">
        <v>5.8245042791185898E-2</v>
      </c>
      <c r="L63" s="88">
        <v>2.1077441289087201E-2</v>
      </c>
      <c r="M63" s="88">
        <v>1.2879499803280301E-2</v>
      </c>
      <c r="N63" s="88">
        <v>0.10870329834855399</v>
      </c>
      <c r="O63" s="88">
        <v>3.0249409769356498E-3</v>
      </c>
      <c r="P63" s="88">
        <v>1.03002854650543E-3</v>
      </c>
      <c r="Q63" s="88">
        <v>4.4391230271238903E-2</v>
      </c>
      <c r="R63" s="88">
        <v>2.63407300145175E-3</v>
      </c>
      <c r="S63" s="88">
        <v>1.6029015661291201E-4</v>
      </c>
      <c r="T63" s="88">
        <v>3.78896215123676E-3</v>
      </c>
      <c r="U63" s="88">
        <v>6.35294749597346E-2</v>
      </c>
      <c r="V63" s="88">
        <v>3.9833675390432297E-2</v>
      </c>
      <c r="W63" s="88">
        <v>2.11531576732269E-2</v>
      </c>
      <c r="X63" s="88">
        <v>6.2144579435487201E-4</v>
      </c>
      <c r="Y63" s="88">
        <v>1.42463948286567E-2</v>
      </c>
      <c r="Z63" s="88">
        <v>1.0855157985806999E-2</v>
      </c>
      <c r="AA63" s="88">
        <v>4.85156302903252E-4</v>
      </c>
    </row>
    <row r="64" spans="1:27" x14ac:dyDescent="0.25">
      <c r="A64" t="s">
        <v>261</v>
      </c>
      <c r="B64" s="9">
        <v>1</v>
      </c>
      <c r="C64" s="9">
        <v>0</v>
      </c>
      <c r="D64" s="88">
        <v>7.6527043974718295E-2</v>
      </c>
      <c r="E64" s="88">
        <v>0.33076156197845402</v>
      </c>
      <c r="F64" s="88">
        <v>1.01126780427842E-2</v>
      </c>
      <c r="G64" s="88">
        <v>6.1753762041783102E-2</v>
      </c>
      <c r="H64" s="88">
        <v>5.2128631893043698E-3</v>
      </c>
      <c r="I64" s="88">
        <v>4.7593579190581999E-2</v>
      </c>
      <c r="J64" s="88">
        <v>1.7764663424643699E-2</v>
      </c>
      <c r="K64" s="88">
        <v>5.6634094337613801E-2</v>
      </c>
      <c r="L64" s="88">
        <v>2.0682484088322801E-2</v>
      </c>
      <c r="M64" s="88">
        <v>1.3000908448571699E-2</v>
      </c>
      <c r="N64" s="88">
        <v>0.109919235188624</v>
      </c>
      <c r="O64" s="88">
        <v>3.2021083750108899E-3</v>
      </c>
      <c r="P64" s="88">
        <v>1.04616771592246E-3</v>
      </c>
      <c r="Q64" s="88">
        <v>4.3889266064813699E-2</v>
      </c>
      <c r="R64" s="88">
        <v>2.6108563061126001E-3</v>
      </c>
      <c r="S64" s="88">
        <v>1.6260814617034301E-4</v>
      </c>
      <c r="T64" s="88">
        <v>3.7883826435162098E-3</v>
      </c>
      <c r="U64" s="88">
        <v>6.0043057973399198E-2</v>
      </c>
      <c r="V64" s="88">
        <v>3.9560515534193999E-2</v>
      </c>
      <c r="W64" s="88">
        <v>2.16719601886586E-2</v>
      </c>
      <c r="X64" s="88">
        <v>6.32457194373426E-4</v>
      </c>
      <c r="Y64" s="88">
        <v>1.4185624942098501E-2</v>
      </c>
      <c r="Z64" s="88">
        <v>1.15684081132616E-2</v>
      </c>
      <c r="AA64" s="88">
        <v>4.7676265985998597E-4</v>
      </c>
    </row>
    <row r="65" spans="1:27" x14ac:dyDescent="0.25">
      <c r="A65" t="s">
        <v>262</v>
      </c>
      <c r="B65" s="9">
        <v>1</v>
      </c>
      <c r="C65" s="9">
        <v>0</v>
      </c>
      <c r="D65" s="88">
        <v>7.4882386896703207E-2</v>
      </c>
      <c r="E65" s="88">
        <v>0.31935211063457097</v>
      </c>
      <c r="F65" s="88">
        <v>9.1050575537884506E-3</v>
      </c>
      <c r="G65" s="88">
        <v>5.6869950349124003E-2</v>
      </c>
      <c r="H65" s="88">
        <v>4.8384718009137203E-3</v>
      </c>
      <c r="I65" s="88">
        <v>4.5444637172423898E-2</v>
      </c>
      <c r="J65" s="88">
        <v>1.64896630468837E-2</v>
      </c>
      <c r="K65" s="88">
        <v>5.7047325262445797E-2</v>
      </c>
      <c r="L65" s="88">
        <v>2.12452282905373E-2</v>
      </c>
      <c r="M65" s="88">
        <v>1.3747542765260801E-2</v>
      </c>
      <c r="N65" s="88">
        <v>0.12381417538572</v>
      </c>
      <c r="O65" s="88">
        <v>3.0427270504638699E-3</v>
      </c>
      <c r="P65" s="88">
        <v>1.0512777056653701E-3</v>
      </c>
      <c r="Q65" s="88">
        <v>4.3508458865798801E-2</v>
      </c>
      <c r="R65" s="88">
        <v>2.9702543116344698E-3</v>
      </c>
      <c r="S65" s="88">
        <v>1.75400947672709E-4</v>
      </c>
      <c r="T65" s="88">
        <v>3.7547646595853901E-3</v>
      </c>
      <c r="U65" s="88">
        <v>6.9025630815972502E-2</v>
      </c>
      <c r="V65" s="88">
        <v>4.1257292040603903E-2</v>
      </c>
      <c r="W65" s="88">
        <v>2.0831541489515E-2</v>
      </c>
      <c r="X65" s="88">
        <v>5.7949991554246999E-4</v>
      </c>
      <c r="Y65" s="88">
        <v>1.4726629727189499E-2</v>
      </c>
      <c r="Z65" s="88">
        <v>1.0524338855455199E-2</v>
      </c>
      <c r="AA65" s="88">
        <v>4.8756951531529503E-4</v>
      </c>
    </row>
    <row r="66" spans="1:27" x14ac:dyDescent="0.25">
      <c r="A66" t="s">
        <v>263</v>
      </c>
      <c r="B66" s="9">
        <v>1</v>
      </c>
      <c r="C66" s="9">
        <v>0</v>
      </c>
      <c r="D66" s="88">
        <v>7.6171824104234495E-2</v>
      </c>
      <c r="E66" s="88">
        <v>0.33424267100977201</v>
      </c>
      <c r="F66" s="88">
        <v>9.5803474484256208E-3</v>
      </c>
      <c r="G66" s="88">
        <v>6.0240499457111803E-2</v>
      </c>
      <c r="H66" s="88">
        <v>5.0518458197611298E-3</v>
      </c>
      <c r="I66" s="88">
        <v>4.6590662323561398E-2</v>
      </c>
      <c r="J66" s="88">
        <v>1.7044516829533101E-2</v>
      </c>
      <c r="K66" s="88">
        <v>5.7920738327904502E-2</v>
      </c>
      <c r="L66" s="88">
        <v>2.0843376764386499E-2</v>
      </c>
      <c r="M66" s="88">
        <v>1.3124049945711201E-2</v>
      </c>
      <c r="N66" s="88">
        <v>0.112200325732899</v>
      </c>
      <c r="O66" s="88">
        <v>3.0789902280130301E-3</v>
      </c>
      <c r="P66" s="88">
        <v>1.04478827361564E-3</v>
      </c>
      <c r="Q66" s="88">
        <v>4.3028230184582003E-2</v>
      </c>
      <c r="R66" s="88">
        <v>2.63816503800217E-3</v>
      </c>
      <c r="S66" s="88">
        <v>1.1726384364820799E-4</v>
      </c>
      <c r="T66" s="88">
        <v>3.6707383279044499E-3</v>
      </c>
      <c r="U66" s="88">
        <v>6.0884636264929397E-2</v>
      </c>
      <c r="V66" s="88">
        <v>3.7948697068403897E-2</v>
      </c>
      <c r="W66" s="88">
        <v>2.05312160694897E-2</v>
      </c>
      <c r="X66" s="88">
        <v>5.8116178067318101E-4</v>
      </c>
      <c r="Y66" s="88">
        <v>1.39041802388708E-2</v>
      </c>
      <c r="Z66" s="88">
        <v>1.13732356134636E-2</v>
      </c>
      <c r="AA66" s="88">
        <v>5.2551574375678603E-4</v>
      </c>
    </row>
    <row r="67" spans="1:27" x14ac:dyDescent="0.25">
      <c r="A67" t="s">
        <v>264</v>
      </c>
      <c r="B67" s="9">
        <v>1</v>
      </c>
      <c r="C67" s="9">
        <v>0</v>
      </c>
      <c r="D67" s="88">
        <v>7.3901071086511505E-2</v>
      </c>
      <c r="E67" s="88">
        <v>0.327245272476547</v>
      </c>
      <c r="F67" s="88">
        <v>9.5192048957148407E-3</v>
      </c>
      <c r="G67" s="88">
        <v>5.8526705154241798E-2</v>
      </c>
      <c r="H67" s="88">
        <v>4.9645290235045599E-3</v>
      </c>
      <c r="I67" s="88">
        <v>4.5312866302870097E-2</v>
      </c>
      <c r="J67" s="88">
        <v>1.6580915136575301E-2</v>
      </c>
      <c r="K67" s="88">
        <v>5.6200504276387203E-2</v>
      </c>
      <c r="L67" s="88">
        <v>2.0289355241978502E-2</v>
      </c>
      <c r="M67" s="88">
        <v>1.3596621120810301E-2</v>
      </c>
      <c r="N67" s="88">
        <v>0.1244646056341</v>
      </c>
      <c r="O67" s="88">
        <v>3.01677907399176E-3</v>
      </c>
      <c r="P67" s="88">
        <v>9.7049111452444904E-4</v>
      </c>
      <c r="Q67" s="88">
        <v>4.1998578237284902E-2</v>
      </c>
      <c r="R67" s="88">
        <v>2.8803418294393699E-3</v>
      </c>
      <c r="S67" s="88">
        <v>9.1770289490596395E-5</v>
      </c>
      <c r="T67" s="88">
        <v>3.49809935338492E-3</v>
      </c>
      <c r="U67" s="88">
        <v>6.6002329178674907E-2</v>
      </c>
      <c r="V67" s="88">
        <v>3.8299883649349803E-2</v>
      </c>
      <c r="W67" s="88">
        <v>2.0492928273532902E-2</v>
      </c>
      <c r="X67" s="88">
        <v>5.7038348069819104E-4</v>
      </c>
      <c r="Y67" s="88">
        <v>1.41185477229869E-2</v>
      </c>
      <c r="Z67" s="88">
        <v>1.1002147803766399E-2</v>
      </c>
      <c r="AA67" s="88">
        <v>4.7401114129213699E-4</v>
      </c>
    </row>
    <row r="68" spans="1:27" x14ac:dyDescent="0.25">
      <c r="A68" t="s">
        <v>265</v>
      </c>
      <c r="B68" s="9">
        <v>1</v>
      </c>
      <c r="C68" s="9">
        <v>0</v>
      </c>
      <c r="D68" s="88">
        <v>7.4002680453994898E-2</v>
      </c>
      <c r="E68" s="88">
        <v>0.32524421291104</v>
      </c>
      <c r="F68" s="88">
        <v>9.3768224844107493E-3</v>
      </c>
      <c r="G68" s="88">
        <v>5.9122796195774097E-2</v>
      </c>
      <c r="H68" s="88">
        <v>4.9983737831411799E-3</v>
      </c>
      <c r="I68" s="88">
        <v>4.6487651967161599E-2</v>
      </c>
      <c r="J68" s="88">
        <v>1.6767978107756501E-2</v>
      </c>
      <c r="K68" s="88">
        <v>5.7256291776950297E-2</v>
      </c>
      <c r="L68" s="88">
        <v>2.0933055941859902E-2</v>
      </c>
      <c r="M68" s="88">
        <v>1.36534924408954E-2</v>
      </c>
      <c r="N68" s="88">
        <v>0.12490410928177299</v>
      </c>
      <c r="O68" s="88">
        <v>3.0763536853438602E-3</v>
      </c>
      <c r="P68" s="88">
        <v>1.0082544524696101E-3</v>
      </c>
      <c r="Q68" s="88">
        <v>4.3014837826925702E-2</v>
      </c>
      <c r="R68" s="88">
        <v>2.80690637477009E-3</v>
      </c>
      <c r="S68" s="88">
        <v>1.1579785563680401E-4</v>
      </c>
      <c r="T68" s="88">
        <v>3.5987057556861502E-3</v>
      </c>
      <c r="U68" s="88">
        <v>6.2102418016239697E-2</v>
      </c>
      <c r="V68" s="88">
        <v>3.8589565295410702E-2</v>
      </c>
      <c r="W68" s="88">
        <v>2.0108732223767401E-2</v>
      </c>
      <c r="X68" s="88">
        <v>6.01980619981158E-4</v>
      </c>
      <c r="Y68" s="88">
        <v>1.4307063388811599E-2</v>
      </c>
      <c r="Z68" s="88">
        <v>1.0925653851330101E-2</v>
      </c>
      <c r="AA68" s="88">
        <v>5.2964200798528603E-4</v>
      </c>
    </row>
    <row r="69" spans="1:27" x14ac:dyDescent="0.25">
      <c r="A69" t="s">
        <v>266</v>
      </c>
      <c r="B69" s="9">
        <v>1</v>
      </c>
      <c r="C69" s="9">
        <v>0</v>
      </c>
      <c r="D69" s="88">
        <v>7.6702438529655997E-2</v>
      </c>
      <c r="E69" s="88">
        <v>0.32623495331486602</v>
      </c>
      <c r="F69" s="88">
        <v>9.1880653401707705E-3</v>
      </c>
      <c r="G69" s="88">
        <v>5.8728028194904899E-2</v>
      </c>
      <c r="H69" s="88">
        <v>4.9896783490429499E-3</v>
      </c>
      <c r="I69" s="88">
        <v>4.5315164269550401E-2</v>
      </c>
      <c r="J69" s="88">
        <v>1.7016197702402602E-2</v>
      </c>
      <c r="K69" s="88">
        <v>5.5936322703194999E-2</v>
      </c>
      <c r="L69" s="88">
        <v>2.0256636177122499E-2</v>
      </c>
      <c r="M69" s="88">
        <v>1.3193911810631001E-2</v>
      </c>
      <c r="N69" s="88">
        <v>0.123103647546786</v>
      </c>
      <c r="O69" s="88">
        <v>2.9779072298041099E-3</v>
      </c>
      <c r="P69" s="88">
        <v>9.7828544383099102E-4</v>
      </c>
      <c r="Q69" s="88">
        <v>4.1803478723876297E-2</v>
      </c>
      <c r="R69" s="88">
        <v>2.9089729693181801E-3</v>
      </c>
      <c r="S69" s="88">
        <v>1.37604405031303E-4</v>
      </c>
      <c r="T69" s="88">
        <v>3.5174960963663998E-3</v>
      </c>
      <c r="U69" s="88">
        <v>6.7183171800024102E-2</v>
      </c>
      <c r="V69" s="88">
        <v>3.7858378919744702E-2</v>
      </c>
      <c r="W69" s="88">
        <v>2.0493812291744601E-2</v>
      </c>
      <c r="X69" s="88">
        <v>5.78678025765038E-4</v>
      </c>
      <c r="Y69" s="88">
        <v>1.4101414182392099E-2</v>
      </c>
      <c r="Z69" s="88">
        <v>1.0661304056609601E-2</v>
      </c>
      <c r="AA69" s="88">
        <v>4.6141054815678802E-4</v>
      </c>
    </row>
  </sheetData>
  <mergeCells count="16">
    <mergeCell ref="A1:I1"/>
    <mergeCell ref="A8:I8"/>
    <mergeCell ref="A9:A10"/>
    <mergeCell ref="B9:B10"/>
    <mergeCell ref="C9:C10"/>
    <mergeCell ref="D9:AA9"/>
    <mergeCell ref="A6:C6"/>
    <mergeCell ref="D6:I6"/>
    <mergeCell ref="A2:C2"/>
    <mergeCell ref="A3:C3"/>
    <mergeCell ref="A4:C4"/>
    <mergeCell ref="A5:C5"/>
    <mergeCell ref="D5:I5"/>
    <mergeCell ref="D4:I4"/>
    <mergeCell ref="D3:I3"/>
    <mergeCell ref="D2:I2"/>
  </mergeCells>
  <phoneticPr fontId="23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82"/>
  <sheetViews>
    <sheetView zoomScaleNormal="100" workbookViewId="0">
      <selection sqref="A1:H1"/>
    </sheetView>
  </sheetViews>
  <sheetFormatPr defaultRowHeight="15" x14ac:dyDescent="0.25"/>
  <sheetData>
    <row r="1" spans="1:8" ht="21" x14ac:dyDescent="0.35">
      <c r="A1" s="201" t="s">
        <v>121</v>
      </c>
      <c r="B1" s="202"/>
      <c r="C1" s="202"/>
      <c r="D1" s="202"/>
      <c r="E1" s="202"/>
      <c r="F1" s="202"/>
      <c r="G1" s="202"/>
      <c r="H1" s="203"/>
    </row>
    <row r="2" spans="1:8" ht="15.75" x14ac:dyDescent="0.25">
      <c r="A2" s="249" t="s">
        <v>0</v>
      </c>
      <c r="B2" s="249"/>
      <c r="C2" s="249"/>
      <c r="D2" s="214" t="s">
        <v>171</v>
      </c>
      <c r="E2" s="214"/>
      <c r="F2" s="214"/>
      <c r="G2" s="214"/>
      <c r="H2" s="214"/>
    </row>
    <row r="3" spans="1:8" ht="15.75" x14ac:dyDescent="0.25">
      <c r="A3" s="249" t="s">
        <v>1</v>
      </c>
      <c r="B3" s="249"/>
      <c r="C3" s="249"/>
      <c r="D3" s="214" t="s">
        <v>342</v>
      </c>
      <c r="E3" s="214"/>
      <c r="F3" s="214"/>
      <c r="G3" s="214"/>
      <c r="H3" s="214"/>
    </row>
    <row r="4" spans="1:8" ht="15.75" x14ac:dyDescent="0.25">
      <c r="A4" s="249" t="s">
        <v>2</v>
      </c>
      <c r="B4" s="249"/>
      <c r="C4" s="249"/>
      <c r="D4" s="214" t="s">
        <v>343</v>
      </c>
      <c r="E4" s="214"/>
      <c r="F4" s="214"/>
      <c r="G4" s="214"/>
      <c r="H4" s="214"/>
    </row>
    <row r="5" spans="1:8" ht="15.75" x14ac:dyDescent="0.25">
      <c r="A5" s="249" t="s">
        <v>339</v>
      </c>
      <c r="B5" s="249"/>
      <c r="C5" s="249"/>
      <c r="D5" s="214" t="s">
        <v>344</v>
      </c>
      <c r="E5" s="214"/>
      <c r="F5" s="214"/>
      <c r="G5" s="214"/>
      <c r="H5" s="214"/>
    </row>
    <row r="6" spans="1:8" ht="43.9" customHeight="1" x14ac:dyDescent="0.25">
      <c r="A6" s="248" t="s">
        <v>353</v>
      </c>
      <c r="B6" s="248"/>
      <c r="C6" s="248"/>
      <c r="D6" s="222" t="s">
        <v>345</v>
      </c>
      <c r="E6" s="222"/>
      <c r="F6" s="222"/>
      <c r="G6" s="222"/>
      <c r="H6" s="222"/>
    </row>
    <row r="7" spans="1:8" ht="15.75" x14ac:dyDescent="0.25">
      <c r="A7" s="251" t="s">
        <v>271</v>
      </c>
      <c r="B7" s="251"/>
      <c r="C7" s="251"/>
      <c r="D7" s="220" t="s">
        <v>346</v>
      </c>
      <c r="E7" s="220"/>
      <c r="F7" s="220"/>
      <c r="G7" s="220"/>
      <c r="H7" s="220"/>
    </row>
    <row r="8" spans="1:8" ht="15.75" x14ac:dyDescent="0.25">
      <c r="A8" s="251" t="s">
        <v>340</v>
      </c>
      <c r="B8" s="251"/>
      <c r="C8" s="251"/>
      <c r="D8" s="220" t="s">
        <v>347</v>
      </c>
      <c r="E8" s="220"/>
      <c r="F8" s="220"/>
      <c r="G8" s="220"/>
      <c r="H8" s="220"/>
    </row>
    <row r="9" spans="1:8" ht="15.75" x14ac:dyDescent="0.25">
      <c r="A9" s="251" t="s">
        <v>341</v>
      </c>
      <c r="B9" s="251"/>
      <c r="C9" s="251"/>
      <c r="D9" s="220" t="s">
        <v>348</v>
      </c>
      <c r="E9" s="220"/>
      <c r="F9" s="220"/>
      <c r="G9" s="220"/>
      <c r="H9" s="220"/>
    </row>
    <row r="10" spans="1:8" ht="15.75" x14ac:dyDescent="0.25">
      <c r="A10" s="250" t="s">
        <v>272</v>
      </c>
      <c r="B10" s="250"/>
      <c r="C10" s="250"/>
      <c r="D10" s="220" t="s">
        <v>349</v>
      </c>
      <c r="E10" s="220"/>
      <c r="F10" s="220"/>
      <c r="G10" s="220"/>
      <c r="H10" s="220"/>
    </row>
    <row r="11" spans="1:8" ht="15.75" x14ac:dyDescent="0.25">
      <c r="A11" s="250" t="s">
        <v>273</v>
      </c>
      <c r="B11" s="250"/>
      <c r="C11" s="250"/>
      <c r="D11" s="220" t="s">
        <v>350</v>
      </c>
      <c r="E11" s="220"/>
      <c r="F11" s="220"/>
      <c r="G11" s="220"/>
      <c r="H11" s="220"/>
    </row>
    <row r="12" spans="1:8" ht="15.75" x14ac:dyDescent="0.25">
      <c r="A12" s="250" t="s">
        <v>274</v>
      </c>
      <c r="B12" s="250"/>
      <c r="C12" s="250"/>
      <c r="D12" s="220" t="s">
        <v>351</v>
      </c>
      <c r="E12" s="220"/>
      <c r="F12" s="220"/>
      <c r="G12" s="220"/>
      <c r="H12" s="220"/>
    </row>
    <row r="13" spans="1:8" x14ac:dyDescent="0.25">
      <c r="A13" s="237" t="s">
        <v>132</v>
      </c>
      <c r="B13" s="237"/>
      <c r="C13" s="237"/>
      <c r="D13" s="214" t="s">
        <v>352</v>
      </c>
      <c r="E13" s="214"/>
      <c r="F13" s="214"/>
      <c r="G13" s="214"/>
      <c r="H13" s="214"/>
    </row>
    <row r="14" spans="1:8" x14ac:dyDescent="0.25">
      <c r="A14" s="247"/>
      <c r="B14" s="247"/>
      <c r="C14" s="247"/>
      <c r="D14" s="214" t="s">
        <v>91</v>
      </c>
      <c r="E14" s="214"/>
      <c r="F14" s="214"/>
      <c r="G14" s="214"/>
      <c r="H14" s="214"/>
    </row>
    <row r="16" spans="1:8" ht="21" x14ac:dyDescent="0.35">
      <c r="A16" s="201" t="s">
        <v>180</v>
      </c>
      <c r="B16" s="202"/>
      <c r="C16" s="202"/>
      <c r="D16" s="202"/>
      <c r="E16" s="202"/>
      <c r="F16" s="202"/>
      <c r="G16" s="202"/>
      <c r="H16" s="203"/>
    </row>
    <row r="17" spans="1:30" x14ac:dyDescent="0.25">
      <c r="A17" s="252" t="s">
        <v>0</v>
      </c>
      <c r="B17" s="193" t="s">
        <v>2</v>
      </c>
      <c r="C17" s="193" t="s">
        <v>1</v>
      </c>
      <c r="D17" s="236" t="s">
        <v>268</v>
      </c>
      <c r="E17" s="236"/>
      <c r="F17" s="236"/>
      <c r="G17" s="246"/>
      <c r="H17" s="245" t="s">
        <v>269</v>
      </c>
      <c r="I17" s="236"/>
      <c r="J17" s="236"/>
      <c r="K17" s="246"/>
      <c r="L17" s="236" t="s">
        <v>270</v>
      </c>
      <c r="M17" s="236"/>
      <c r="N17" s="236"/>
      <c r="O17" s="236"/>
      <c r="P17" s="236" t="s">
        <v>354</v>
      </c>
      <c r="Q17" s="236"/>
      <c r="R17" s="236"/>
      <c r="S17" s="236"/>
      <c r="T17" s="246"/>
      <c r="U17" s="245" t="s">
        <v>355</v>
      </c>
      <c r="V17" s="236"/>
      <c r="W17" s="236"/>
      <c r="X17" s="236"/>
      <c r="Y17" s="246"/>
      <c r="Z17" s="236" t="s">
        <v>356</v>
      </c>
      <c r="AA17" s="236"/>
      <c r="AB17" s="236"/>
      <c r="AC17" s="236"/>
      <c r="AD17" s="236"/>
    </row>
    <row r="18" spans="1:30" ht="15.75" x14ac:dyDescent="0.25">
      <c r="A18" s="252"/>
      <c r="B18" s="194"/>
      <c r="C18" s="194"/>
      <c r="D18" s="78" t="s">
        <v>271</v>
      </c>
      <c r="E18" s="79" t="s">
        <v>272</v>
      </c>
      <c r="F18" s="79" t="s">
        <v>273</v>
      </c>
      <c r="G18" s="93" t="s">
        <v>274</v>
      </c>
      <c r="H18" s="78" t="s">
        <v>271</v>
      </c>
      <c r="I18" s="79" t="s">
        <v>272</v>
      </c>
      <c r="J18" s="79" t="s">
        <v>273</v>
      </c>
      <c r="K18" s="93" t="s">
        <v>274</v>
      </c>
      <c r="L18" s="78" t="s">
        <v>271</v>
      </c>
      <c r="M18" s="79" t="s">
        <v>272</v>
      </c>
      <c r="N18" s="79" t="s">
        <v>273</v>
      </c>
      <c r="O18" s="93" t="s">
        <v>274</v>
      </c>
      <c r="P18" s="78" t="s">
        <v>340</v>
      </c>
      <c r="Q18" s="78" t="s">
        <v>341</v>
      </c>
      <c r="R18" s="79" t="s">
        <v>272</v>
      </c>
      <c r="S18" s="79" t="s">
        <v>273</v>
      </c>
      <c r="T18" s="93" t="s">
        <v>274</v>
      </c>
      <c r="U18" s="78" t="s">
        <v>340</v>
      </c>
      <c r="V18" s="78" t="s">
        <v>341</v>
      </c>
      <c r="W18" s="79" t="s">
        <v>272</v>
      </c>
      <c r="X18" s="79" t="s">
        <v>273</v>
      </c>
      <c r="Y18" s="93" t="s">
        <v>274</v>
      </c>
      <c r="Z18" s="78" t="s">
        <v>340</v>
      </c>
      <c r="AA18" s="78" t="s">
        <v>341</v>
      </c>
      <c r="AB18" s="79" t="s">
        <v>272</v>
      </c>
      <c r="AC18" s="79" t="s">
        <v>273</v>
      </c>
      <c r="AD18" s="93" t="s">
        <v>274</v>
      </c>
    </row>
    <row r="19" spans="1:30" x14ac:dyDescent="0.25">
      <c r="A19" s="16" t="s">
        <v>275</v>
      </c>
      <c r="B19" s="16">
        <v>1</v>
      </c>
      <c r="C19" s="16">
        <v>0</v>
      </c>
      <c r="D19" s="16">
        <v>17.73</v>
      </c>
      <c r="E19" s="16">
        <v>3.86</v>
      </c>
      <c r="F19" s="16">
        <v>2.71</v>
      </c>
      <c r="G19" s="82">
        <v>14.39</v>
      </c>
      <c r="H19" s="16">
        <v>11.28</v>
      </c>
      <c r="I19" s="16">
        <v>3.55</v>
      </c>
      <c r="J19" s="16">
        <v>3.92</v>
      </c>
      <c r="K19" s="82">
        <v>19.73</v>
      </c>
      <c r="L19" s="16">
        <v>10.3</v>
      </c>
      <c r="M19" s="16">
        <v>3.59</v>
      </c>
      <c r="N19" s="16">
        <v>19.989999999999998</v>
      </c>
      <c r="O19" s="82">
        <v>19.78</v>
      </c>
      <c r="P19" s="97">
        <v>83.154343292860915</v>
      </c>
      <c r="Q19" s="97">
        <v>100</v>
      </c>
      <c r="R19" s="97">
        <v>102.03652423657188</v>
      </c>
      <c r="S19" s="97">
        <v>102.70001762770551</v>
      </c>
      <c r="T19" s="98">
        <v>116.30052217499995</v>
      </c>
      <c r="U19" s="99">
        <v>100</v>
      </c>
      <c r="V19" s="99">
        <v>100</v>
      </c>
      <c r="W19" s="99">
        <v>100</v>
      </c>
      <c r="X19" s="99">
        <v>100</v>
      </c>
      <c r="Y19" s="100">
        <v>103.69148594682194</v>
      </c>
      <c r="Z19" s="97">
        <v>100</v>
      </c>
      <c r="AA19" s="97">
        <v>86.694758575887008</v>
      </c>
      <c r="AB19" s="97">
        <v>102.80035038923813</v>
      </c>
      <c r="AC19" s="97">
        <v>83.153338670862425</v>
      </c>
      <c r="AD19" s="97">
        <v>100</v>
      </c>
    </row>
    <row r="20" spans="1:30" x14ac:dyDescent="0.25">
      <c r="A20" s="16" t="s">
        <v>276</v>
      </c>
      <c r="B20" s="16">
        <v>1</v>
      </c>
      <c r="C20" s="16">
        <v>0</v>
      </c>
      <c r="D20" s="16">
        <v>21.5</v>
      </c>
      <c r="E20" s="16">
        <v>3.28</v>
      </c>
      <c r="F20" s="16">
        <v>5.13</v>
      </c>
      <c r="G20" s="82">
        <v>10.48</v>
      </c>
      <c r="H20" s="16">
        <v>10.68</v>
      </c>
      <c r="I20" s="16">
        <v>3.38</v>
      </c>
      <c r="J20" s="16">
        <v>5.73</v>
      </c>
      <c r="K20" s="82">
        <v>21</v>
      </c>
      <c r="L20" s="16">
        <v>11.57</v>
      </c>
      <c r="M20" s="16">
        <v>2.52</v>
      </c>
      <c r="N20" s="16">
        <v>14.59</v>
      </c>
      <c r="O20" s="82">
        <v>18.66</v>
      </c>
      <c r="P20" s="97">
        <v>106.93094618935761</v>
      </c>
      <c r="Q20" s="97">
        <v>100.18251029943517</v>
      </c>
      <c r="R20" s="97">
        <v>97.963475763428121</v>
      </c>
      <c r="S20" s="97">
        <v>97.299982372294494</v>
      </c>
      <c r="T20" s="98">
        <v>103.6695476568178</v>
      </c>
      <c r="U20" s="99">
        <v>100.9007534588187</v>
      </c>
      <c r="V20" s="99">
        <v>93.736893145408345</v>
      </c>
      <c r="W20" s="99">
        <v>101.16614222185736</v>
      </c>
      <c r="X20" s="99">
        <v>99.751531796246113</v>
      </c>
      <c r="Y20" s="100">
        <v>81.868832242518295</v>
      </c>
      <c r="Z20" s="97">
        <v>107.56387402779333</v>
      </c>
      <c r="AA20" s="97">
        <v>113.30524142411301</v>
      </c>
      <c r="AB20" s="97">
        <v>91.316047536110347</v>
      </c>
      <c r="AC20" s="97">
        <v>116.84666132913758</v>
      </c>
      <c r="AD20" s="97">
        <v>93.918060478652507</v>
      </c>
    </row>
    <row r="21" spans="1:30" x14ac:dyDescent="0.25">
      <c r="A21" s="16" t="s">
        <v>277</v>
      </c>
      <c r="B21" s="16">
        <v>1</v>
      </c>
      <c r="C21" s="16">
        <v>0</v>
      </c>
      <c r="D21" s="16">
        <v>17.440000000000001</v>
      </c>
      <c r="E21" s="16">
        <v>3.85</v>
      </c>
      <c r="F21" s="16">
        <v>2.85</v>
      </c>
      <c r="G21" s="82">
        <v>9.84</v>
      </c>
      <c r="H21" s="16">
        <v>12.32</v>
      </c>
      <c r="I21" s="16">
        <v>2.2599999999999998</v>
      </c>
      <c r="J21" s="16">
        <v>5.92</v>
      </c>
      <c r="K21" s="82">
        <v>20.61</v>
      </c>
      <c r="L21" s="16">
        <v>4.8099999999999996</v>
      </c>
      <c r="M21" s="16">
        <v>2.0099999999999998</v>
      </c>
      <c r="N21" s="16">
        <v>18.8</v>
      </c>
      <c r="O21" s="82">
        <v>13.37</v>
      </c>
      <c r="P21" s="97">
        <v>109.91471051778143</v>
      </c>
      <c r="Q21" s="97">
        <v>99.817489700564835</v>
      </c>
      <c r="R21" s="97">
        <v>100</v>
      </c>
      <c r="S21" s="97">
        <v>100</v>
      </c>
      <c r="T21" s="98">
        <v>80.029930168182233</v>
      </c>
      <c r="U21" s="99">
        <v>99.099246541181273</v>
      </c>
      <c r="V21" s="99">
        <v>106.26310685459164</v>
      </c>
      <c r="W21" s="99">
        <v>100</v>
      </c>
      <c r="X21" s="99">
        <v>100.24846820375389</v>
      </c>
      <c r="Y21" s="100">
        <v>114.43968181065981</v>
      </c>
      <c r="Z21" s="97">
        <v>92.436125972206668</v>
      </c>
      <c r="AA21" s="97">
        <v>100</v>
      </c>
      <c r="AB21" s="97">
        <v>105.88360207465155</v>
      </c>
      <c r="AC21" s="97">
        <v>100</v>
      </c>
      <c r="AD21" s="97">
        <v>106.08193952134751</v>
      </c>
    </row>
    <row r="22" spans="1:30" x14ac:dyDescent="0.25">
      <c r="A22" s="16" t="s">
        <v>278</v>
      </c>
      <c r="B22" s="16">
        <v>1</v>
      </c>
      <c r="C22" s="16">
        <v>0</v>
      </c>
      <c r="D22" s="16">
        <v>18.02</v>
      </c>
      <c r="E22" s="16">
        <v>2.2200000000000002</v>
      </c>
      <c r="F22" s="16">
        <v>7.22</v>
      </c>
      <c r="G22" s="82">
        <v>11.4</v>
      </c>
      <c r="H22" s="16">
        <v>8.23</v>
      </c>
      <c r="I22" s="16">
        <v>3.67</v>
      </c>
      <c r="J22" s="16">
        <v>6.33</v>
      </c>
      <c r="K22" s="82">
        <v>11.98</v>
      </c>
      <c r="L22" s="16">
        <v>6.4</v>
      </c>
      <c r="M22" s="16">
        <v>2.16</v>
      </c>
      <c r="N22" s="16">
        <v>12.51</v>
      </c>
      <c r="O22" s="82">
        <v>18.71</v>
      </c>
      <c r="P22" s="97">
        <v>79.198001387237881</v>
      </c>
      <c r="Q22" s="97">
        <v>93.308354822458583</v>
      </c>
      <c r="R22" s="97">
        <v>103.7963045373059</v>
      </c>
      <c r="S22" s="97">
        <v>98.852977473232855</v>
      </c>
      <c r="T22" s="98">
        <v>98.543523692820216</v>
      </c>
      <c r="U22" s="99">
        <v>97.699623048371237</v>
      </c>
      <c r="V22" s="99">
        <v>100</v>
      </c>
      <c r="W22" s="99">
        <v>116.78413170020757</v>
      </c>
      <c r="X22" s="99">
        <v>104.44532130756554</v>
      </c>
      <c r="Y22" s="100">
        <v>96.732579723288509</v>
      </c>
      <c r="Z22" s="97">
        <v>85.128346269163686</v>
      </c>
      <c r="AA22" s="97">
        <v>113.02572499728515</v>
      </c>
      <c r="AB22" s="101" t="s">
        <v>132</v>
      </c>
      <c r="AC22" s="97">
        <v>100</v>
      </c>
      <c r="AD22" s="97">
        <v>83.797922661025979</v>
      </c>
    </row>
    <row r="23" spans="1:30" x14ac:dyDescent="0.25">
      <c r="A23" s="16" t="s">
        <v>279</v>
      </c>
      <c r="B23" s="16">
        <v>1</v>
      </c>
      <c r="C23" s="16">
        <v>0</v>
      </c>
      <c r="D23" s="16">
        <v>22</v>
      </c>
      <c r="E23" s="16">
        <v>2.77</v>
      </c>
      <c r="F23" s="16">
        <v>6.91</v>
      </c>
      <c r="G23" s="82">
        <v>13.87</v>
      </c>
      <c r="H23" s="16">
        <v>13.19</v>
      </c>
      <c r="I23" s="16">
        <v>5.67</v>
      </c>
      <c r="J23" s="16">
        <v>5.0599999999999996</v>
      </c>
      <c r="K23" s="82">
        <v>15.48</v>
      </c>
      <c r="L23" s="16">
        <v>8.6199999999999992</v>
      </c>
      <c r="M23" s="16">
        <v>6.7</v>
      </c>
      <c r="N23" s="16">
        <v>22.46</v>
      </c>
      <c r="O23" s="82">
        <v>17.37</v>
      </c>
      <c r="P23" s="97">
        <v>120.80199861276213</v>
      </c>
      <c r="Q23" s="97">
        <v>106.69164517754139</v>
      </c>
      <c r="R23" s="97">
        <v>96.203695462694128</v>
      </c>
      <c r="S23" s="97">
        <v>106.52284261092298</v>
      </c>
      <c r="T23" s="98">
        <v>89.398575464602004</v>
      </c>
      <c r="U23" s="111">
        <v>70.501909870551344</v>
      </c>
      <c r="V23" s="99">
        <v>107.71612377996458</v>
      </c>
      <c r="W23" s="99">
        <v>100</v>
      </c>
      <c r="X23" s="99">
        <v>106.36820457357581</v>
      </c>
      <c r="Y23" s="100">
        <v>103.26742027671149</v>
      </c>
      <c r="Z23" s="97">
        <v>114.87165373083631</v>
      </c>
      <c r="AA23" s="97">
        <v>75.217606722173855</v>
      </c>
      <c r="AB23" s="101" t="s">
        <v>132</v>
      </c>
      <c r="AC23" s="97">
        <v>76.546106810067499</v>
      </c>
      <c r="AD23" s="97">
        <v>91.71195231493536</v>
      </c>
    </row>
    <row r="24" spans="1:30" x14ac:dyDescent="0.25">
      <c r="A24" s="16" t="s">
        <v>280</v>
      </c>
      <c r="B24" s="16">
        <v>1</v>
      </c>
      <c r="C24" s="16">
        <v>0</v>
      </c>
      <c r="D24" s="16">
        <v>12.53</v>
      </c>
      <c r="E24" s="16">
        <v>1.44</v>
      </c>
      <c r="F24" s="16">
        <v>9.65</v>
      </c>
      <c r="G24" s="82">
        <v>5.98</v>
      </c>
      <c r="H24" s="16">
        <v>8.2799999999999994</v>
      </c>
      <c r="I24" s="16">
        <v>3.01</v>
      </c>
      <c r="J24" s="16">
        <v>6.04</v>
      </c>
      <c r="K24" s="82">
        <v>17.809999999999999</v>
      </c>
      <c r="L24" s="16">
        <v>4.8</v>
      </c>
      <c r="M24" s="16">
        <v>7.11</v>
      </c>
      <c r="N24" s="16">
        <v>14.45</v>
      </c>
      <c r="O24" s="82">
        <v>14.45</v>
      </c>
      <c r="P24" s="97">
        <v>100</v>
      </c>
      <c r="Q24" s="97">
        <v>100</v>
      </c>
      <c r="R24" s="97">
        <v>100</v>
      </c>
      <c r="S24" s="97">
        <v>94.624179915844152</v>
      </c>
      <c r="T24" s="98">
        <v>112.05790084257782</v>
      </c>
      <c r="U24" s="111">
        <v>131.79846708107746</v>
      </c>
      <c r="V24" s="99">
        <v>92.283876220035424</v>
      </c>
      <c r="W24" s="99">
        <v>83.215868299792433</v>
      </c>
      <c r="X24" s="99">
        <v>93.631795426424205</v>
      </c>
      <c r="Y24" s="100">
        <v>100</v>
      </c>
      <c r="Z24" s="97">
        <v>100</v>
      </c>
      <c r="AA24" s="97">
        <v>111.75666828054098</v>
      </c>
      <c r="AB24" s="101" t="s">
        <v>132</v>
      </c>
      <c r="AC24" s="97">
        <v>123.45389318993251</v>
      </c>
      <c r="AD24" s="97">
        <v>124.49012502403866</v>
      </c>
    </row>
    <row r="25" spans="1:30" x14ac:dyDescent="0.25">
      <c r="A25" s="16" t="s">
        <v>281</v>
      </c>
      <c r="B25" s="16">
        <v>1</v>
      </c>
      <c r="C25" s="16">
        <v>0</v>
      </c>
      <c r="D25" s="16">
        <v>16.690000000000001</v>
      </c>
      <c r="E25" s="16">
        <v>2.52</v>
      </c>
      <c r="F25" s="16">
        <v>4.07</v>
      </c>
      <c r="G25" s="82">
        <v>15.71</v>
      </c>
      <c r="H25" s="16">
        <v>10.7</v>
      </c>
      <c r="I25" s="16">
        <v>2.79</v>
      </c>
      <c r="J25" s="16">
        <v>5.04</v>
      </c>
      <c r="K25" s="82">
        <v>15.73</v>
      </c>
      <c r="L25" s="16">
        <v>12.18</v>
      </c>
      <c r="M25" s="16">
        <v>8.5399999999999991</v>
      </c>
      <c r="N25" s="16">
        <v>22.2</v>
      </c>
      <c r="O25" s="82">
        <v>25.16</v>
      </c>
      <c r="P25" s="97">
        <v>100</v>
      </c>
      <c r="Q25" s="97">
        <v>100</v>
      </c>
      <c r="R25" s="97">
        <v>95.765035361416039</v>
      </c>
      <c r="S25" s="97">
        <v>112.4264713540293</v>
      </c>
      <c r="T25" s="98">
        <v>113.92043923816924</v>
      </c>
      <c r="U25" s="99">
        <v>102.87815103945104</v>
      </c>
      <c r="V25" s="99">
        <v>90.86880326549668</v>
      </c>
      <c r="W25" s="99">
        <v>100</v>
      </c>
      <c r="X25" s="99">
        <v>114.4802500689058</v>
      </c>
      <c r="Y25" s="100">
        <v>90.526089018585751</v>
      </c>
      <c r="Z25" s="97">
        <v>113.09851703607939</v>
      </c>
      <c r="AA25" s="97">
        <v>100</v>
      </c>
      <c r="AB25" s="97">
        <v>126.77852043775253</v>
      </c>
      <c r="AC25" s="97">
        <v>100</v>
      </c>
      <c r="AD25" s="97">
        <v>100</v>
      </c>
    </row>
    <row r="26" spans="1:30" x14ac:dyDescent="0.25">
      <c r="A26" s="16" t="s">
        <v>282</v>
      </c>
      <c r="B26" s="16">
        <v>1</v>
      </c>
      <c r="C26" s="16">
        <v>0</v>
      </c>
      <c r="D26" s="16">
        <v>14.8</v>
      </c>
      <c r="E26" s="16">
        <v>3.21</v>
      </c>
      <c r="F26" s="16">
        <v>3.15</v>
      </c>
      <c r="G26" s="82">
        <v>10.27</v>
      </c>
      <c r="H26" s="16">
        <v>12.41</v>
      </c>
      <c r="I26" s="16">
        <v>2.2599999999999998</v>
      </c>
      <c r="J26" s="16">
        <v>6.11</v>
      </c>
      <c r="K26" s="82">
        <v>20.04</v>
      </c>
      <c r="L26" s="16">
        <v>13.97</v>
      </c>
      <c r="M26" s="16">
        <v>5.26</v>
      </c>
      <c r="N26" s="16">
        <v>14.61</v>
      </c>
      <c r="O26" s="82">
        <v>18.079999999999998</v>
      </c>
      <c r="P26" s="97">
        <v>98.892839494065399</v>
      </c>
      <c r="Q26" s="97">
        <v>100.74174376340974</v>
      </c>
      <c r="R26" s="97">
        <v>109.55592044123254</v>
      </c>
      <c r="S26" s="97">
        <v>87.573528645970683</v>
      </c>
      <c r="T26" s="98">
        <v>86.079560761830749</v>
      </c>
      <c r="U26" s="99">
        <v>100</v>
      </c>
      <c r="V26" s="99">
        <v>109.13119673450333</v>
      </c>
      <c r="W26" s="99">
        <v>84.08844016408959</v>
      </c>
      <c r="X26" s="99">
        <v>83.603571458237695</v>
      </c>
      <c r="Y26" s="100">
        <v>114.34420344131991</v>
      </c>
      <c r="Z26" s="97">
        <v>98.363109984543911</v>
      </c>
      <c r="AA26" s="97">
        <v>102.56353479357463</v>
      </c>
      <c r="AB26" s="97">
        <v>68.623017010392047</v>
      </c>
      <c r="AC26" s="97">
        <v>91.671722211948065</v>
      </c>
      <c r="AD26" s="97">
        <v>108.25368742896102</v>
      </c>
    </row>
    <row r="27" spans="1:30" x14ac:dyDescent="0.25">
      <c r="A27" s="16" t="s">
        <v>283</v>
      </c>
      <c r="B27" s="16">
        <v>1</v>
      </c>
      <c r="C27" s="16">
        <v>0</v>
      </c>
      <c r="D27" s="16">
        <v>21.17</v>
      </c>
      <c r="E27" s="16">
        <v>2.86</v>
      </c>
      <c r="F27" s="16">
        <v>5.15</v>
      </c>
      <c r="G27" s="82">
        <v>16.79</v>
      </c>
      <c r="H27" s="16">
        <v>9.24</v>
      </c>
      <c r="I27" s="16">
        <v>4.78</v>
      </c>
      <c r="J27" s="16">
        <v>5.04</v>
      </c>
      <c r="K27" s="82">
        <v>15.3</v>
      </c>
      <c r="L27" s="16">
        <v>11.1</v>
      </c>
      <c r="M27" s="16">
        <v>2.81</v>
      </c>
      <c r="N27" s="16">
        <v>26.03</v>
      </c>
      <c r="O27" s="82">
        <v>25.96</v>
      </c>
      <c r="P27" s="97">
        <v>101.10716050593463</v>
      </c>
      <c r="Q27" s="97">
        <v>99.258256236590256</v>
      </c>
      <c r="R27" s="97">
        <v>94.679044197351431</v>
      </c>
      <c r="S27" s="97">
        <v>100</v>
      </c>
      <c r="T27" s="98">
        <v>100</v>
      </c>
      <c r="U27" s="99">
        <v>97.121848960548974</v>
      </c>
      <c r="V27" s="99">
        <v>100</v>
      </c>
      <c r="W27" s="99">
        <v>115.91155983591041</v>
      </c>
      <c r="X27" s="99">
        <v>101.91617847285653</v>
      </c>
      <c r="Y27" s="100">
        <v>95.129707540094344</v>
      </c>
      <c r="Z27" s="97">
        <v>88.538372979376717</v>
      </c>
      <c r="AA27" s="97">
        <v>97.436465206425382</v>
      </c>
      <c r="AB27" s="97">
        <v>104.59846255185545</v>
      </c>
      <c r="AC27" s="97">
        <v>108.32827778805193</v>
      </c>
      <c r="AD27" s="97">
        <v>91.746312571038985</v>
      </c>
    </row>
    <row r="28" spans="1:30" x14ac:dyDescent="0.25">
      <c r="A28" s="16" t="s">
        <v>284</v>
      </c>
      <c r="B28" s="16">
        <v>1</v>
      </c>
      <c r="C28" s="16">
        <v>0</v>
      </c>
      <c r="D28" s="16">
        <v>15.24</v>
      </c>
      <c r="E28" s="16">
        <v>3.58</v>
      </c>
      <c r="F28" s="16">
        <v>4.83</v>
      </c>
      <c r="G28" s="95">
        <v>46.24</v>
      </c>
      <c r="H28" s="16">
        <v>13.03</v>
      </c>
      <c r="I28" s="16">
        <v>4.7699999999999996</v>
      </c>
      <c r="J28" s="16">
        <v>4.67</v>
      </c>
      <c r="K28" s="82">
        <v>24.83</v>
      </c>
      <c r="L28" s="16">
        <v>16.420000000000002</v>
      </c>
      <c r="M28" s="16">
        <v>4.7699999999999996</v>
      </c>
      <c r="N28" s="16">
        <v>24.8</v>
      </c>
      <c r="O28" s="82">
        <v>19.61</v>
      </c>
      <c r="P28" s="97">
        <v>100</v>
      </c>
      <c r="Q28" s="97">
        <v>98.26618627455295</v>
      </c>
      <c r="R28" s="97">
        <v>100</v>
      </c>
      <c r="S28" s="97">
        <v>119.18583524160373</v>
      </c>
      <c r="T28" s="98">
        <v>86.033621532719252</v>
      </c>
      <c r="U28" s="99">
        <v>100</v>
      </c>
      <c r="V28" s="99">
        <v>59.460797321368695</v>
      </c>
      <c r="W28" s="99">
        <v>84.954868330886029</v>
      </c>
      <c r="X28" s="99">
        <v>114.32916487008585</v>
      </c>
      <c r="Y28" s="100">
        <v>109.71127896536075</v>
      </c>
      <c r="Z28" s="97">
        <v>87.275757710268834</v>
      </c>
      <c r="AA28" s="97">
        <v>100</v>
      </c>
      <c r="AB28" s="97">
        <v>100</v>
      </c>
      <c r="AC28" s="97">
        <v>100</v>
      </c>
      <c r="AD28" s="97">
        <v>111.17903742951572</v>
      </c>
    </row>
    <row r="29" spans="1:30" x14ac:dyDescent="0.25">
      <c r="A29" s="16" t="s">
        <v>285</v>
      </c>
      <c r="B29" s="16">
        <v>1</v>
      </c>
      <c r="C29" s="16">
        <v>0</v>
      </c>
      <c r="D29" s="16">
        <v>14.99</v>
      </c>
      <c r="E29" s="16">
        <v>4.57</v>
      </c>
      <c r="F29" s="16">
        <v>4.78</v>
      </c>
      <c r="G29" s="82">
        <v>16.97</v>
      </c>
      <c r="H29" s="16">
        <v>13.07</v>
      </c>
      <c r="I29" s="16">
        <v>3.41</v>
      </c>
      <c r="J29" s="16">
        <v>4.96</v>
      </c>
      <c r="K29" s="82">
        <v>20.59</v>
      </c>
      <c r="L29" s="16">
        <v>15.33</v>
      </c>
      <c r="M29" s="16">
        <v>2.81</v>
      </c>
      <c r="N29" s="16">
        <v>15.38</v>
      </c>
      <c r="O29" s="82">
        <v>25.75</v>
      </c>
      <c r="P29" s="97">
        <v>103.6884772343471</v>
      </c>
      <c r="Q29" s="97">
        <v>105.01834783664337</v>
      </c>
      <c r="R29" s="97">
        <v>106.832365749804</v>
      </c>
      <c r="S29" s="97">
        <v>72.057542062163719</v>
      </c>
      <c r="T29" s="98">
        <v>118.85175441013918</v>
      </c>
      <c r="U29" s="99">
        <v>97.125293819753082</v>
      </c>
      <c r="V29" s="111">
        <v>155.35931387561482</v>
      </c>
      <c r="W29" s="99">
        <v>113.51195273826735</v>
      </c>
      <c r="X29" s="99">
        <v>85.670835129914167</v>
      </c>
      <c r="Y29" s="100">
        <v>85.210873759517952</v>
      </c>
      <c r="Z29" s="97">
        <v>100</v>
      </c>
      <c r="AA29" s="97">
        <v>108.38892982748267</v>
      </c>
      <c r="AB29" s="97">
        <v>79.834686746413325</v>
      </c>
      <c r="AC29" s="97">
        <v>100.82857148047748</v>
      </c>
      <c r="AD29" s="97">
        <v>85.09946536388378</v>
      </c>
    </row>
    <row r="30" spans="1:30" x14ac:dyDescent="0.25">
      <c r="A30" s="16" t="s">
        <v>286</v>
      </c>
      <c r="B30" s="16">
        <v>1</v>
      </c>
      <c r="C30" s="16">
        <v>0</v>
      </c>
      <c r="D30" s="16">
        <v>25.8</v>
      </c>
      <c r="E30" s="16">
        <v>2.59</v>
      </c>
      <c r="F30" s="16">
        <v>6.63</v>
      </c>
      <c r="G30" s="82">
        <v>13.02</v>
      </c>
      <c r="H30" s="16">
        <v>12.09</v>
      </c>
      <c r="I30" s="16">
        <v>3.86</v>
      </c>
      <c r="J30" s="16">
        <v>7.38</v>
      </c>
      <c r="K30" s="82">
        <v>22.59</v>
      </c>
      <c r="L30" s="16">
        <v>19.37</v>
      </c>
      <c r="M30" s="16">
        <v>5.36</v>
      </c>
      <c r="N30" s="16">
        <v>15.49</v>
      </c>
      <c r="O30" s="82">
        <v>26.43</v>
      </c>
      <c r="P30" s="102">
        <v>96.311522765652896</v>
      </c>
      <c r="Q30" s="102">
        <v>96.715465888803692</v>
      </c>
      <c r="R30" s="102">
        <v>93.167634250196031</v>
      </c>
      <c r="S30" s="102">
        <v>108.75662269623254</v>
      </c>
      <c r="T30" s="103">
        <v>95.114624057141597</v>
      </c>
      <c r="U30" s="104">
        <v>102.87470618024692</v>
      </c>
      <c r="V30" s="104">
        <v>85.17988880301651</v>
      </c>
      <c r="W30" s="104">
        <v>101.53317893084662</v>
      </c>
      <c r="X30" s="104">
        <v>100</v>
      </c>
      <c r="Y30" s="105">
        <v>105.07784727512133</v>
      </c>
      <c r="Z30" s="102">
        <v>112.72424228973115</v>
      </c>
      <c r="AA30" s="102">
        <v>91.611070172517344</v>
      </c>
      <c r="AB30" s="102">
        <v>120.16531325358667</v>
      </c>
      <c r="AC30" s="102">
        <v>99.171428519522536</v>
      </c>
      <c r="AD30" s="102">
        <v>103.72149720660053</v>
      </c>
    </row>
    <row r="31" spans="1:30" x14ac:dyDescent="0.25">
      <c r="A31" s="16" t="s">
        <v>287</v>
      </c>
      <c r="B31" s="16">
        <v>1</v>
      </c>
      <c r="C31" s="16">
        <v>0</v>
      </c>
      <c r="D31" s="16">
        <v>28.6</v>
      </c>
      <c r="E31" s="16">
        <v>3.75</v>
      </c>
      <c r="F31" s="16">
        <v>4.8</v>
      </c>
      <c r="G31" s="94" t="s">
        <v>132</v>
      </c>
      <c r="H31" s="16">
        <v>12.71</v>
      </c>
      <c r="I31" s="16">
        <v>2.2999999999999998</v>
      </c>
      <c r="J31" s="16">
        <v>7.81</v>
      </c>
      <c r="K31" s="82">
        <v>23.35</v>
      </c>
      <c r="L31" s="16">
        <v>12.65</v>
      </c>
      <c r="M31" s="16">
        <v>4.47</v>
      </c>
      <c r="N31" s="16">
        <v>18.96</v>
      </c>
      <c r="O31" s="82">
        <v>21.16</v>
      </c>
      <c r="P31" s="94" t="s">
        <v>132</v>
      </c>
      <c r="Q31" s="94" t="s">
        <v>132</v>
      </c>
      <c r="R31" s="94" t="s">
        <v>132</v>
      </c>
      <c r="S31" s="94" t="s">
        <v>132</v>
      </c>
      <c r="T31" s="94" t="s">
        <v>132</v>
      </c>
      <c r="U31" s="94" t="s">
        <v>132</v>
      </c>
      <c r="V31" s="94" t="s">
        <v>132</v>
      </c>
      <c r="W31" s="94" t="s">
        <v>132</v>
      </c>
      <c r="X31" s="94" t="s">
        <v>132</v>
      </c>
      <c r="Y31" s="94" t="s">
        <v>132</v>
      </c>
      <c r="Z31" s="94" t="s">
        <v>132</v>
      </c>
      <c r="AA31" s="94" t="s">
        <v>132</v>
      </c>
      <c r="AB31" s="94" t="s">
        <v>132</v>
      </c>
      <c r="AC31" s="94" t="s">
        <v>132</v>
      </c>
      <c r="AD31" s="94" t="s">
        <v>132</v>
      </c>
    </row>
    <row r="32" spans="1:30" x14ac:dyDescent="0.25">
      <c r="A32" s="16" t="s">
        <v>288</v>
      </c>
      <c r="B32" s="16">
        <v>1</v>
      </c>
      <c r="C32" s="16">
        <v>0</v>
      </c>
      <c r="D32" s="16">
        <v>11.26</v>
      </c>
      <c r="E32" s="94" t="s">
        <v>132</v>
      </c>
      <c r="F32" s="94" t="s">
        <v>132</v>
      </c>
      <c r="G32" s="94" t="s">
        <v>132</v>
      </c>
      <c r="H32" s="16">
        <v>11.48</v>
      </c>
      <c r="I32" s="16">
        <v>4.9000000000000004</v>
      </c>
      <c r="J32" s="16">
        <v>3.77</v>
      </c>
      <c r="K32" s="82">
        <v>15.93</v>
      </c>
      <c r="L32" s="94" t="s">
        <v>132</v>
      </c>
      <c r="M32" s="16">
        <v>7.29</v>
      </c>
      <c r="N32" s="16">
        <v>19.86</v>
      </c>
      <c r="O32" s="94" t="s">
        <v>132</v>
      </c>
      <c r="P32" s="94" t="s">
        <v>132</v>
      </c>
      <c r="Q32" s="94" t="s">
        <v>132</v>
      </c>
      <c r="R32" s="94" t="s">
        <v>132</v>
      </c>
      <c r="S32" s="94" t="s">
        <v>132</v>
      </c>
      <c r="T32" s="94" t="s">
        <v>132</v>
      </c>
      <c r="U32" s="94" t="s">
        <v>132</v>
      </c>
      <c r="V32" s="94" t="s">
        <v>132</v>
      </c>
      <c r="W32" s="94" t="s">
        <v>132</v>
      </c>
      <c r="X32" s="94" t="s">
        <v>132</v>
      </c>
      <c r="Y32" s="94" t="s">
        <v>132</v>
      </c>
      <c r="Z32" s="94" t="s">
        <v>132</v>
      </c>
      <c r="AA32" s="94" t="s">
        <v>132</v>
      </c>
      <c r="AB32" s="94" t="s">
        <v>132</v>
      </c>
      <c r="AC32" s="94" t="s">
        <v>132</v>
      </c>
      <c r="AD32" s="94" t="s">
        <v>132</v>
      </c>
    </row>
    <row r="33" spans="1:30" x14ac:dyDescent="0.25">
      <c r="A33" s="16" t="s">
        <v>289</v>
      </c>
      <c r="B33" s="16">
        <v>1</v>
      </c>
      <c r="C33" s="16">
        <v>0</v>
      </c>
      <c r="D33" s="94" t="s">
        <v>132</v>
      </c>
      <c r="E33" s="94" t="s">
        <v>132</v>
      </c>
      <c r="F33" s="94" t="s">
        <v>132</v>
      </c>
      <c r="G33" s="82">
        <v>10.93</v>
      </c>
      <c r="H33" s="16">
        <v>12.8</v>
      </c>
      <c r="I33" s="16">
        <v>4.2</v>
      </c>
      <c r="J33" s="16">
        <v>7.2</v>
      </c>
      <c r="K33" s="82">
        <v>15.86</v>
      </c>
      <c r="L33" s="16">
        <v>17.28</v>
      </c>
      <c r="M33" s="16">
        <v>4.51</v>
      </c>
      <c r="N33" s="16">
        <v>14.72</v>
      </c>
      <c r="O33" s="82">
        <v>27.87</v>
      </c>
      <c r="P33" s="94" t="s">
        <v>132</v>
      </c>
      <c r="Q33" s="94" t="s">
        <v>132</v>
      </c>
      <c r="R33" s="94" t="s">
        <v>132</v>
      </c>
      <c r="S33" s="94" t="s">
        <v>132</v>
      </c>
      <c r="T33" s="94" t="s">
        <v>132</v>
      </c>
      <c r="U33" s="94" t="s">
        <v>132</v>
      </c>
      <c r="V33" s="94" t="s">
        <v>132</v>
      </c>
      <c r="W33" s="94" t="s">
        <v>132</v>
      </c>
      <c r="X33" s="94" t="s">
        <v>132</v>
      </c>
      <c r="Y33" s="94" t="s">
        <v>132</v>
      </c>
      <c r="Z33" s="94" t="s">
        <v>132</v>
      </c>
      <c r="AA33" s="94" t="s">
        <v>132</v>
      </c>
      <c r="AB33" s="94" t="s">
        <v>132</v>
      </c>
      <c r="AC33" s="94" t="s">
        <v>132</v>
      </c>
      <c r="AD33" s="94" t="s">
        <v>132</v>
      </c>
    </row>
    <row r="34" spans="1:30" x14ac:dyDescent="0.25">
      <c r="A34" s="16" t="s">
        <v>290</v>
      </c>
      <c r="B34" s="16">
        <v>1</v>
      </c>
      <c r="C34" s="16">
        <v>0</v>
      </c>
      <c r="D34" s="94" t="s">
        <v>132</v>
      </c>
      <c r="E34" s="94" t="s">
        <v>132</v>
      </c>
      <c r="F34" s="94" t="s">
        <v>132</v>
      </c>
      <c r="G34" s="94" t="s">
        <v>132</v>
      </c>
      <c r="H34" s="16">
        <v>11.91</v>
      </c>
      <c r="I34" s="16">
        <v>4.18</v>
      </c>
      <c r="J34" s="16">
        <v>8.25</v>
      </c>
      <c r="K34" s="82">
        <v>22.85</v>
      </c>
      <c r="L34" s="16">
        <v>12.42</v>
      </c>
      <c r="M34" s="94" t="s">
        <v>132</v>
      </c>
      <c r="N34" s="94" t="s">
        <v>132</v>
      </c>
      <c r="O34" s="82">
        <v>22.37</v>
      </c>
      <c r="P34" s="94" t="s">
        <v>132</v>
      </c>
      <c r="Q34" s="94" t="s">
        <v>132</v>
      </c>
      <c r="R34" s="94" t="s">
        <v>132</v>
      </c>
      <c r="S34" s="94" t="s">
        <v>132</v>
      </c>
      <c r="T34" s="94" t="s">
        <v>132</v>
      </c>
      <c r="U34" s="94" t="s">
        <v>132</v>
      </c>
      <c r="V34" s="94" t="s">
        <v>132</v>
      </c>
      <c r="W34" s="94" t="s">
        <v>132</v>
      </c>
      <c r="X34" s="94" t="s">
        <v>132</v>
      </c>
      <c r="Y34" s="94" t="s">
        <v>132</v>
      </c>
      <c r="Z34" s="94" t="s">
        <v>132</v>
      </c>
      <c r="AA34" s="94" t="s">
        <v>132</v>
      </c>
      <c r="AB34" s="94" t="s">
        <v>132</v>
      </c>
      <c r="AC34" s="94" t="s">
        <v>132</v>
      </c>
      <c r="AD34" s="94" t="s">
        <v>132</v>
      </c>
    </row>
    <row r="35" spans="1:30" x14ac:dyDescent="0.25">
      <c r="A35" s="16" t="s">
        <v>291</v>
      </c>
      <c r="B35" s="16">
        <v>0</v>
      </c>
      <c r="C35" s="16">
        <v>0</v>
      </c>
      <c r="D35" s="16">
        <v>20.64</v>
      </c>
      <c r="E35" s="16">
        <v>4.37</v>
      </c>
      <c r="F35" s="16">
        <v>7.49</v>
      </c>
      <c r="G35" s="95">
        <v>18.420000000000002</v>
      </c>
      <c r="H35" s="16">
        <v>10.65</v>
      </c>
      <c r="I35" s="16">
        <v>5.05</v>
      </c>
      <c r="J35" s="16">
        <v>6.74</v>
      </c>
      <c r="K35" s="82">
        <v>16.95</v>
      </c>
      <c r="L35" s="16">
        <v>12.29</v>
      </c>
      <c r="M35" s="16">
        <v>3.59</v>
      </c>
      <c r="N35" s="16">
        <v>14.33</v>
      </c>
      <c r="O35" s="82">
        <v>24.15</v>
      </c>
      <c r="P35" s="97">
        <v>104.83434771424287</v>
      </c>
      <c r="Q35" s="97">
        <v>146.06283680184671</v>
      </c>
      <c r="R35" s="97">
        <v>94.828479869956212</v>
      </c>
      <c r="S35" s="97">
        <v>108.34432960736137</v>
      </c>
      <c r="T35" s="98">
        <v>80.411435288386926</v>
      </c>
      <c r="U35" s="99">
        <v>128.98704938561255</v>
      </c>
      <c r="V35" s="99">
        <v>91.424320906632403</v>
      </c>
      <c r="W35" s="99">
        <v>147.37310995814406</v>
      </c>
      <c r="X35" s="99">
        <v>92.654384369232616</v>
      </c>
      <c r="Y35" s="100">
        <v>124.0222808281513</v>
      </c>
      <c r="Z35" s="97">
        <v>142.50674940564934</v>
      </c>
      <c r="AA35" s="97">
        <v>90.257976935577901</v>
      </c>
      <c r="AB35" s="97">
        <v>64.81030788563811</v>
      </c>
      <c r="AC35" s="97">
        <v>78.648867455214202</v>
      </c>
      <c r="AD35" s="97">
        <v>96.692531724933133</v>
      </c>
    </row>
    <row r="36" spans="1:30" x14ac:dyDescent="0.25">
      <c r="A36" s="16" t="s">
        <v>292</v>
      </c>
      <c r="B36" s="16">
        <v>0</v>
      </c>
      <c r="C36" s="16">
        <v>0</v>
      </c>
      <c r="D36" s="16">
        <v>19.05</v>
      </c>
      <c r="E36" s="16">
        <v>1.42</v>
      </c>
      <c r="F36" s="16">
        <v>7.17</v>
      </c>
      <c r="G36" s="82">
        <v>11.18</v>
      </c>
      <c r="H36" s="16">
        <v>10.11</v>
      </c>
      <c r="I36" s="16">
        <v>3.97</v>
      </c>
      <c r="J36" s="16">
        <v>6.73</v>
      </c>
      <c r="K36" s="82">
        <v>11.94</v>
      </c>
      <c r="L36" s="16">
        <v>10.83</v>
      </c>
      <c r="M36" s="16">
        <v>6.45</v>
      </c>
      <c r="N36" s="16">
        <v>21.56</v>
      </c>
      <c r="O36" s="82">
        <v>24.83</v>
      </c>
      <c r="P36" s="97">
        <v>103.51902600160304</v>
      </c>
      <c r="Q36" s="97">
        <v>95.110181843832365</v>
      </c>
      <c r="R36" s="97">
        <v>84.559133921509243</v>
      </c>
      <c r="S36" s="97">
        <v>84.787031370996246</v>
      </c>
      <c r="T36" s="98">
        <v>81.489895561501399</v>
      </c>
      <c r="U36" s="99">
        <v>127.96282697440699</v>
      </c>
      <c r="V36" s="99">
        <v>118.95279699243528</v>
      </c>
      <c r="W36" s="99">
        <v>92.231385141660155</v>
      </c>
      <c r="X36" s="99">
        <v>87.597512099899944</v>
      </c>
      <c r="Y36" s="100">
        <v>114.62342658001843</v>
      </c>
      <c r="Z36" s="97">
        <v>149.5112720506481</v>
      </c>
      <c r="AA36" s="112">
        <v>167.05866583601346</v>
      </c>
      <c r="AB36" s="97">
        <v>58.711373047787333</v>
      </c>
      <c r="AC36" s="97">
        <v>154.20478797879292</v>
      </c>
      <c r="AD36" s="97">
        <v>67.924930192953539</v>
      </c>
    </row>
    <row r="37" spans="1:30" x14ac:dyDescent="0.25">
      <c r="A37" s="16" t="s">
        <v>293</v>
      </c>
      <c r="B37" s="16">
        <v>0</v>
      </c>
      <c r="C37" s="16">
        <v>0</v>
      </c>
      <c r="D37" s="16">
        <v>15.2</v>
      </c>
      <c r="E37" s="16">
        <v>1.76</v>
      </c>
      <c r="F37" s="16">
        <v>6.12</v>
      </c>
      <c r="G37" s="82">
        <v>14.25</v>
      </c>
      <c r="H37" s="16">
        <v>12.76</v>
      </c>
      <c r="I37" s="16">
        <v>3.95</v>
      </c>
      <c r="J37" s="16">
        <v>5.38</v>
      </c>
      <c r="K37" s="82">
        <v>19.559999999999999</v>
      </c>
      <c r="L37" s="16">
        <v>14.91</v>
      </c>
      <c r="M37" s="16">
        <v>5.79</v>
      </c>
      <c r="N37" s="16">
        <v>28.94</v>
      </c>
      <c r="O37" s="82">
        <v>40.36</v>
      </c>
      <c r="P37" s="97">
        <v>82.322634279157754</v>
      </c>
      <c r="Q37" s="97">
        <v>121.97072051836817</v>
      </c>
      <c r="R37" s="97">
        <v>103.33645897507222</v>
      </c>
      <c r="S37" s="97">
        <v>93.893393581313845</v>
      </c>
      <c r="T37" s="98">
        <v>79.536236902457418</v>
      </c>
      <c r="U37" s="99">
        <v>111.80562383196271</v>
      </c>
      <c r="V37" s="99">
        <v>105.56363984374238</v>
      </c>
      <c r="W37" s="99">
        <v>107.4684968774625</v>
      </c>
      <c r="X37" s="99">
        <v>89.69176217194142</v>
      </c>
      <c r="Y37" s="100">
        <v>79.719650638092347</v>
      </c>
      <c r="Z37" s="97">
        <v>82.917532578017827</v>
      </c>
      <c r="AA37" s="97">
        <v>93.673828401840339</v>
      </c>
      <c r="AB37" s="97">
        <v>128.94771488799424</v>
      </c>
      <c r="AC37" s="97">
        <v>103.53960556993718</v>
      </c>
      <c r="AD37" s="97">
        <v>109.503239952272</v>
      </c>
    </row>
    <row r="38" spans="1:30" x14ac:dyDescent="0.25">
      <c r="A38" s="16" t="s">
        <v>294</v>
      </c>
      <c r="B38" s="16">
        <v>0</v>
      </c>
      <c r="C38" s="16">
        <v>0</v>
      </c>
      <c r="D38" s="16">
        <v>19.690000000000001</v>
      </c>
      <c r="E38" s="16">
        <v>3.47</v>
      </c>
      <c r="F38" s="16">
        <v>12.13</v>
      </c>
      <c r="G38" s="95">
        <v>6.04</v>
      </c>
      <c r="H38" s="16">
        <v>10.5</v>
      </c>
      <c r="I38" s="16">
        <v>3.95</v>
      </c>
      <c r="J38" s="16">
        <v>6.13</v>
      </c>
      <c r="K38" s="82">
        <v>12.15</v>
      </c>
      <c r="L38" s="16">
        <v>11.01</v>
      </c>
      <c r="M38" s="16">
        <v>5.0199999999999996</v>
      </c>
      <c r="N38" s="16">
        <v>15.59</v>
      </c>
      <c r="O38" s="82">
        <v>27.28</v>
      </c>
      <c r="P38" s="97">
        <v>87.658218449316905</v>
      </c>
      <c r="Q38" s="97">
        <v>77.178421022664082</v>
      </c>
      <c r="R38" s="97">
        <v>138.96045548327564</v>
      </c>
      <c r="S38" s="97">
        <v>80.982403611176352</v>
      </c>
      <c r="T38" s="98">
        <v>64.324136485824113</v>
      </c>
      <c r="U38" s="99">
        <v>77.896076434381484</v>
      </c>
      <c r="V38" s="99">
        <v>135.27013320966782</v>
      </c>
      <c r="W38" s="99">
        <v>93.707211270207409</v>
      </c>
      <c r="X38" s="111">
        <v>188.57667748146594</v>
      </c>
      <c r="Y38" s="100">
        <v>121.12978983917668</v>
      </c>
      <c r="Z38" s="97">
        <v>142.53913116703592</v>
      </c>
      <c r="AA38" s="112">
        <v>165.34701963384634</v>
      </c>
      <c r="AB38" s="101" t="s">
        <v>132</v>
      </c>
      <c r="AC38" s="97">
        <v>92.685082368020559</v>
      </c>
      <c r="AD38" s="97">
        <v>88.89212869541376</v>
      </c>
    </row>
    <row r="39" spans="1:30" x14ac:dyDescent="0.25">
      <c r="A39" s="16" t="s">
        <v>295</v>
      </c>
      <c r="B39" s="16">
        <v>0</v>
      </c>
      <c r="C39" s="16">
        <v>0</v>
      </c>
      <c r="D39" s="16">
        <v>16.89</v>
      </c>
      <c r="E39" s="16">
        <v>2.0499999999999998</v>
      </c>
      <c r="F39" s="16">
        <v>3.91</v>
      </c>
      <c r="G39" s="82">
        <v>11.99</v>
      </c>
      <c r="H39" s="16">
        <v>10.33</v>
      </c>
      <c r="I39" s="16">
        <v>3.22</v>
      </c>
      <c r="J39" s="16">
        <v>6.55</v>
      </c>
      <c r="K39" s="82">
        <v>12.77</v>
      </c>
      <c r="L39" s="16">
        <v>14.8</v>
      </c>
      <c r="M39" s="16">
        <v>4.13</v>
      </c>
      <c r="N39" s="16">
        <v>24.76</v>
      </c>
      <c r="O39" s="82">
        <v>26.75</v>
      </c>
      <c r="P39" s="97">
        <v>136.96540716379525</v>
      </c>
      <c r="Q39" s="97">
        <v>108.69601577739421</v>
      </c>
      <c r="R39" s="97">
        <v>119.21322055550021</v>
      </c>
      <c r="S39" s="97">
        <v>128.40083509014511</v>
      </c>
      <c r="T39" s="98">
        <v>97.645677728422257</v>
      </c>
      <c r="U39" s="99">
        <v>81.683470650195204</v>
      </c>
      <c r="V39" s="99">
        <v>146.42802503184075</v>
      </c>
      <c r="W39" s="99">
        <v>119.20265327266995</v>
      </c>
      <c r="X39" s="99">
        <v>124.66178957324109</v>
      </c>
      <c r="Y39" s="100">
        <v>129.50787871435767</v>
      </c>
      <c r="Z39" s="97">
        <v>95.385890493583005</v>
      </c>
      <c r="AA39" s="97">
        <v>74.612946308615008</v>
      </c>
      <c r="AB39" s="101" t="s">
        <v>132</v>
      </c>
      <c r="AC39" s="97">
        <v>91.137625582410138</v>
      </c>
      <c r="AD39" s="97">
        <v>88.515933362605693</v>
      </c>
    </row>
    <row r="40" spans="1:30" x14ac:dyDescent="0.25">
      <c r="A40" s="16" t="s">
        <v>296</v>
      </c>
      <c r="B40" s="16">
        <v>0</v>
      </c>
      <c r="C40" s="16">
        <v>0</v>
      </c>
      <c r="D40" s="16">
        <v>20.85</v>
      </c>
      <c r="E40" s="16">
        <v>3.64</v>
      </c>
      <c r="F40" s="16">
        <v>8.02</v>
      </c>
      <c r="G40" s="82">
        <v>13.9</v>
      </c>
      <c r="H40" s="16">
        <v>13.5</v>
      </c>
      <c r="I40" s="16">
        <v>2.2999999999999998</v>
      </c>
      <c r="J40" s="16">
        <v>6.04</v>
      </c>
      <c r="K40" s="82">
        <v>20.59</v>
      </c>
      <c r="L40" s="16">
        <v>13.22</v>
      </c>
      <c r="M40" s="16">
        <v>5.4</v>
      </c>
      <c r="N40" s="16">
        <v>15.5</v>
      </c>
      <c r="O40" s="82">
        <v>29.17</v>
      </c>
      <c r="P40" s="97">
        <v>98.911866104418166</v>
      </c>
      <c r="Q40" s="97">
        <v>104.57563034369058</v>
      </c>
      <c r="R40" s="97">
        <v>113.16929617584914</v>
      </c>
      <c r="S40" s="97">
        <v>96.180645941944746</v>
      </c>
      <c r="T40" s="98">
        <v>123.8331741229801</v>
      </c>
      <c r="U40" s="99">
        <v>74.184665290320424</v>
      </c>
      <c r="V40" s="99">
        <v>88.768592399336043</v>
      </c>
      <c r="W40" s="99">
        <v>88.938530001190713</v>
      </c>
      <c r="X40" s="99">
        <v>105.19661015918282</v>
      </c>
      <c r="Y40" s="100">
        <v>84.253328539743535</v>
      </c>
      <c r="Z40" s="97">
        <v>79.328027987998169</v>
      </c>
      <c r="AA40" s="97">
        <v>112.58911974572699</v>
      </c>
      <c r="AB40" s="101" t="s">
        <v>132</v>
      </c>
      <c r="AC40" s="97">
        <v>110.25184717293035</v>
      </c>
      <c r="AD40" s="97">
        <v>100.76251756168926</v>
      </c>
    </row>
    <row r="41" spans="1:30" x14ac:dyDescent="0.25">
      <c r="A41" s="16" t="s">
        <v>297</v>
      </c>
      <c r="B41" s="16">
        <v>0</v>
      </c>
      <c r="C41" s="16">
        <v>0</v>
      </c>
      <c r="D41" s="16">
        <v>16.22</v>
      </c>
      <c r="E41" s="16">
        <v>2.2000000000000002</v>
      </c>
      <c r="F41" s="16">
        <v>4.34</v>
      </c>
      <c r="G41" s="82">
        <v>12.17</v>
      </c>
      <c r="H41" s="16">
        <v>12.27</v>
      </c>
      <c r="I41" s="16">
        <v>4.67</v>
      </c>
      <c r="J41" s="16">
        <v>8.2100000000000009</v>
      </c>
      <c r="K41" s="82">
        <v>22.48</v>
      </c>
      <c r="L41" s="16">
        <v>17.41</v>
      </c>
      <c r="M41" s="16">
        <v>9.98</v>
      </c>
      <c r="N41" s="16">
        <v>18.71</v>
      </c>
      <c r="O41" s="82">
        <v>30.8</v>
      </c>
      <c r="P41" s="97">
        <v>106.16745036826696</v>
      </c>
      <c r="Q41" s="97">
        <v>107.52459447622174</v>
      </c>
      <c r="R41" s="97">
        <v>90.887825468975663</v>
      </c>
      <c r="S41" s="97">
        <v>128.88813291371525</v>
      </c>
      <c r="T41" s="98">
        <v>132.56460672745197</v>
      </c>
      <c r="U41" s="99">
        <v>116.44511079251927</v>
      </c>
      <c r="V41" s="99">
        <v>80.520786715352173</v>
      </c>
      <c r="W41" s="99">
        <v>85.907834692567363</v>
      </c>
      <c r="X41" s="99">
        <v>104.60907515863458</v>
      </c>
      <c r="Y41" s="100">
        <v>106.72514781413631</v>
      </c>
      <c r="Z41" s="97">
        <v>117.62209785191895</v>
      </c>
      <c r="AA41" s="97">
        <v>105.69573597457047</v>
      </c>
      <c r="AB41" s="97">
        <v>83.706387876046151</v>
      </c>
      <c r="AC41" s="97">
        <v>88.650217823562855</v>
      </c>
      <c r="AD41" s="97">
        <v>92.739967963824483</v>
      </c>
    </row>
    <row r="42" spans="1:30" x14ac:dyDescent="0.25">
      <c r="A42" s="16" t="s">
        <v>298</v>
      </c>
      <c r="B42" s="16">
        <v>0</v>
      </c>
      <c r="C42" s="16">
        <v>0</v>
      </c>
      <c r="D42" s="16">
        <v>12.63</v>
      </c>
      <c r="E42" s="16">
        <v>3.59</v>
      </c>
      <c r="F42" s="16">
        <v>5.55</v>
      </c>
      <c r="G42" s="82">
        <v>9.25</v>
      </c>
      <c r="H42" s="16">
        <v>10.119999999999999</v>
      </c>
      <c r="I42" s="16">
        <v>2.33</v>
      </c>
      <c r="J42" s="16">
        <v>5.42</v>
      </c>
      <c r="K42" s="82">
        <v>15.58</v>
      </c>
      <c r="L42" s="16">
        <v>10.95</v>
      </c>
      <c r="M42" s="16">
        <v>5.27</v>
      </c>
      <c r="N42" s="16">
        <v>18.940000000000001</v>
      </c>
      <c r="O42" s="82">
        <v>29.42</v>
      </c>
      <c r="P42" s="97">
        <v>84.054020241964793</v>
      </c>
      <c r="Q42" s="97">
        <v>100.74145637398058</v>
      </c>
      <c r="R42" s="97">
        <v>83.321292931267351</v>
      </c>
      <c r="S42" s="97">
        <v>85.667270254206784</v>
      </c>
      <c r="T42" s="98">
        <v>90.039858042795686</v>
      </c>
      <c r="U42" s="99">
        <v>90.017080653689575</v>
      </c>
      <c r="V42" s="99">
        <v>193.76551979058107</v>
      </c>
      <c r="W42" s="99">
        <v>87.139440869171295</v>
      </c>
      <c r="X42" s="99">
        <v>79.159615538303925</v>
      </c>
      <c r="Y42" s="100">
        <v>135.6013998670569</v>
      </c>
      <c r="Z42" s="97">
        <v>54.331880198206306</v>
      </c>
      <c r="AA42" s="97">
        <v>69.185013055163552</v>
      </c>
      <c r="AB42" s="97">
        <v>114.54426535268875</v>
      </c>
      <c r="AC42" s="97">
        <v>103.14318981434066</v>
      </c>
      <c r="AD42" s="97">
        <v>144.2030635417857</v>
      </c>
    </row>
    <row r="43" spans="1:30" x14ac:dyDescent="0.25">
      <c r="A43" s="16" t="s">
        <v>299</v>
      </c>
      <c r="B43" s="16">
        <v>0</v>
      </c>
      <c r="C43" s="16">
        <v>0</v>
      </c>
      <c r="D43" s="16">
        <v>15.65</v>
      </c>
      <c r="E43" s="16">
        <v>1.86</v>
      </c>
      <c r="F43" s="16">
        <v>5.25</v>
      </c>
      <c r="G43" s="82">
        <v>12.2</v>
      </c>
      <c r="H43" s="16">
        <v>10.46</v>
      </c>
      <c r="I43" s="16">
        <v>2.09</v>
      </c>
      <c r="J43" s="16">
        <v>5.58</v>
      </c>
      <c r="K43" s="82">
        <v>18.239999999999998</v>
      </c>
      <c r="L43" s="16">
        <v>15.3</v>
      </c>
      <c r="M43" s="16">
        <v>4.9400000000000004</v>
      </c>
      <c r="N43" s="16">
        <v>15.94</v>
      </c>
      <c r="O43" s="82">
        <v>27.75</v>
      </c>
      <c r="P43" s="97">
        <v>122.32839269707858</v>
      </c>
      <c r="Q43" s="97">
        <v>109.00155411268555</v>
      </c>
      <c r="R43" s="97">
        <v>92.191270291589163</v>
      </c>
      <c r="S43" s="97">
        <v>185.6359284883753</v>
      </c>
      <c r="T43" s="98">
        <v>79.391579910945495</v>
      </c>
      <c r="U43" s="99">
        <v>105.41011399301412</v>
      </c>
      <c r="V43" s="99">
        <v>128.28276271720176</v>
      </c>
      <c r="W43" s="99">
        <v>167.27610474099615</v>
      </c>
      <c r="X43" s="99">
        <v>101.34984702502143</v>
      </c>
      <c r="Y43" s="100">
        <v>101.37705703085589</v>
      </c>
      <c r="Z43" s="97">
        <v>91.161701090731782</v>
      </c>
      <c r="AA43" s="97">
        <v>94.038957686008828</v>
      </c>
      <c r="AB43" s="97">
        <v>161.84811539049826</v>
      </c>
      <c r="AC43" s="97">
        <v>145.78134288291787</v>
      </c>
      <c r="AD43" s="97">
        <v>86.435072644542416</v>
      </c>
    </row>
    <row r="44" spans="1:30" x14ac:dyDescent="0.25">
      <c r="A44" s="16" t="s">
        <v>300</v>
      </c>
      <c r="B44" s="16">
        <v>0</v>
      </c>
      <c r="C44" s="16">
        <v>0</v>
      </c>
      <c r="D44" s="16">
        <v>15.35</v>
      </c>
      <c r="E44" s="16">
        <v>2.0499999999999998</v>
      </c>
      <c r="F44" s="16">
        <v>4.49</v>
      </c>
      <c r="G44" s="82">
        <v>11.47</v>
      </c>
      <c r="H44" s="16">
        <v>10.27</v>
      </c>
      <c r="I44" s="16">
        <v>3.8</v>
      </c>
      <c r="J44" s="16">
        <v>5.2</v>
      </c>
      <c r="K44" s="82">
        <v>14.56</v>
      </c>
      <c r="L44" s="16">
        <v>18.41</v>
      </c>
      <c r="M44" s="16">
        <v>6.05</v>
      </c>
      <c r="N44" s="16">
        <v>22.23</v>
      </c>
      <c r="O44" s="82">
        <v>24.66</v>
      </c>
      <c r="P44" s="97">
        <v>215.28417742209416</v>
      </c>
      <c r="Q44" s="97">
        <v>85.792331125480885</v>
      </c>
      <c r="R44" s="97">
        <v>108.42283586483221</v>
      </c>
      <c r="S44" s="97">
        <v>87.711835676759321</v>
      </c>
      <c r="T44" s="98">
        <v>112.85298574100121</v>
      </c>
      <c r="U44" s="99">
        <v>216.52271440587572</v>
      </c>
      <c r="V44" s="99">
        <v>99.64359624190034</v>
      </c>
      <c r="W44" s="99">
        <v>121.73987718370549</v>
      </c>
      <c r="X44" s="99">
        <v>74.502123572614693</v>
      </c>
      <c r="Y44" s="100">
        <v>73.20716935546281</v>
      </c>
      <c r="Z44" s="97">
        <v>204.70146867933238</v>
      </c>
      <c r="AA44" s="97">
        <v>97.712815973119703</v>
      </c>
      <c r="AB44" s="97">
        <v>83.049826116891808</v>
      </c>
      <c r="AC44" s="97">
        <v>140.94470970316164</v>
      </c>
      <c r="AD44" s="97">
        <v>108.52056019473724</v>
      </c>
    </row>
    <row r="45" spans="1:30" x14ac:dyDescent="0.25">
      <c r="A45" s="16" t="s">
        <v>301</v>
      </c>
      <c r="B45" s="16">
        <v>0</v>
      </c>
      <c r="C45" s="16">
        <v>0</v>
      </c>
      <c r="D45" s="16">
        <v>16.8</v>
      </c>
      <c r="E45" s="16">
        <v>4.24</v>
      </c>
      <c r="F45" s="16">
        <v>9.44</v>
      </c>
      <c r="G45" s="82">
        <v>12.72</v>
      </c>
      <c r="H45" s="16">
        <v>12.13</v>
      </c>
      <c r="I45" s="16">
        <v>3.25</v>
      </c>
      <c r="J45" s="16">
        <v>5.22</v>
      </c>
      <c r="K45" s="82">
        <v>18.239999999999998</v>
      </c>
      <c r="L45" s="16">
        <v>21.06</v>
      </c>
      <c r="M45" s="16">
        <v>7.19</v>
      </c>
      <c r="N45" s="16">
        <v>28.56</v>
      </c>
      <c r="O45" s="82">
        <v>23.33</v>
      </c>
      <c r="P45" s="97">
        <v>100.86212802882098</v>
      </c>
      <c r="Q45" s="97">
        <v>97.892141852993248</v>
      </c>
      <c r="R45" s="97">
        <v>96.772187570227388</v>
      </c>
      <c r="S45" s="97">
        <v>67.808522586824594</v>
      </c>
      <c r="T45" s="98">
        <v>112.20088822207595</v>
      </c>
      <c r="U45" s="99">
        <v>87.34138009157725</v>
      </c>
      <c r="V45" s="99">
        <v>98.528181192048535</v>
      </c>
      <c r="W45" s="99">
        <v>151.30454416033373</v>
      </c>
      <c r="X45" s="99">
        <v>108.68585022221731</v>
      </c>
      <c r="Y45" s="100">
        <v>109.94762567667095</v>
      </c>
      <c r="Z45" s="97">
        <v>101.29880941574476</v>
      </c>
      <c r="AA45" s="97">
        <v>124.08890342962839</v>
      </c>
      <c r="AB45" s="97">
        <v>121.80723604453661</v>
      </c>
      <c r="AC45" s="97">
        <v>123.47597892644416</v>
      </c>
      <c r="AD45" s="97">
        <v>117.12203515748816</v>
      </c>
    </row>
    <row r="46" spans="1:30" x14ac:dyDescent="0.25">
      <c r="A46" s="16" t="s">
        <v>302</v>
      </c>
      <c r="B46" s="16">
        <v>0</v>
      </c>
      <c r="C46" s="16">
        <v>0</v>
      </c>
      <c r="D46" s="16">
        <v>12.74</v>
      </c>
      <c r="E46" s="16">
        <v>2.39</v>
      </c>
      <c r="F46" s="16">
        <v>7.08</v>
      </c>
      <c r="G46" s="94" t="s">
        <v>132</v>
      </c>
      <c r="H46" s="16">
        <v>12.17</v>
      </c>
      <c r="I46" s="16">
        <v>3.74</v>
      </c>
      <c r="J46" s="16">
        <v>4.7</v>
      </c>
      <c r="K46" s="82">
        <v>14.77</v>
      </c>
      <c r="L46" s="16">
        <v>24.85</v>
      </c>
      <c r="M46" s="16">
        <v>4.4800000000000004</v>
      </c>
      <c r="N46" s="16">
        <v>16.54</v>
      </c>
      <c r="O46" s="82">
        <v>33.08</v>
      </c>
      <c r="P46" s="102">
        <v>85.238651103854224</v>
      </c>
      <c r="Q46" s="102">
        <v>83.672426246811881</v>
      </c>
      <c r="R46" s="102">
        <v>102.03559952197179</v>
      </c>
      <c r="S46" s="102">
        <v>88.210247651082597</v>
      </c>
      <c r="T46" s="103">
        <v>111.74993835696452</v>
      </c>
      <c r="U46" s="104">
        <v>191.82375419649981</v>
      </c>
      <c r="V46" s="104">
        <v>149.49198231255639</v>
      </c>
      <c r="W46" s="104">
        <v>143.73803244933109</v>
      </c>
      <c r="X46" s="104">
        <v>79.043122975477885</v>
      </c>
      <c r="Y46" s="105">
        <v>75.555700747528036</v>
      </c>
      <c r="Z46" s="102">
        <v>127.82898243109399</v>
      </c>
      <c r="AA46" s="102">
        <v>88.701816189275348</v>
      </c>
      <c r="AB46" s="102">
        <v>55.096687802203412</v>
      </c>
      <c r="AC46" s="102">
        <v>107.73882037827572</v>
      </c>
      <c r="AD46" s="102">
        <v>108.74675410817657</v>
      </c>
    </row>
    <row r="47" spans="1:30" x14ac:dyDescent="0.25">
      <c r="A47" s="16" t="s">
        <v>303</v>
      </c>
      <c r="B47" s="16">
        <v>0</v>
      </c>
      <c r="C47" s="16">
        <v>0</v>
      </c>
      <c r="D47" s="96">
        <v>36.5</v>
      </c>
      <c r="E47" s="16">
        <v>2.41</v>
      </c>
      <c r="F47" s="16">
        <v>5.22</v>
      </c>
      <c r="G47" s="94" t="s">
        <v>132</v>
      </c>
      <c r="H47" s="16">
        <v>15.03</v>
      </c>
      <c r="I47" s="16">
        <v>4.33</v>
      </c>
      <c r="J47" s="16">
        <v>6.13</v>
      </c>
      <c r="K47" s="82">
        <v>28.65</v>
      </c>
      <c r="L47" s="16">
        <v>13.89</v>
      </c>
      <c r="M47" s="16">
        <v>4.24</v>
      </c>
      <c r="N47" s="16">
        <v>16.82</v>
      </c>
      <c r="O47" s="82">
        <v>27.73</v>
      </c>
      <c r="P47" s="94" t="s">
        <v>132</v>
      </c>
      <c r="Q47" s="94" t="s">
        <v>132</v>
      </c>
      <c r="R47" s="94" t="s">
        <v>132</v>
      </c>
      <c r="S47" s="94" t="s">
        <v>132</v>
      </c>
      <c r="T47" s="94" t="s">
        <v>132</v>
      </c>
      <c r="U47" s="94" t="s">
        <v>132</v>
      </c>
      <c r="V47" s="94" t="s">
        <v>132</v>
      </c>
      <c r="W47" s="94" t="s">
        <v>132</v>
      </c>
      <c r="X47" s="94" t="s">
        <v>132</v>
      </c>
      <c r="Y47" s="94" t="s">
        <v>132</v>
      </c>
      <c r="Z47" s="94" t="s">
        <v>132</v>
      </c>
      <c r="AA47" s="94" t="s">
        <v>132</v>
      </c>
      <c r="AB47" s="94" t="s">
        <v>132</v>
      </c>
      <c r="AC47" s="94" t="s">
        <v>132</v>
      </c>
      <c r="AD47" s="94" t="s">
        <v>132</v>
      </c>
    </row>
    <row r="48" spans="1:30" x14ac:dyDescent="0.25">
      <c r="A48" s="16" t="s">
        <v>304</v>
      </c>
      <c r="B48" s="16">
        <v>0</v>
      </c>
      <c r="C48" s="16">
        <v>0</v>
      </c>
      <c r="D48" s="94" t="s">
        <v>132</v>
      </c>
      <c r="E48" s="94" t="s">
        <v>132</v>
      </c>
      <c r="F48" s="94" t="s">
        <v>132</v>
      </c>
      <c r="G48" s="82">
        <v>12.09</v>
      </c>
      <c r="H48" s="16">
        <v>11.59</v>
      </c>
      <c r="I48" s="16">
        <v>3.55</v>
      </c>
      <c r="J48" s="16">
        <v>2.75</v>
      </c>
      <c r="K48" s="82">
        <v>17.79</v>
      </c>
      <c r="L48" s="16">
        <v>20.89</v>
      </c>
      <c r="M48" s="16">
        <v>3.91</v>
      </c>
      <c r="N48" s="16">
        <v>23.8</v>
      </c>
      <c r="O48" s="82">
        <v>26.41</v>
      </c>
      <c r="P48" s="94" t="s">
        <v>132</v>
      </c>
      <c r="Q48" s="94" t="s">
        <v>132</v>
      </c>
      <c r="R48" s="94" t="s">
        <v>132</v>
      </c>
      <c r="S48" s="94" t="s">
        <v>132</v>
      </c>
      <c r="T48" s="94" t="s">
        <v>132</v>
      </c>
      <c r="U48" s="94" t="s">
        <v>132</v>
      </c>
      <c r="V48" s="94" t="s">
        <v>132</v>
      </c>
      <c r="W48" s="94" t="s">
        <v>132</v>
      </c>
      <c r="X48" s="94" t="s">
        <v>132</v>
      </c>
      <c r="Y48" s="94" t="s">
        <v>132</v>
      </c>
      <c r="Z48" s="94" t="s">
        <v>132</v>
      </c>
      <c r="AA48" s="94" t="s">
        <v>132</v>
      </c>
      <c r="AB48" s="94" t="s">
        <v>132</v>
      </c>
      <c r="AC48" s="94" t="s">
        <v>132</v>
      </c>
      <c r="AD48" s="94" t="s">
        <v>132</v>
      </c>
    </row>
    <row r="49" spans="1:30" x14ac:dyDescent="0.25">
      <c r="A49" s="16" t="s">
        <v>305</v>
      </c>
      <c r="B49" s="16">
        <v>0</v>
      </c>
      <c r="C49" s="16">
        <v>0</v>
      </c>
      <c r="D49" s="94" t="s">
        <v>132</v>
      </c>
      <c r="E49" s="94" t="s">
        <v>132</v>
      </c>
      <c r="F49" s="94" t="s">
        <v>132</v>
      </c>
      <c r="G49" s="82">
        <v>11.28</v>
      </c>
      <c r="H49" s="16">
        <v>11.17</v>
      </c>
      <c r="I49" s="16">
        <v>4.12</v>
      </c>
      <c r="J49" s="16">
        <v>6.42</v>
      </c>
      <c r="K49" s="82">
        <v>19.53</v>
      </c>
      <c r="L49" s="16">
        <v>12.73</v>
      </c>
      <c r="M49" s="16">
        <v>9.89</v>
      </c>
      <c r="N49" s="16">
        <v>22.97</v>
      </c>
      <c r="O49" s="82">
        <v>18.5</v>
      </c>
      <c r="P49" s="94" t="s">
        <v>132</v>
      </c>
      <c r="Q49" s="94" t="s">
        <v>132</v>
      </c>
      <c r="R49" s="94" t="s">
        <v>132</v>
      </c>
      <c r="S49" s="94" t="s">
        <v>132</v>
      </c>
      <c r="T49" s="94" t="s">
        <v>132</v>
      </c>
      <c r="U49" s="94" t="s">
        <v>132</v>
      </c>
      <c r="V49" s="94" t="s">
        <v>132</v>
      </c>
      <c r="W49" s="94" t="s">
        <v>132</v>
      </c>
      <c r="X49" s="94" t="s">
        <v>132</v>
      </c>
      <c r="Y49" s="94" t="s">
        <v>132</v>
      </c>
      <c r="Z49" s="94" t="s">
        <v>132</v>
      </c>
      <c r="AA49" s="94" t="s">
        <v>132</v>
      </c>
      <c r="AB49" s="94" t="s">
        <v>132</v>
      </c>
      <c r="AC49" s="94" t="s">
        <v>132</v>
      </c>
      <c r="AD49" s="94" t="s">
        <v>132</v>
      </c>
    </row>
    <row r="50" spans="1:30" x14ac:dyDescent="0.25">
      <c r="A50" s="16" t="s">
        <v>306</v>
      </c>
      <c r="B50" s="16">
        <v>0</v>
      </c>
      <c r="C50" s="16">
        <v>0</v>
      </c>
      <c r="D50" s="94" t="s">
        <v>132</v>
      </c>
      <c r="E50" s="94" t="s">
        <v>132</v>
      </c>
      <c r="F50" s="94" t="s">
        <v>132</v>
      </c>
      <c r="G50" s="94" t="s">
        <v>132</v>
      </c>
      <c r="H50" s="16">
        <v>9.8800000000000008</v>
      </c>
      <c r="I50" s="16">
        <v>3.43</v>
      </c>
      <c r="J50" s="16">
        <v>7.35</v>
      </c>
      <c r="K50" s="82">
        <v>23.86</v>
      </c>
      <c r="L50" s="16">
        <v>13.55</v>
      </c>
      <c r="M50" s="16">
        <v>4.51</v>
      </c>
      <c r="N50" s="16">
        <v>18.579999999999998</v>
      </c>
      <c r="O50" s="82">
        <v>23.4</v>
      </c>
      <c r="P50" s="94" t="s">
        <v>132</v>
      </c>
      <c r="Q50" s="94" t="s">
        <v>132</v>
      </c>
      <c r="R50" s="94" t="s">
        <v>132</v>
      </c>
      <c r="S50" s="94" t="s">
        <v>132</v>
      </c>
      <c r="T50" s="94" t="s">
        <v>132</v>
      </c>
      <c r="U50" s="94" t="s">
        <v>132</v>
      </c>
      <c r="V50" s="94" t="s">
        <v>132</v>
      </c>
      <c r="W50" s="94" t="s">
        <v>132</v>
      </c>
      <c r="X50" s="94" t="s">
        <v>132</v>
      </c>
      <c r="Y50" s="94" t="s">
        <v>132</v>
      </c>
      <c r="Z50" s="94" t="s">
        <v>132</v>
      </c>
      <c r="AA50" s="94" t="s">
        <v>132</v>
      </c>
      <c r="AB50" s="94" t="s">
        <v>132</v>
      </c>
      <c r="AC50" s="94" t="s">
        <v>132</v>
      </c>
      <c r="AD50" s="94" t="s">
        <v>132</v>
      </c>
    </row>
    <row r="51" spans="1:30" x14ac:dyDescent="0.25">
      <c r="A51" s="16" t="s">
        <v>307</v>
      </c>
      <c r="B51" s="16">
        <v>1</v>
      </c>
      <c r="C51" s="16">
        <v>1</v>
      </c>
      <c r="D51" s="16">
        <v>16.850000000000001</v>
      </c>
      <c r="E51" s="16">
        <v>2.83</v>
      </c>
      <c r="F51" s="16">
        <v>5.95</v>
      </c>
      <c r="G51" s="82">
        <v>10.25</v>
      </c>
      <c r="H51" s="16">
        <v>11.39</v>
      </c>
      <c r="I51" s="16">
        <v>2.77</v>
      </c>
      <c r="J51" s="16">
        <v>5.92</v>
      </c>
      <c r="K51" s="82">
        <v>14.59</v>
      </c>
      <c r="L51" s="16">
        <v>11.92</v>
      </c>
      <c r="M51" s="16">
        <v>2.65</v>
      </c>
      <c r="N51" s="16">
        <v>19.37</v>
      </c>
      <c r="O51" s="82">
        <v>19.989999999999998</v>
      </c>
      <c r="P51" s="97">
        <v>110.32563690517294</v>
      </c>
      <c r="Q51" s="97">
        <v>106.32362883210145</v>
      </c>
      <c r="R51" s="97">
        <v>82.091804604254008</v>
      </c>
      <c r="S51" s="97">
        <v>85.378515193050177</v>
      </c>
      <c r="T51" s="98">
        <v>71.975882778260214</v>
      </c>
      <c r="U51" s="99">
        <v>100.49654844768617</v>
      </c>
      <c r="V51" s="99">
        <v>122.44369498900352</v>
      </c>
      <c r="W51" s="99">
        <v>133.68522218162275</v>
      </c>
      <c r="X51" s="99">
        <v>75.321652573240485</v>
      </c>
      <c r="Y51" s="100">
        <v>133.97117994298583</v>
      </c>
      <c r="Z51" s="97">
        <v>147.34048916927586</v>
      </c>
      <c r="AA51" s="97">
        <v>72.794416085592971</v>
      </c>
      <c r="AB51" s="97">
        <v>56.554347596627373</v>
      </c>
      <c r="AC51" s="97">
        <v>77.269293830227312</v>
      </c>
      <c r="AD51" s="97">
        <v>81.260202603418179</v>
      </c>
    </row>
    <row r="52" spans="1:30" x14ac:dyDescent="0.25">
      <c r="A52" s="16" t="s">
        <v>308</v>
      </c>
      <c r="B52" s="16">
        <v>1</v>
      </c>
      <c r="C52" s="16">
        <v>1</v>
      </c>
      <c r="D52" s="16">
        <v>12.61</v>
      </c>
      <c r="E52" s="16">
        <v>3.66</v>
      </c>
      <c r="F52" s="16">
        <v>4.5</v>
      </c>
      <c r="G52" s="82">
        <v>13.52</v>
      </c>
      <c r="H52" s="16">
        <v>10.98</v>
      </c>
      <c r="I52" s="16">
        <v>4.01</v>
      </c>
      <c r="J52" s="16">
        <v>5.99</v>
      </c>
      <c r="K52" s="82">
        <v>17.690000000000001</v>
      </c>
      <c r="L52" s="16">
        <v>11.67</v>
      </c>
      <c r="M52" s="16">
        <v>2.93</v>
      </c>
      <c r="N52" s="16">
        <v>16.989999999999998</v>
      </c>
      <c r="O52" s="82">
        <v>31.52</v>
      </c>
      <c r="P52" s="97">
        <v>124.66272834185756</v>
      </c>
      <c r="Q52" s="97">
        <v>105.06537186404137</v>
      </c>
      <c r="R52" s="112">
        <v>74.730687203761306</v>
      </c>
      <c r="S52" s="97">
        <v>94.671695029331644</v>
      </c>
      <c r="T52" s="98">
        <v>95.838279086836593</v>
      </c>
      <c r="U52" s="99">
        <v>103.34757086310613</v>
      </c>
      <c r="V52" s="99">
        <v>88.770093097179753</v>
      </c>
      <c r="W52" s="99">
        <v>85.468372480250878</v>
      </c>
      <c r="X52" s="99">
        <v>61.350930004265003</v>
      </c>
      <c r="Y52" s="100">
        <v>82.406453453093249</v>
      </c>
      <c r="Z52" s="97">
        <v>83.410878115228968</v>
      </c>
      <c r="AA52" s="97">
        <v>113.25289612475031</v>
      </c>
      <c r="AB52" s="97">
        <v>76.948852619904116</v>
      </c>
      <c r="AC52" s="97">
        <v>147.5922511831246</v>
      </c>
      <c r="AD52" s="97">
        <v>107.30559382073153</v>
      </c>
    </row>
    <row r="53" spans="1:30" x14ac:dyDescent="0.25">
      <c r="A53" s="16" t="s">
        <v>309</v>
      </c>
      <c r="B53" s="16">
        <v>1</v>
      </c>
      <c r="C53" s="16">
        <v>1</v>
      </c>
      <c r="D53" s="16">
        <v>17.97</v>
      </c>
      <c r="E53" s="16">
        <v>3.32</v>
      </c>
      <c r="F53" s="16">
        <v>4.33</v>
      </c>
      <c r="G53" s="82">
        <v>7.46</v>
      </c>
      <c r="H53" s="16">
        <v>9.64</v>
      </c>
      <c r="I53" s="16">
        <v>4.7300000000000004</v>
      </c>
      <c r="J53" s="16">
        <v>4.96</v>
      </c>
      <c r="K53" s="82">
        <v>17.27</v>
      </c>
      <c r="L53" s="16">
        <v>11.75</v>
      </c>
      <c r="M53" s="16">
        <v>8.0399999999999991</v>
      </c>
      <c r="N53" s="16">
        <v>25.76</v>
      </c>
      <c r="O53" s="82">
        <v>22.85</v>
      </c>
      <c r="P53" s="97">
        <v>98.601674844181304</v>
      </c>
      <c r="Q53" s="112">
        <v>155.68108609437544</v>
      </c>
      <c r="R53" s="97">
        <v>98.154158632463961</v>
      </c>
      <c r="S53" s="97">
        <v>108.03828944966281</v>
      </c>
      <c r="T53" s="98">
        <v>119.83576362205746</v>
      </c>
      <c r="U53" s="99">
        <v>110.23880966055088</v>
      </c>
      <c r="V53" s="99">
        <v>106.27667058152166</v>
      </c>
      <c r="W53" s="99">
        <v>85.38858618046514</v>
      </c>
      <c r="X53" s="99">
        <v>93.481113418148837</v>
      </c>
      <c r="Y53" s="100">
        <v>79.448839262894296</v>
      </c>
      <c r="Z53" s="97">
        <v>90.780534788136606</v>
      </c>
      <c r="AA53" s="97">
        <v>100.77249743222234</v>
      </c>
      <c r="AB53" s="97">
        <v>81.594303170090015</v>
      </c>
      <c r="AC53" s="97">
        <v>109.23585980703518</v>
      </c>
      <c r="AD53" s="97">
        <v>84.924158260457943</v>
      </c>
    </row>
    <row r="54" spans="1:30" x14ac:dyDescent="0.25">
      <c r="A54" s="16" t="s">
        <v>310</v>
      </c>
      <c r="B54" s="16">
        <v>1</v>
      </c>
      <c r="C54" s="16">
        <v>1</v>
      </c>
      <c r="D54" s="16">
        <v>17.88</v>
      </c>
      <c r="E54" s="16">
        <v>2.44</v>
      </c>
      <c r="F54" s="16">
        <v>3.58</v>
      </c>
      <c r="G54" s="82">
        <v>10.66</v>
      </c>
      <c r="H54" s="16">
        <v>9.6199999999999992</v>
      </c>
      <c r="I54" s="16">
        <v>1.47</v>
      </c>
      <c r="J54" s="16">
        <v>6.93</v>
      </c>
      <c r="K54" s="82">
        <v>18.309999999999999</v>
      </c>
      <c r="L54" s="16">
        <v>7.3</v>
      </c>
      <c r="M54" s="16">
        <v>5.27</v>
      </c>
      <c r="N54" s="16">
        <v>25.16</v>
      </c>
      <c r="O54" s="94" t="s">
        <v>132</v>
      </c>
      <c r="P54" s="97">
        <v>106.99053352618466</v>
      </c>
      <c r="Q54" s="97">
        <v>123.00031749035429</v>
      </c>
      <c r="R54" s="112">
        <v>67.170437510706876</v>
      </c>
      <c r="S54" s="97">
        <v>115.55765204204774</v>
      </c>
      <c r="T54" s="98">
        <v>74.670383430771068</v>
      </c>
      <c r="U54" s="111">
        <v>65.181440378333292</v>
      </c>
      <c r="V54" s="99">
        <v>119.18296346455202</v>
      </c>
      <c r="W54" s="99">
        <v>107.62269327903876</v>
      </c>
      <c r="X54" s="99">
        <v>115.78854776734428</v>
      </c>
      <c r="Y54" s="100">
        <v>100.96473507068393</v>
      </c>
      <c r="Z54" s="97">
        <v>143.39447430867202</v>
      </c>
      <c r="AA54" s="97">
        <v>79.962378228159253</v>
      </c>
      <c r="AB54" s="101" t="s">
        <v>132</v>
      </c>
      <c r="AC54" s="97">
        <v>101.44527851128686</v>
      </c>
      <c r="AD54" s="97">
        <v>82.937678010247211</v>
      </c>
    </row>
    <row r="55" spans="1:30" x14ac:dyDescent="0.25">
      <c r="A55" s="16" t="s">
        <v>311</v>
      </c>
      <c r="B55" s="16">
        <v>1</v>
      </c>
      <c r="C55" s="16">
        <v>1</v>
      </c>
      <c r="D55" s="16">
        <v>12.74</v>
      </c>
      <c r="E55" s="16">
        <v>2.04</v>
      </c>
      <c r="F55" s="16">
        <v>5.13</v>
      </c>
      <c r="G55" s="82">
        <v>9.9</v>
      </c>
      <c r="H55" s="16">
        <v>9.8800000000000008</v>
      </c>
      <c r="I55" s="16">
        <v>2.92</v>
      </c>
      <c r="J55" s="16">
        <v>6.4</v>
      </c>
      <c r="K55" s="82">
        <v>11.77</v>
      </c>
      <c r="L55" s="16">
        <v>13.6</v>
      </c>
      <c r="M55" s="16">
        <v>5.86</v>
      </c>
      <c r="N55" s="16">
        <v>22.14</v>
      </c>
      <c r="O55" s="82">
        <v>19.600000000000001</v>
      </c>
      <c r="P55" s="97">
        <v>87.545262755302957</v>
      </c>
      <c r="Q55" s="97">
        <v>144.34854990487352</v>
      </c>
      <c r="R55" s="112">
        <v>128.24088534189676</v>
      </c>
      <c r="S55" s="97">
        <v>104.96071132355172</v>
      </c>
      <c r="T55" s="98">
        <v>88.157851932292346</v>
      </c>
      <c r="U55" s="111">
        <v>191.79698695203734</v>
      </c>
      <c r="V55" s="111">
        <v>178.6618152555628</v>
      </c>
      <c r="W55" s="99">
        <v>138.34504772432527</v>
      </c>
      <c r="X55" s="99">
        <v>127.79048266318983</v>
      </c>
      <c r="Y55" s="100">
        <v>102.70851407693775</v>
      </c>
      <c r="Z55" s="97">
        <v>132.60668341566338</v>
      </c>
      <c r="AA55" s="97">
        <v>80.160918759336283</v>
      </c>
      <c r="AB55" s="101" t="s">
        <v>132</v>
      </c>
      <c r="AC55" s="97">
        <v>93.743104812427973</v>
      </c>
      <c r="AD55" s="97">
        <v>110.35329124676186</v>
      </c>
    </row>
    <row r="56" spans="1:30" x14ac:dyDescent="0.25">
      <c r="A56" s="16" t="s">
        <v>312</v>
      </c>
      <c r="B56" s="16">
        <v>1</v>
      </c>
      <c r="C56" s="16">
        <v>1</v>
      </c>
      <c r="D56" s="16">
        <v>17.559999999999999</v>
      </c>
      <c r="E56" s="16">
        <v>4.5</v>
      </c>
      <c r="F56" s="16">
        <v>5.89</v>
      </c>
      <c r="G56" s="82">
        <v>9.94</v>
      </c>
      <c r="H56" s="16">
        <v>10.16</v>
      </c>
      <c r="I56" s="16">
        <v>3.11</v>
      </c>
      <c r="J56" s="16">
        <v>6.79</v>
      </c>
      <c r="K56" s="82">
        <v>13.43</v>
      </c>
      <c r="L56" s="16">
        <v>10.25</v>
      </c>
      <c r="M56" s="16">
        <v>6.04</v>
      </c>
      <c r="N56" s="16">
        <v>16.96</v>
      </c>
      <c r="O56" s="82">
        <v>22.91</v>
      </c>
      <c r="P56" s="97">
        <v>131.286302516392</v>
      </c>
      <c r="Q56" s="97">
        <v>102.59233350787567</v>
      </c>
      <c r="R56" s="112">
        <v>165.85301445332462</v>
      </c>
      <c r="S56" s="97">
        <v>74.969411092278335</v>
      </c>
      <c r="T56" s="98">
        <v>110.31730533909598</v>
      </c>
      <c r="U56" s="111">
        <v>48.592699825945864</v>
      </c>
      <c r="V56" s="99">
        <v>86.917257001686309</v>
      </c>
      <c r="W56" s="99">
        <v>114.28756465712742</v>
      </c>
      <c r="X56" s="99">
        <v>128.91393666674037</v>
      </c>
      <c r="Y56" s="100">
        <v>73.381669300711678</v>
      </c>
      <c r="Z56" s="97">
        <v>70.835886585327302</v>
      </c>
      <c r="AA56" s="97">
        <v>90.331165413459956</v>
      </c>
      <c r="AB56" s="101" t="s">
        <v>132</v>
      </c>
      <c r="AC56" s="97">
        <v>111.0475969866703</v>
      </c>
      <c r="AD56" s="97">
        <v>106.25384660707344</v>
      </c>
    </row>
    <row r="57" spans="1:30" x14ac:dyDescent="0.25">
      <c r="A57" s="16" t="s">
        <v>313</v>
      </c>
      <c r="B57" s="16">
        <v>1</v>
      </c>
      <c r="C57" s="16">
        <v>1</v>
      </c>
      <c r="D57" s="16">
        <v>12.42</v>
      </c>
      <c r="E57" s="16">
        <v>1.54</v>
      </c>
      <c r="F57" s="16">
        <v>3.6</v>
      </c>
      <c r="G57" s="82">
        <v>13.14</v>
      </c>
      <c r="H57" s="16">
        <v>8.34</v>
      </c>
      <c r="I57" s="16">
        <v>5.16</v>
      </c>
      <c r="J57" s="16">
        <v>4.72</v>
      </c>
      <c r="K57" s="82">
        <v>13.49</v>
      </c>
      <c r="L57" s="16">
        <v>13.67</v>
      </c>
      <c r="M57" s="16">
        <v>10.53</v>
      </c>
      <c r="N57" s="16">
        <v>21.83</v>
      </c>
      <c r="O57" s="82">
        <v>15.5</v>
      </c>
      <c r="P57" s="97">
        <v>86.303913081552949</v>
      </c>
      <c r="Q57" s="97">
        <v>103.69950571170025</v>
      </c>
      <c r="R57" s="97">
        <v>103.3716475314623</v>
      </c>
      <c r="S57" s="97">
        <v>145.89507680515811</v>
      </c>
      <c r="T57" s="98">
        <v>123.83558100588014</v>
      </c>
      <c r="U57" s="111">
        <v>139.04251007867464</v>
      </c>
      <c r="V57" s="99">
        <v>98.770629671350633</v>
      </c>
      <c r="W57" s="99">
        <v>135.29234930428379</v>
      </c>
      <c r="X57" s="99">
        <v>99.87235012072766</v>
      </c>
      <c r="Y57" s="100">
        <v>108.59087357999535</v>
      </c>
      <c r="Z57" s="97">
        <v>144.87028488156602</v>
      </c>
      <c r="AA57" s="97">
        <v>120.9869999634267</v>
      </c>
      <c r="AB57" s="97">
        <v>101.1698916725571</v>
      </c>
      <c r="AC57" s="97">
        <v>112.23823261335477</v>
      </c>
      <c r="AD57" s="97">
        <v>122.3576645243499</v>
      </c>
    </row>
    <row r="58" spans="1:30" x14ac:dyDescent="0.25">
      <c r="A58" s="16" t="s">
        <v>314</v>
      </c>
      <c r="B58" s="16">
        <v>1</v>
      </c>
      <c r="C58" s="16">
        <v>1</v>
      </c>
      <c r="D58" s="16">
        <v>18.64</v>
      </c>
      <c r="E58" s="16">
        <v>2.2599999999999998</v>
      </c>
      <c r="F58" s="16">
        <v>7.16</v>
      </c>
      <c r="G58" s="82">
        <v>13.13</v>
      </c>
      <c r="H58" s="16">
        <v>11.31</v>
      </c>
      <c r="I58" s="16">
        <v>3.27</v>
      </c>
      <c r="J58" s="16">
        <v>6.17</v>
      </c>
      <c r="K58" s="82">
        <v>18.510000000000002</v>
      </c>
      <c r="L58" s="16">
        <v>12.68</v>
      </c>
      <c r="M58" s="16">
        <v>2.17</v>
      </c>
      <c r="N58" s="16">
        <v>15.3</v>
      </c>
      <c r="O58" s="82">
        <v>23.73</v>
      </c>
      <c r="P58" s="97">
        <v>94.15508591774018</v>
      </c>
      <c r="Q58" s="97">
        <v>116.40295858062501</v>
      </c>
      <c r="R58" s="97">
        <v>115.58703558642574</v>
      </c>
      <c r="S58" s="97">
        <v>102.31991082679848</v>
      </c>
      <c r="T58" s="98">
        <v>103.01474833045685</v>
      </c>
      <c r="U58" s="99">
        <v>98.589560345167428</v>
      </c>
      <c r="V58" s="99">
        <v>78.044612992795962</v>
      </c>
      <c r="W58" s="99">
        <v>95.773106882417295</v>
      </c>
      <c r="X58" s="99">
        <v>83.842556248884776</v>
      </c>
      <c r="Y58" s="100">
        <v>151.19251680774431</v>
      </c>
      <c r="Z58" s="97">
        <v>97.967271726239375</v>
      </c>
      <c r="AA58" s="97">
        <v>127.91961680083304</v>
      </c>
      <c r="AB58" s="97">
        <v>148.4744106780262</v>
      </c>
      <c r="AC58" s="97">
        <v>131.28090192665275</v>
      </c>
      <c r="AD58" s="112">
        <v>193.56848095116126</v>
      </c>
    </row>
    <row r="59" spans="1:30" x14ac:dyDescent="0.25">
      <c r="A59" s="16" t="s">
        <v>315</v>
      </c>
      <c r="B59" s="16">
        <v>1</v>
      </c>
      <c r="C59" s="16">
        <v>1</v>
      </c>
      <c r="D59" s="16">
        <v>14.78</v>
      </c>
      <c r="E59" s="16">
        <v>3.89</v>
      </c>
      <c r="F59" s="16">
        <v>6.39</v>
      </c>
      <c r="G59" s="82">
        <v>7.63</v>
      </c>
      <c r="H59" s="16">
        <v>12.65</v>
      </c>
      <c r="I59" s="16">
        <v>4.97</v>
      </c>
      <c r="J59" s="16">
        <v>5.69</v>
      </c>
      <c r="K59" s="82">
        <v>15.17</v>
      </c>
      <c r="L59" s="16">
        <v>13.66</v>
      </c>
      <c r="M59" s="16">
        <v>6.58</v>
      </c>
      <c r="N59" s="16">
        <v>21.05</v>
      </c>
      <c r="O59" s="82">
        <v>18.36</v>
      </c>
      <c r="P59" s="97">
        <v>133.30761123996069</v>
      </c>
      <c r="Q59" s="97">
        <v>120.97035009848693</v>
      </c>
      <c r="R59" s="112">
        <v>135.09372422857265</v>
      </c>
      <c r="S59" s="97">
        <v>139.89324222129869</v>
      </c>
      <c r="T59" s="98">
        <v>114.3557404088309</v>
      </c>
      <c r="U59" s="111">
        <v>134.00794586025461</v>
      </c>
      <c r="V59" s="101" t="s">
        <v>132</v>
      </c>
      <c r="W59" s="101" t="s">
        <v>132</v>
      </c>
      <c r="X59" s="99">
        <v>84.510135067048623</v>
      </c>
      <c r="Y59" s="100">
        <v>141.02953819674033</v>
      </c>
      <c r="Z59" s="97">
        <v>129.38945683647759</v>
      </c>
      <c r="AA59" s="97">
        <v>114.49660354176009</v>
      </c>
      <c r="AB59" s="112">
        <v>190.25575792940498</v>
      </c>
      <c r="AC59" s="97">
        <v>140.57473841710058</v>
      </c>
      <c r="AD59" s="97">
        <v>155.72868550678749</v>
      </c>
    </row>
    <row r="60" spans="1:30" x14ac:dyDescent="0.25">
      <c r="A60" s="16" t="s">
        <v>316</v>
      </c>
      <c r="B60" s="16">
        <v>1</v>
      </c>
      <c r="C60" s="16">
        <v>1</v>
      </c>
      <c r="D60" s="16">
        <v>15.01</v>
      </c>
      <c r="E60" s="16">
        <v>2.58</v>
      </c>
      <c r="F60" s="16">
        <v>8.24</v>
      </c>
      <c r="G60" s="82">
        <v>8.41</v>
      </c>
      <c r="H60" s="16">
        <v>12.63</v>
      </c>
      <c r="I60" s="16">
        <v>5.44</v>
      </c>
      <c r="J60" s="16">
        <v>6.69</v>
      </c>
      <c r="K60" s="82">
        <v>19.75</v>
      </c>
      <c r="L60" s="16">
        <v>8.2100000000000009</v>
      </c>
      <c r="M60" s="16">
        <v>6.93</v>
      </c>
      <c r="N60" s="16">
        <v>26.12</v>
      </c>
      <c r="O60" s="82">
        <v>19.690000000000001</v>
      </c>
      <c r="P60" s="97">
        <v>102.60164037309612</v>
      </c>
      <c r="Q60" s="97">
        <v>122.55470749683846</v>
      </c>
      <c r="R60" s="97">
        <v>99.75588662689691</v>
      </c>
      <c r="S60" s="97">
        <v>78.904722608128495</v>
      </c>
      <c r="T60" s="98">
        <v>99.379136451959852</v>
      </c>
      <c r="U60" s="99">
        <v>108.57916276800661</v>
      </c>
      <c r="V60" s="99">
        <v>92.086044077719166</v>
      </c>
      <c r="W60" s="99">
        <v>93.970937371351312</v>
      </c>
      <c r="X60" s="99">
        <v>86.195135164690655</v>
      </c>
      <c r="Y60" s="100">
        <v>78.263319506044766</v>
      </c>
      <c r="Z60" s="97">
        <v>190.58166114003993</v>
      </c>
      <c r="AA60" s="97">
        <v>114.52739581262567</v>
      </c>
      <c r="AB60" s="97">
        <v>108.17576020676778</v>
      </c>
      <c r="AC60" s="97">
        <v>97.43853187023484</v>
      </c>
      <c r="AD60" s="97">
        <v>87.740378452862416</v>
      </c>
    </row>
    <row r="61" spans="1:30" x14ac:dyDescent="0.25">
      <c r="A61" s="16" t="s">
        <v>317</v>
      </c>
      <c r="B61" s="16">
        <v>1</v>
      </c>
      <c r="C61" s="16">
        <v>1</v>
      </c>
      <c r="D61" s="16">
        <v>18.84</v>
      </c>
      <c r="E61" s="16">
        <v>3.52</v>
      </c>
      <c r="F61" s="16">
        <v>9.6300000000000008</v>
      </c>
      <c r="G61" s="82">
        <v>12.61</v>
      </c>
      <c r="H61" s="16">
        <v>13.36</v>
      </c>
      <c r="I61" s="16">
        <v>6.61</v>
      </c>
      <c r="J61" s="16">
        <v>9.1300000000000008</v>
      </c>
      <c r="K61" s="82">
        <v>19.690000000000001</v>
      </c>
      <c r="L61" s="16">
        <v>13.4</v>
      </c>
      <c r="M61" s="16">
        <v>6.14</v>
      </c>
      <c r="N61" s="16">
        <v>24.55</v>
      </c>
      <c r="O61" s="95">
        <v>44.64</v>
      </c>
      <c r="P61" s="97">
        <v>110.04393411844626</v>
      </c>
      <c r="Q61" s="97">
        <v>114.31097465855591</v>
      </c>
      <c r="R61" s="97">
        <v>106.56806823914968</v>
      </c>
      <c r="S61" s="97">
        <v>75.227958118870973</v>
      </c>
      <c r="T61" s="98">
        <v>104.51664972335605</v>
      </c>
      <c r="U61" s="99">
        <v>92.657823078974943</v>
      </c>
      <c r="V61" s="99">
        <v>96.039467140978829</v>
      </c>
      <c r="W61" s="99">
        <v>161.79197736818404</v>
      </c>
      <c r="X61" s="99">
        <v>119.47254728748857</v>
      </c>
      <c r="Y61" s="100">
        <v>101.69613256507648</v>
      </c>
      <c r="Z61" s="97">
        <v>102.45357217708005</v>
      </c>
      <c r="AA61" s="97">
        <v>117.37367907554837</v>
      </c>
      <c r="AB61" s="97">
        <v>97.095733970039888</v>
      </c>
      <c r="AC61" s="97">
        <v>110.35570423785468</v>
      </c>
      <c r="AD61" s="97">
        <v>118.20642677610056</v>
      </c>
    </row>
    <row r="62" spans="1:30" x14ac:dyDescent="0.25">
      <c r="A62" s="16" t="s">
        <v>318</v>
      </c>
      <c r="B62" s="16">
        <v>1</v>
      </c>
      <c r="C62" s="16">
        <v>1</v>
      </c>
      <c r="D62" s="16">
        <v>16.22</v>
      </c>
      <c r="E62" s="16">
        <v>2.14</v>
      </c>
      <c r="F62" s="16">
        <v>5.15</v>
      </c>
      <c r="G62" s="94" t="s">
        <v>132</v>
      </c>
      <c r="H62" s="16">
        <v>9.86</v>
      </c>
      <c r="I62" s="16">
        <v>3.06</v>
      </c>
      <c r="J62" s="16">
        <v>4.8899999999999997</v>
      </c>
      <c r="K62" s="82">
        <v>13.48</v>
      </c>
      <c r="L62" s="16">
        <v>11.12</v>
      </c>
      <c r="M62" s="16">
        <v>2.0699999999999998</v>
      </c>
      <c r="N62" s="16">
        <v>26.31</v>
      </c>
      <c r="O62" s="82">
        <v>22.75</v>
      </c>
      <c r="P62" s="97">
        <v>97.019566560928439</v>
      </c>
      <c r="Q62" s="97">
        <v>86.466444032845558</v>
      </c>
      <c r="R62" s="97">
        <v>100.27271604858679</v>
      </c>
      <c r="S62" s="97">
        <v>83.46900188187206</v>
      </c>
      <c r="T62" s="98">
        <v>94.443714634566106</v>
      </c>
      <c r="U62" s="99">
        <v>95.440830431361078</v>
      </c>
      <c r="V62" s="99">
        <v>89.755606589297628</v>
      </c>
      <c r="W62" s="99">
        <v>118.28514445771236</v>
      </c>
      <c r="X62" s="99">
        <v>93.338997851843516</v>
      </c>
      <c r="Y62" s="100">
        <v>77.229613881953227</v>
      </c>
      <c r="Z62" s="97">
        <v>96.48559158081504</v>
      </c>
      <c r="AA62" s="97">
        <v>85.786313246268548</v>
      </c>
      <c r="AB62" s="97">
        <v>51.996075185069159</v>
      </c>
      <c r="AC62" s="97">
        <v>126.75621414341471</v>
      </c>
      <c r="AD62" s="97">
        <v>95.09663160246869</v>
      </c>
    </row>
    <row r="63" spans="1:30" x14ac:dyDescent="0.25">
      <c r="A63" s="16" t="s">
        <v>319</v>
      </c>
      <c r="B63" s="16">
        <v>1</v>
      </c>
      <c r="C63" s="16">
        <v>1</v>
      </c>
      <c r="D63" s="16">
        <v>14.84</v>
      </c>
      <c r="E63" s="16">
        <v>1.82</v>
      </c>
      <c r="F63" s="16">
        <v>3.2</v>
      </c>
      <c r="G63" s="94" t="s">
        <v>132</v>
      </c>
      <c r="H63" s="16">
        <v>13.82</v>
      </c>
      <c r="I63" s="16">
        <v>5.79</v>
      </c>
      <c r="J63" s="16">
        <v>6.72</v>
      </c>
      <c r="K63" s="82">
        <v>21.34</v>
      </c>
      <c r="L63" s="16">
        <v>10.26</v>
      </c>
      <c r="M63" s="16">
        <v>3.51</v>
      </c>
      <c r="N63" s="16">
        <v>25.41</v>
      </c>
      <c r="O63" s="82">
        <v>22.4</v>
      </c>
      <c r="P63" s="94" t="s">
        <v>132</v>
      </c>
      <c r="Q63" s="94" t="s">
        <v>132</v>
      </c>
      <c r="R63" s="94" t="s">
        <v>132</v>
      </c>
      <c r="S63" s="94" t="s">
        <v>132</v>
      </c>
      <c r="T63" s="94" t="s">
        <v>132</v>
      </c>
      <c r="U63" s="94" t="s">
        <v>132</v>
      </c>
      <c r="V63" s="94" t="s">
        <v>132</v>
      </c>
      <c r="W63" s="94" t="s">
        <v>132</v>
      </c>
      <c r="X63" s="94" t="s">
        <v>132</v>
      </c>
      <c r="Y63" s="94" t="s">
        <v>132</v>
      </c>
      <c r="Z63" s="94" t="s">
        <v>132</v>
      </c>
      <c r="AA63" s="94" t="s">
        <v>132</v>
      </c>
      <c r="AB63" s="94" t="s">
        <v>132</v>
      </c>
      <c r="AC63" s="94" t="s">
        <v>132</v>
      </c>
      <c r="AD63" s="94" t="s">
        <v>132</v>
      </c>
    </row>
    <row r="64" spans="1:30" x14ac:dyDescent="0.25">
      <c r="A64" s="16" t="s">
        <v>320</v>
      </c>
      <c r="B64" s="16">
        <v>1</v>
      </c>
      <c r="C64" s="16">
        <v>1</v>
      </c>
      <c r="D64" s="16">
        <v>12.92</v>
      </c>
      <c r="E64" s="16">
        <v>2.12</v>
      </c>
      <c r="F64" s="16">
        <v>6.64</v>
      </c>
      <c r="G64" s="82">
        <v>9.58</v>
      </c>
      <c r="H64" s="16">
        <v>9.23</v>
      </c>
      <c r="I64" s="16">
        <v>4.96</v>
      </c>
      <c r="J64" s="16">
        <v>5.91</v>
      </c>
      <c r="K64" s="82">
        <v>17.079999999999998</v>
      </c>
      <c r="L64" s="16">
        <v>9.56</v>
      </c>
      <c r="M64" s="16">
        <v>3.1</v>
      </c>
      <c r="N64" s="16">
        <v>22.35</v>
      </c>
      <c r="O64" s="82">
        <v>12.54</v>
      </c>
      <c r="P64" s="94" t="s">
        <v>132</v>
      </c>
      <c r="Q64" s="94" t="s">
        <v>132</v>
      </c>
      <c r="R64" s="94" t="s">
        <v>132</v>
      </c>
      <c r="S64" s="94" t="s">
        <v>132</v>
      </c>
      <c r="T64" s="94" t="s">
        <v>132</v>
      </c>
      <c r="U64" s="94" t="s">
        <v>132</v>
      </c>
      <c r="V64" s="94" t="s">
        <v>132</v>
      </c>
      <c r="W64" s="94" t="s">
        <v>132</v>
      </c>
      <c r="X64" s="94" t="s">
        <v>132</v>
      </c>
      <c r="Y64" s="94" t="s">
        <v>132</v>
      </c>
      <c r="Z64" s="94" t="s">
        <v>132</v>
      </c>
      <c r="AA64" s="94" t="s">
        <v>132</v>
      </c>
      <c r="AB64" s="94" t="s">
        <v>132</v>
      </c>
      <c r="AC64" s="94" t="s">
        <v>132</v>
      </c>
      <c r="AD64" s="94" t="s">
        <v>132</v>
      </c>
    </row>
    <row r="65" spans="1:30" x14ac:dyDescent="0.25">
      <c r="A65" s="16" t="s">
        <v>321</v>
      </c>
      <c r="B65" s="16">
        <v>1</v>
      </c>
      <c r="C65" s="16">
        <v>1</v>
      </c>
      <c r="D65" s="16">
        <v>12.55</v>
      </c>
      <c r="E65" s="16">
        <v>2.44</v>
      </c>
      <c r="F65" s="16">
        <v>4.8899999999999997</v>
      </c>
      <c r="G65" s="82">
        <v>12.87</v>
      </c>
      <c r="H65" s="16">
        <v>11.61</v>
      </c>
      <c r="I65" s="16">
        <v>2.69</v>
      </c>
      <c r="J65" s="16">
        <v>6.75</v>
      </c>
      <c r="K65" s="82">
        <v>18.59</v>
      </c>
      <c r="L65" s="16">
        <v>10.15</v>
      </c>
      <c r="M65" s="16">
        <v>5.98</v>
      </c>
      <c r="N65" s="16">
        <v>21.4</v>
      </c>
      <c r="O65" s="82">
        <v>19.47</v>
      </c>
      <c r="P65" s="94" t="s">
        <v>132</v>
      </c>
      <c r="Q65" s="94" t="s">
        <v>132</v>
      </c>
      <c r="R65" s="94" t="s">
        <v>132</v>
      </c>
      <c r="S65" s="94" t="s">
        <v>132</v>
      </c>
      <c r="T65" s="94" t="s">
        <v>132</v>
      </c>
      <c r="U65" s="94" t="s">
        <v>132</v>
      </c>
      <c r="V65" s="94" t="s">
        <v>132</v>
      </c>
      <c r="W65" s="94" t="s">
        <v>132</v>
      </c>
      <c r="X65" s="94" t="s">
        <v>132</v>
      </c>
      <c r="Y65" s="94" t="s">
        <v>132</v>
      </c>
      <c r="Z65" s="94" t="s">
        <v>132</v>
      </c>
      <c r="AA65" s="94" t="s">
        <v>132</v>
      </c>
      <c r="AB65" s="94" t="s">
        <v>132</v>
      </c>
      <c r="AC65" s="94" t="s">
        <v>132</v>
      </c>
      <c r="AD65" s="94" t="s">
        <v>132</v>
      </c>
    </row>
    <row r="66" spans="1:30" x14ac:dyDescent="0.25">
      <c r="A66" s="16" t="s">
        <v>322</v>
      </c>
      <c r="B66" s="16">
        <v>1</v>
      </c>
      <c r="C66" s="16">
        <v>1</v>
      </c>
      <c r="D66" s="16">
        <v>11.26</v>
      </c>
      <c r="E66" s="16">
        <v>3.32</v>
      </c>
      <c r="F66" s="16">
        <v>3.07</v>
      </c>
      <c r="G66" s="82">
        <v>9.6199999999999992</v>
      </c>
      <c r="H66" s="16">
        <v>8.8699999999999992</v>
      </c>
      <c r="I66" s="16">
        <v>2.82</v>
      </c>
      <c r="J66" s="16">
        <v>3.2</v>
      </c>
      <c r="K66" s="82">
        <v>14.09</v>
      </c>
      <c r="L66" s="94" t="s">
        <v>132</v>
      </c>
      <c r="M66" s="94" t="s">
        <v>132</v>
      </c>
      <c r="N66" s="94" t="s">
        <v>132</v>
      </c>
      <c r="O66" s="82">
        <v>17.73</v>
      </c>
      <c r="P66" s="94" t="s">
        <v>132</v>
      </c>
      <c r="Q66" s="94" t="s">
        <v>132</v>
      </c>
      <c r="R66" s="94" t="s">
        <v>132</v>
      </c>
      <c r="S66" s="94" t="s">
        <v>132</v>
      </c>
      <c r="T66" s="94" t="s">
        <v>132</v>
      </c>
      <c r="U66" s="94" t="s">
        <v>132</v>
      </c>
      <c r="V66" s="94" t="s">
        <v>132</v>
      </c>
      <c r="W66" s="94" t="s">
        <v>132</v>
      </c>
      <c r="X66" s="94" t="s">
        <v>132</v>
      </c>
      <c r="Y66" s="94" t="s">
        <v>132</v>
      </c>
      <c r="Z66" s="94" t="s">
        <v>132</v>
      </c>
      <c r="AA66" s="94" t="s">
        <v>132</v>
      </c>
      <c r="AB66" s="94" t="s">
        <v>132</v>
      </c>
      <c r="AC66" s="94" t="s">
        <v>132</v>
      </c>
      <c r="AD66" s="94" t="s">
        <v>132</v>
      </c>
    </row>
    <row r="67" spans="1:30" x14ac:dyDescent="0.25">
      <c r="A67" s="16" t="s">
        <v>323</v>
      </c>
      <c r="B67" s="16">
        <v>0</v>
      </c>
      <c r="C67" s="16">
        <v>1</v>
      </c>
      <c r="D67" s="16">
        <v>14.72</v>
      </c>
      <c r="E67" s="16">
        <v>1.69</v>
      </c>
      <c r="F67" s="16">
        <v>7.59</v>
      </c>
      <c r="G67" s="82">
        <v>6.88</v>
      </c>
      <c r="H67" s="16">
        <v>15.78</v>
      </c>
      <c r="I67" s="16">
        <v>4.8899999999999997</v>
      </c>
      <c r="J67" s="16">
        <v>5.31</v>
      </c>
      <c r="K67" s="82">
        <v>21.73</v>
      </c>
      <c r="L67" s="16">
        <v>17.89</v>
      </c>
      <c r="M67" s="16">
        <v>9.68</v>
      </c>
      <c r="N67" s="16">
        <v>27.03</v>
      </c>
      <c r="O67" s="82">
        <v>20.63</v>
      </c>
      <c r="P67" s="97">
        <v>154.20884819024232</v>
      </c>
      <c r="Q67" s="97">
        <v>110.26882162059621</v>
      </c>
      <c r="R67" s="97">
        <v>92.027423759470949</v>
      </c>
      <c r="S67" s="97">
        <v>114.78688482650281</v>
      </c>
      <c r="T67" s="98">
        <v>81.798134043954292</v>
      </c>
      <c r="U67" s="99">
        <v>119.04270287551064</v>
      </c>
      <c r="V67" s="99">
        <v>152.30567992569831</v>
      </c>
      <c r="W67" s="99">
        <v>138.00149302524693</v>
      </c>
      <c r="X67" s="111">
        <v>159.39638869550336</v>
      </c>
      <c r="Y67" s="100">
        <v>129.15677529433148</v>
      </c>
      <c r="Z67" s="97">
        <v>166.23541894188125</v>
      </c>
      <c r="AA67" s="97">
        <v>71.633786372725993</v>
      </c>
      <c r="AB67" s="97">
        <v>65.667450882439027</v>
      </c>
      <c r="AC67" s="97">
        <v>84.194818624021821</v>
      </c>
      <c r="AD67" s="97">
        <v>83.053503545782704</v>
      </c>
    </row>
    <row r="68" spans="1:30" x14ac:dyDescent="0.25">
      <c r="A68" s="16" t="s">
        <v>324</v>
      </c>
      <c r="B68" s="16">
        <v>0</v>
      </c>
      <c r="C68" s="16">
        <v>1</v>
      </c>
      <c r="D68" s="16">
        <v>19.25</v>
      </c>
      <c r="E68" s="16">
        <v>4.3099999999999996</v>
      </c>
      <c r="F68" s="16">
        <v>7.12</v>
      </c>
      <c r="G68" s="82">
        <v>6.52</v>
      </c>
      <c r="H68" s="16">
        <v>13.34</v>
      </c>
      <c r="I68" s="16">
        <v>5.65</v>
      </c>
      <c r="J68" s="16">
        <v>6.76</v>
      </c>
      <c r="K68" s="82">
        <v>8.68</v>
      </c>
      <c r="L68" s="16">
        <v>11.58</v>
      </c>
      <c r="M68" s="16">
        <v>4.33</v>
      </c>
      <c r="N68" s="16">
        <v>20.100000000000001</v>
      </c>
      <c r="O68" s="82">
        <v>26.87</v>
      </c>
      <c r="P68" s="97">
        <v>132.16229540764814</v>
      </c>
      <c r="Q68" s="97">
        <v>96.609708113718213</v>
      </c>
      <c r="R68" s="97">
        <v>89.485209803709253</v>
      </c>
      <c r="S68" s="97">
        <v>127.54940695819946</v>
      </c>
      <c r="T68" s="98">
        <v>97.27450653700933</v>
      </c>
      <c r="U68" s="99">
        <v>165.71569603134509</v>
      </c>
      <c r="V68" s="99">
        <v>141.72294295696247</v>
      </c>
      <c r="W68" s="99">
        <v>90.735832781299067</v>
      </c>
      <c r="X68" s="99">
        <v>88.562878292530783</v>
      </c>
      <c r="Y68" s="100">
        <v>135.39467153203339</v>
      </c>
      <c r="Z68" s="97">
        <v>120.12837186479901</v>
      </c>
      <c r="AA68" s="97">
        <v>137.79072343456281</v>
      </c>
      <c r="AB68" s="97">
        <v>109.75552511878934</v>
      </c>
      <c r="AC68" s="97">
        <v>152.13854123454877</v>
      </c>
      <c r="AD68" s="97">
        <v>129.69425567732895</v>
      </c>
    </row>
    <row r="69" spans="1:30" x14ac:dyDescent="0.25">
      <c r="A69" s="16" t="s">
        <v>325</v>
      </c>
      <c r="B69" s="16">
        <v>0</v>
      </c>
      <c r="C69" s="16">
        <v>1</v>
      </c>
      <c r="D69" s="16">
        <v>14.28</v>
      </c>
      <c r="E69" s="16">
        <v>2.21</v>
      </c>
      <c r="F69" s="16">
        <v>5.09</v>
      </c>
      <c r="G69" s="82">
        <v>11.88</v>
      </c>
      <c r="H69" s="16">
        <v>14.66</v>
      </c>
      <c r="I69" s="16">
        <v>5.05</v>
      </c>
      <c r="J69" s="16">
        <v>9.56</v>
      </c>
      <c r="K69" s="82">
        <v>12.54</v>
      </c>
      <c r="L69" s="16">
        <v>12.11</v>
      </c>
      <c r="M69" s="16">
        <v>6</v>
      </c>
      <c r="N69" s="16">
        <v>18.46</v>
      </c>
      <c r="O69" s="82">
        <v>21.5</v>
      </c>
      <c r="P69" s="97">
        <v>95.201328464773198</v>
      </c>
      <c r="Q69" s="97">
        <v>149.54135115299815</v>
      </c>
      <c r="R69" s="97">
        <v>101.66240595942702</v>
      </c>
      <c r="S69" s="97">
        <v>90.428181785483829</v>
      </c>
      <c r="T69" s="98">
        <v>94.062595679678964</v>
      </c>
      <c r="U69" s="99">
        <v>118.31071993730622</v>
      </c>
      <c r="V69" s="99">
        <v>189.72786407580975</v>
      </c>
      <c r="W69" s="99">
        <v>71.356615717852563</v>
      </c>
      <c r="X69" s="99">
        <v>88.573762600724478</v>
      </c>
      <c r="Y69" s="100">
        <v>104.74300204060718</v>
      </c>
      <c r="Z69" s="97">
        <v>78.21891965405419</v>
      </c>
      <c r="AA69" s="97">
        <v>94.273615171552123</v>
      </c>
      <c r="AB69" s="97">
        <v>87.828356681757285</v>
      </c>
      <c r="AC69" s="97">
        <v>137.60569528027526</v>
      </c>
      <c r="AD69" s="97">
        <v>103.00283105041976</v>
      </c>
    </row>
    <row r="70" spans="1:30" x14ac:dyDescent="0.25">
      <c r="A70" s="16" t="s">
        <v>326</v>
      </c>
      <c r="B70" s="16">
        <v>0</v>
      </c>
      <c r="C70" s="16">
        <v>1</v>
      </c>
      <c r="D70" s="16">
        <v>15.33</v>
      </c>
      <c r="E70" s="16">
        <v>3.88</v>
      </c>
      <c r="F70" s="16">
        <v>5.81</v>
      </c>
      <c r="G70" s="82">
        <v>12.88</v>
      </c>
      <c r="H70" s="16">
        <v>11.65</v>
      </c>
      <c r="I70" s="16">
        <v>2.75</v>
      </c>
      <c r="J70" s="16">
        <v>5.15</v>
      </c>
      <c r="K70" s="82">
        <v>15.4</v>
      </c>
      <c r="L70" s="16">
        <v>10.42</v>
      </c>
      <c r="M70" s="16">
        <v>2.82</v>
      </c>
      <c r="N70" s="16">
        <v>30.24</v>
      </c>
      <c r="O70" s="94" t="s">
        <v>132</v>
      </c>
      <c r="P70" s="97">
        <v>132.77335327088696</v>
      </c>
      <c r="Q70" s="97">
        <v>151.48894099713243</v>
      </c>
      <c r="R70" s="97">
        <v>97.092617049814606</v>
      </c>
      <c r="S70" s="97">
        <v>104.6047034413081</v>
      </c>
      <c r="T70" s="98">
        <v>80.658951328530364</v>
      </c>
      <c r="U70" s="99">
        <v>82.79952332412384</v>
      </c>
      <c r="V70" s="99">
        <v>92.790811112516792</v>
      </c>
      <c r="W70" s="99">
        <v>77.973720206840468</v>
      </c>
      <c r="X70" s="99">
        <v>83.870451915290502</v>
      </c>
      <c r="Y70" s="100">
        <v>132.08324946791689</v>
      </c>
      <c r="Z70" s="97">
        <v>132.82815904950277</v>
      </c>
      <c r="AA70" s="97">
        <v>83.26715742138127</v>
      </c>
      <c r="AB70" s="101" t="s">
        <v>132</v>
      </c>
      <c r="AC70" s="97">
        <v>93.270162885680676</v>
      </c>
      <c r="AD70" s="97">
        <v>76.912898070695917</v>
      </c>
    </row>
    <row r="71" spans="1:30" x14ac:dyDescent="0.25">
      <c r="A71" s="16" t="s">
        <v>327</v>
      </c>
      <c r="B71" s="16">
        <v>0</v>
      </c>
      <c r="C71" s="16">
        <v>1</v>
      </c>
      <c r="D71" s="16">
        <v>17.649999999999999</v>
      </c>
      <c r="E71" s="16">
        <v>7.86</v>
      </c>
      <c r="F71" s="16">
        <v>13.03</v>
      </c>
      <c r="G71" s="82">
        <v>7.89</v>
      </c>
      <c r="H71" s="16">
        <v>12.21</v>
      </c>
      <c r="I71" s="16">
        <v>3.07</v>
      </c>
      <c r="J71" s="16">
        <v>5.51</v>
      </c>
      <c r="K71" s="82">
        <v>21.11</v>
      </c>
      <c r="L71" s="16">
        <v>15.43</v>
      </c>
      <c r="M71" s="16">
        <v>4.24</v>
      </c>
      <c r="N71" s="16">
        <v>25.48</v>
      </c>
      <c r="O71" s="82">
        <v>25.64</v>
      </c>
      <c r="P71" s="97">
        <v>93.408759282738117</v>
      </c>
      <c r="Q71" s="97">
        <v>152.12146251007303</v>
      </c>
      <c r="R71" s="97">
        <v>99.469035808011881</v>
      </c>
      <c r="S71" s="97">
        <v>97.149722368471785</v>
      </c>
      <c r="T71" s="98">
        <v>100.41102712216492</v>
      </c>
      <c r="U71" s="99">
        <v>155.49800088319898</v>
      </c>
      <c r="V71" s="99">
        <v>103.46209223099112</v>
      </c>
      <c r="W71" s="99">
        <v>132.80578569020304</v>
      </c>
      <c r="X71" s="99">
        <v>112.04083902694396</v>
      </c>
      <c r="Y71" s="100">
        <v>113.11746465628867</v>
      </c>
      <c r="Z71" s="97">
        <v>165.80073277606985</v>
      </c>
      <c r="AA71" s="97">
        <v>80.370765069540283</v>
      </c>
      <c r="AB71" s="101" t="s">
        <v>132</v>
      </c>
      <c r="AC71" s="97">
        <v>134.03561662648721</v>
      </c>
      <c r="AD71" s="97">
        <v>142.36435000183133</v>
      </c>
    </row>
    <row r="72" spans="1:30" x14ac:dyDescent="0.25">
      <c r="A72" s="16" t="s">
        <v>328</v>
      </c>
      <c r="B72" s="16">
        <v>0</v>
      </c>
      <c r="C72" s="16">
        <v>1</v>
      </c>
      <c r="D72" s="16">
        <v>22.77</v>
      </c>
      <c r="E72" s="16">
        <v>3.75</v>
      </c>
      <c r="F72" s="16">
        <v>5.71</v>
      </c>
      <c r="G72" s="82">
        <v>10.67</v>
      </c>
      <c r="H72" s="16">
        <v>14.99</v>
      </c>
      <c r="I72" s="16">
        <v>2.14</v>
      </c>
      <c r="J72" s="16">
        <v>9.06</v>
      </c>
      <c r="K72" s="82"/>
      <c r="L72" s="16">
        <v>15.87</v>
      </c>
      <c r="M72" s="16">
        <v>4.47</v>
      </c>
      <c r="N72" s="16">
        <v>25</v>
      </c>
      <c r="O72" s="82">
        <v>21.76</v>
      </c>
      <c r="P72" s="97">
        <v>125.5220194900089</v>
      </c>
      <c r="Q72" s="97">
        <v>120.43173660507283</v>
      </c>
      <c r="R72" s="97">
        <v>81.328149883995295</v>
      </c>
      <c r="S72" s="97">
        <v>101.74356606814202</v>
      </c>
      <c r="T72" s="98">
        <v>104.22197945939517</v>
      </c>
      <c r="U72" s="99">
        <v>106.94574377738606</v>
      </c>
      <c r="V72" s="99">
        <v>137.60984148444427</v>
      </c>
      <c r="W72" s="99">
        <v>112.5114825601762</v>
      </c>
      <c r="X72" s="99">
        <v>116.43579088390015</v>
      </c>
      <c r="Y72" s="100">
        <v>106.47373727113236</v>
      </c>
      <c r="Z72" s="97">
        <v>97.910274347509187</v>
      </c>
      <c r="AA72" s="97">
        <v>92.354035148035507</v>
      </c>
      <c r="AB72" s="101" t="s">
        <v>132</v>
      </c>
      <c r="AC72" s="97">
        <v>131.46854321972052</v>
      </c>
      <c r="AD72" s="97">
        <v>103.25482373966641</v>
      </c>
    </row>
    <row r="73" spans="1:30" x14ac:dyDescent="0.25">
      <c r="A73" s="16" t="s">
        <v>329</v>
      </c>
      <c r="B73" s="16">
        <v>0</v>
      </c>
      <c r="C73" s="16">
        <v>1</v>
      </c>
      <c r="D73" s="16">
        <v>20.420000000000002</v>
      </c>
      <c r="E73" s="16">
        <v>5.09</v>
      </c>
      <c r="F73" s="16">
        <v>7.3</v>
      </c>
      <c r="G73" s="82">
        <v>9.3800000000000008</v>
      </c>
      <c r="H73" s="16">
        <v>11.67</v>
      </c>
      <c r="I73" s="16">
        <v>4.21</v>
      </c>
      <c r="J73" s="16">
        <v>5.33</v>
      </c>
      <c r="K73" s="82">
        <v>18.62</v>
      </c>
      <c r="L73" s="16">
        <v>16.079999999999998</v>
      </c>
      <c r="M73" s="16">
        <v>2.92</v>
      </c>
      <c r="N73" s="16">
        <v>25.33</v>
      </c>
      <c r="O73" s="82">
        <v>25.51</v>
      </c>
      <c r="P73" s="97">
        <v>101.1623408279177</v>
      </c>
      <c r="Q73" s="97">
        <v>111.80028615337108</v>
      </c>
      <c r="R73" s="97">
        <v>120.30110594657732</v>
      </c>
      <c r="S73" s="97">
        <v>157.03440986352842</v>
      </c>
      <c r="T73" s="98">
        <v>105.07383015519794</v>
      </c>
      <c r="U73" s="99">
        <v>95.681403051755041</v>
      </c>
      <c r="V73" s="99">
        <v>100.05027949439335</v>
      </c>
      <c r="W73" s="99">
        <v>132.67605364110622</v>
      </c>
      <c r="X73" s="99">
        <v>102.03895874851993</v>
      </c>
      <c r="Y73" s="100">
        <v>79.481588381949592</v>
      </c>
      <c r="Z73" s="97">
        <v>98.205342583276476</v>
      </c>
      <c r="AA73" s="97">
        <v>87.414414627730963</v>
      </c>
      <c r="AB73" s="97">
        <v>72.411864320456175</v>
      </c>
      <c r="AC73" s="97">
        <v>85.558531234784184</v>
      </c>
      <c r="AD73" s="97">
        <v>80.23346758894516</v>
      </c>
    </row>
    <row r="74" spans="1:30" x14ac:dyDescent="0.25">
      <c r="A74" s="16" t="s">
        <v>330</v>
      </c>
      <c r="B74" s="16">
        <v>0</v>
      </c>
      <c r="C74" s="16">
        <v>1</v>
      </c>
      <c r="D74" s="16">
        <v>19.63</v>
      </c>
      <c r="E74" s="16">
        <v>6.36</v>
      </c>
      <c r="F74" s="16">
        <v>5.31</v>
      </c>
      <c r="G74" s="82">
        <v>17.8</v>
      </c>
      <c r="H74" s="16">
        <v>17.489999999999998</v>
      </c>
      <c r="I74" s="16">
        <v>5.88</v>
      </c>
      <c r="J74" s="16">
        <v>6.7</v>
      </c>
      <c r="K74" s="82">
        <v>12.23</v>
      </c>
      <c r="L74" s="16">
        <v>17.850000000000001</v>
      </c>
      <c r="M74" s="16">
        <v>2.75</v>
      </c>
      <c r="N74" s="16">
        <v>20.29</v>
      </c>
      <c r="O74" s="82">
        <v>29.57</v>
      </c>
      <c r="P74" s="97">
        <v>134.29012415051739</v>
      </c>
      <c r="Q74" s="97">
        <v>163.18192465342099</v>
      </c>
      <c r="R74" s="97">
        <v>100.09517308865755</v>
      </c>
      <c r="S74" s="97">
        <v>109.48529331977912</v>
      </c>
      <c r="T74" s="98">
        <v>115.43104600548695</v>
      </c>
      <c r="U74" s="99">
        <v>97.472266581465874</v>
      </c>
      <c r="V74" s="99">
        <v>74.332139304847161</v>
      </c>
      <c r="W74" s="99">
        <v>103.83343794719877</v>
      </c>
      <c r="X74" s="99">
        <v>97.129706412394697</v>
      </c>
      <c r="Y74" s="100">
        <v>108.35821044334037</v>
      </c>
      <c r="Z74" s="97">
        <v>77.759166928654437</v>
      </c>
      <c r="AA74" s="97">
        <v>91.439352337109852</v>
      </c>
      <c r="AB74" s="97">
        <v>106.30812241952079</v>
      </c>
      <c r="AC74" s="97">
        <v>83.5039784299166</v>
      </c>
      <c r="AD74" s="97">
        <v>88.627460295746985</v>
      </c>
    </row>
    <row r="75" spans="1:30" x14ac:dyDescent="0.25">
      <c r="A75" s="16" t="s">
        <v>331</v>
      </c>
      <c r="B75" s="16">
        <v>0</v>
      </c>
      <c r="C75" s="16">
        <v>1</v>
      </c>
      <c r="D75" s="16">
        <v>13.1</v>
      </c>
      <c r="E75" s="16">
        <v>1.86</v>
      </c>
      <c r="F75" s="16">
        <v>7.71</v>
      </c>
      <c r="G75" s="82">
        <v>15.67</v>
      </c>
      <c r="H75" s="16">
        <v>14.63</v>
      </c>
      <c r="I75" s="16">
        <v>4.5199999999999996</v>
      </c>
      <c r="J75" s="16">
        <v>8.0299999999999994</v>
      </c>
      <c r="K75" s="82">
        <v>15.04</v>
      </c>
      <c r="L75" s="16">
        <v>16.670000000000002</v>
      </c>
      <c r="M75" s="16">
        <v>4.9000000000000004</v>
      </c>
      <c r="N75" s="16">
        <v>20.36</v>
      </c>
      <c r="O75" s="82">
        <v>27.79</v>
      </c>
      <c r="P75" s="97">
        <v>155.99258450614914</v>
      </c>
      <c r="Q75" s="97">
        <v>123.47723042321503</v>
      </c>
      <c r="R75" s="97">
        <v>128.42247116628511</v>
      </c>
      <c r="S75" s="97">
        <v>132.54652190013866</v>
      </c>
      <c r="T75" s="98">
        <v>107.50870901881835</v>
      </c>
      <c r="U75" s="99">
        <v>70.495692342472267</v>
      </c>
      <c r="V75" s="101" t="s">
        <v>132</v>
      </c>
      <c r="W75" s="101" t="s">
        <v>132</v>
      </c>
      <c r="X75" s="99">
        <v>84.510135067048623</v>
      </c>
      <c r="Y75" s="100">
        <v>133.16323154500816</v>
      </c>
      <c r="Z75" s="97">
        <v>97.918369972265367</v>
      </c>
      <c r="AA75" s="97">
        <v>103.75008160334652</v>
      </c>
      <c r="AB75" s="97">
        <v>120.07130764427423</v>
      </c>
      <c r="AC75" s="97">
        <v>129.31241684425143</v>
      </c>
      <c r="AD75" s="97">
        <v>110.09302109606524</v>
      </c>
    </row>
    <row r="76" spans="1:30" x14ac:dyDescent="0.25">
      <c r="A76" s="16" t="s">
        <v>332</v>
      </c>
      <c r="B76" s="16">
        <v>0</v>
      </c>
      <c r="C76" s="16">
        <v>1</v>
      </c>
      <c r="D76" s="16">
        <v>17.899999999999999</v>
      </c>
      <c r="E76" s="16">
        <v>3.44</v>
      </c>
      <c r="F76" s="16">
        <v>11.97</v>
      </c>
      <c r="G76" s="82">
        <v>10.55</v>
      </c>
      <c r="H76" s="16">
        <v>14.69</v>
      </c>
      <c r="I76" s="16">
        <v>5.38</v>
      </c>
      <c r="J76" s="16">
        <v>9.15</v>
      </c>
      <c r="K76" s="82">
        <v>20.079999999999998</v>
      </c>
      <c r="L76" s="16">
        <v>16.149999999999999</v>
      </c>
      <c r="M76" s="16">
        <v>3.8</v>
      </c>
      <c r="N76" s="16">
        <v>25.56</v>
      </c>
      <c r="O76" s="82">
        <v>26.37</v>
      </c>
      <c r="P76" s="97">
        <v>85.599281563321568</v>
      </c>
      <c r="Q76" s="97">
        <v>95.216200809246274</v>
      </c>
      <c r="R76" s="97">
        <v>67.738385296173419</v>
      </c>
      <c r="S76" s="97">
        <v>73.463225013208017</v>
      </c>
      <c r="T76" s="98">
        <v>58.411933918438223</v>
      </c>
      <c r="U76" s="99">
        <v>90.531554064936103</v>
      </c>
      <c r="V76" s="99">
        <v>140.69677612727259</v>
      </c>
      <c r="W76" s="99">
        <v>100.77488327322213</v>
      </c>
      <c r="X76" s="99">
        <v>100.62844960473572</v>
      </c>
      <c r="Y76" s="100">
        <v>82.129222831599932</v>
      </c>
      <c r="Z76" s="97">
        <v>105.25778035424736</v>
      </c>
      <c r="AA76" s="97">
        <v>107.99789401630156</v>
      </c>
      <c r="AB76" s="97">
        <v>90.882778827950858</v>
      </c>
      <c r="AC76" s="97">
        <v>77.882949349281517</v>
      </c>
      <c r="AD76" s="97">
        <v>128.21867836453009</v>
      </c>
    </row>
    <row r="77" spans="1:30" x14ac:dyDescent="0.25">
      <c r="A77" s="16" t="s">
        <v>333</v>
      </c>
      <c r="B77" s="16">
        <v>0</v>
      </c>
      <c r="C77" s="16">
        <v>1</v>
      </c>
      <c r="D77" s="16">
        <v>24.83</v>
      </c>
      <c r="E77" s="16">
        <v>3.67</v>
      </c>
      <c r="F77" s="16">
        <v>13.57</v>
      </c>
      <c r="G77" s="82">
        <v>16.059999999999999</v>
      </c>
      <c r="H77" s="16">
        <v>16.32</v>
      </c>
      <c r="I77" s="16">
        <v>5.43</v>
      </c>
      <c r="J77" s="16">
        <v>11.11</v>
      </c>
      <c r="K77" s="82">
        <v>18.18</v>
      </c>
      <c r="L77" s="16">
        <v>13.38</v>
      </c>
      <c r="M77" s="16">
        <v>6.07</v>
      </c>
      <c r="N77" s="16">
        <v>21.81</v>
      </c>
      <c r="O77" s="82">
        <v>22.2</v>
      </c>
      <c r="P77" s="97">
        <v>93.142653600524213</v>
      </c>
      <c r="Q77" s="97">
        <v>106.70599044169286</v>
      </c>
      <c r="R77" s="97">
        <v>102.81319748696912</v>
      </c>
      <c r="S77" s="97">
        <v>85.234320519509723</v>
      </c>
      <c r="T77" s="98">
        <v>96.625679952450113</v>
      </c>
      <c r="U77" s="99">
        <v>95.663026199626799</v>
      </c>
      <c r="V77" s="99">
        <v>77.679387764525217</v>
      </c>
      <c r="W77" s="99">
        <v>136.34446814777911</v>
      </c>
      <c r="X77" s="99">
        <v>102.486654183233</v>
      </c>
      <c r="Y77" s="100">
        <v>98.957172340108087</v>
      </c>
      <c r="Z77" s="97">
        <v>117.91485510200297</v>
      </c>
      <c r="AA77" s="97">
        <v>112.40799303111675</v>
      </c>
      <c r="AB77" s="97">
        <v>95.193283327083194</v>
      </c>
      <c r="AC77" s="97">
        <v>123.64280722716265</v>
      </c>
      <c r="AD77" s="97">
        <v>88.521894231516399</v>
      </c>
    </row>
    <row r="78" spans="1:30" x14ac:dyDescent="0.25">
      <c r="A78" s="16" t="s">
        <v>334</v>
      </c>
      <c r="B78" s="16">
        <v>0</v>
      </c>
      <c r="C78" s="16">
        <v>1</v>
      </c>
      <c r="D78" s="16">
        <v>25.51</v>
      </c>
      <c r="E78" s="16">
        <v>4.49</v>
      </c>
      <c r="F78" s="16">
        <v>8.69</v>
      </c>
      <c r="G78" s="82">
        <v>13.78</v>
      </c>
      <c r="H78" s="16">
        <v>15.78</v>
      </c>
      <c r="I78" s="16">
        <v>3.4</v>
      </c>
      <c r="J78" s="16">
        <v>8.01</v>
      </c>
      <c r="K78" s="82">
        <v>26.93</v>
      </c>
      <c r="L78" s="16">
        <v>16.489999999999998</v>
      </c>
      <c r="M78" s="16">
        <v>5.23</v>
      </c>
      <c r="N78" s="16">
        <v>20.29</v>
      </c>
      <c r="O78" s="82">
        <v>15.72</v>
      </c>
      <c r="P78" s="106">
        <v>146.559851114992</v>
      </c>
      <c r="Q78" s="106">
        <v>78.908435561489583</v>
      </c>
      <c r="R78" s="106">
        <v>95.522548612306252</v>
      </c>
      <c r="S78" s="106">
        <v>71.312321676049478</v>
      </c>
      <c r="T78" s="98">
        <v>62.489018857176347</v>
      </c>
      <c r="U78" s="107">
        <v>51.082918308147782</v>
      </c>
      <c r="V78" s="107">
        <v>88.576518076568547</v>
      </c>
      <c r="W78" s="107">
        <v>127.72730220076065</v>
      </c>
      <c r="X78" s="107">
        <v>76.978388127313153</v>
      </c>
      <c r="Y78" s="100">
        <v>65.097957611655573</v>
      </c>
      <c r="Z78" s="106">
        <v>120.98008543897035</v>
      </c>
      <c r="AA78" s="106">
        <v>107.56461494393183</v>
      </c>
      <c r="AB78" s="106">
        <v>96.090683982851871</v>
      </c>
      <c r="AC78" s="106">
        <v>158.93541580398934</v>
      </c>
      <c r="AD78" s="106">
        <v>150.40723808810978</v>
      </c>
    </row>
    <row r="79" spans="1:30" x14ac:dyDescent="0.25">
      <c r="A79" s="16" t="s">
        <v>335</v>
      </c>
      <c r="B79" s="16">
        <v>0</v>
      </c>
      <c r="C79" s="16">
        <v>1</v>
      </c>
      <c r="D79" s="16">
        <v>20.16</v>
      </c>
      <c r="E79" s="16">
        <v>5.27</v>
      </c>
      <c r="F79" s="16">
        <v>8.24</v>
      </c>
      <c r="G79" s="82">
        <v>8.42</v>
      </c>
      <c r="H79" s="16">
        <v>11.66</v>
      </c>
      <c r="I79" s="16">
        <v>3.55</v>
      </c>
      <c r="J79" s="16">
        <v>5.51</v>
      </c>
      <c r="K79" s="82">
        <v>22.05</v>
      </c>
      <c r="L79" s="16">
        <v>17.41</v>
      </c>
      <c r="M79" s="16">
        <v>8.77</v>
      </c>
      <c r="N79" s="16">
        <v>20.61</v>
      </c>
      <c r="O79" s="81">
        <v>22.16</v>
      </c>
      <c r="P79" s="109" t="s">
        <v>132</v>
      </c>
      <c r="Q79" s="108" t="s">
        <v>132</v>
      </c>
      <c r="R79" s="108" t="s">
        <v>132</v>
      </c>
      <c r="S79" s="108" t="s">
        <v>132</v>
      </c>
      <c r="T79" s="110" t="s">
        <v>132</v>
      </c>
      <c r="U79" s="108" t="s">
        <v>132</v>
      </c>
      <c r="V79" s="108" t="s">
        <v>132</v>
      </c>
      <c r="W79" s="108" t="s">
        <v>132</v>
      </c>
      <c r="X79" s="108" t="s">
        <v>132</v>
      </c>
      <c r="Y79" s="108" t="s">
        <v>132</v>
      </c>
      <c r="Z79" s="109" t="s">
        <v>132</v>
      </c>
      <c r="AA79" s="108" t="s">
        <v>132</v>
      </c>
      <c r="AB79" s="108" t="s">
        <v>132</v>
      </c>
      <c r="AC79" s="108" t="s">
        <v>132</v>
      </c>
      <c r="AD79" s="108" t="s">
        <v>132</v>
      </c>
    </row>
    <row r="80" spans="1:30" x14ac:dyDescent="0.25">
      <c r="A80" s="16" t="s">
        <v>336</v>
      </c>
      <c r="B80" s="16">
        <v>0</v>
      </c>
      <c r="C80" s="16">
        <v>1</v>
      </c>
      <c r="D80" s="16">
        <v>15.34</v>
      </c>
      <c r="E80" s="16">
        <v>2.54</v>
      </c>
      <c r="F80" s="16">
        <v>6.08</v>
      </c>
      <c r="G80" s="82">
        <v>11.61</v>
      </c>
      <c r="H80" s="16">
        <v>15.23</v>
      </c>
      <c r="I80" s="16">
        <v>3.02</v>
      </c>
      <c r="J80" s="16">
        <v>4.07</v>
      </c>
      <c r="K80" s="82">
        <v>17.91</v>
      </c>
      <c r="L80" s="16">
        <v>17.48</v>
      </c>
      <c r="M80" s="16">
        <v>3.87</v>
      </c>
      <c r="N80" s="16">
        <v>31.31</v>
      </c>
      <c r="O80" s="81">
        <v>21.98</v>
      </c>
      <c r="P80" s="109" t="s">
        <v>132</v>
      </c>
      <c r="Q80" s="108" t="s">
        <v>132</v>
      </c>
      <c r="R80" s="108" t="s">
        <v>132</v>
      </c>
      <c r="S80" s="108" t="s">
        <v>132</v>
      </c>
      <c r="T80" s="110" t="s">
        <v>132</v>
      </c>
      <c r="U80" s="108" t="s">
        <v>132</v>
      </c>
      <c r="V80" s="108" t="s">
        <v>132</v>
      </c>
      <c r="W80" s="108" t="s">
        <v>132</v>
      </c>
      <c r="X80" s="108" t="s">
        <v>132</v>
      </c>
      <c r="Y80" s="108" t="s">
        <v>132</v>
      </c>
      <c r="Z80" s="109" t="s">
        <v>132</v>
      </c>
      <c r="AA80" s="108" t="s">
        <v>132</v>
      </c>
      <c r="AB80" s="108" t="s">
        <v>132</v>
      </c>
      <c r="AC80" s="108" t="s">
        <v>132</v>
      </c>
      <c r="AD80" s="108" t="s">
        <v>132</v>
      </c>
    </row>
    <row r="81" spans="1:30" x14ac:dyDescent="0.25">
      <c r="A81" s="16" t="s">
        <v>337</v>
      </c>
      <c r="B81" s="16">
        <v>0</v>
      </c>
      <c r="C81" s="16">
        <v>1</v>
      </c>
      <c r="D81" s="16">
        <v>18.05</v>
      </c>
      <c r="E81" s="16">
        <v>2.54</v>
      </c>
      <c r="F81" s="16">
        <v>6.14</v>
      </c>
      <c r="G81" s="82">
        <v>8.69</v>
      </c>
      <c r="H81" s="94" t="s">
        <v>132</v>
      </c>
      <c r="I81" s="94" t="s">
        <v>132</v>
      </c>
      <c r="J81" s="94" t="s">
        <v>132</v>
      </c>
      <c r="K81" s="82">
        <v>24.12</v>
      </c>
      <c r="L81" s="16">
        <v>13.79</v>
      </c>
      <c r="M81" s="16">
        <v>5.37</v>
      </c>
      <c r="N81" s="16">
        <v>20.9</v>
      </c>
      <c r="O81" s="81">
        <v>33.24</v>
      </c>
      <c r="P81" s="109" t="s">
        <v>132</v>
      </c>
      <c r="Q81" s="108" t="s">
        <v>132</v>
      </c>
      <c r="R81" s="108" t="s">
        <v>132</v>
      </c>
      <c r="S81" s="108" t="s">
        <v>132</v>
      </c>
      <c r="T81" s="110" t="s">
        <v>132</v>
      </c>
      <c r="U81" s="108" t="s">
        <v>132</v>
      </c>
      <c r="V81" s="108" t="s">
        <v>132</v>
      </c>
      <c r="W81" s="108" t="s">
        <v>132</v>
      </c>
      <c r="X81" s="108" t="s">
        <v>132</v>
      </c>
      <c r="Y81" s="108" t="s">
        <v>132</v>
      </c>
      <c r="Z81" s="109" t="s">
        <v>132</v>
      </c>
      <c r="AA81" s="108" t="s">
        <v>132</v>
      </c>
      <c r="AB81" s="108" t="s">
        <v>132</v>
      </c>
      <c r="AC81" s="108" t="s">
        <v>132</v>
      </c>
      <c r="AD81" s="108" t="s">
        <v>132</v>
      </c>
    </row>
    <row r="82" spans="1:30" x14ac:dyDescent="0.25">
      <c r="A82" s="16" t="s">
        <v>338</v>
      </c>
      <c r="B82" s="16">
        <v>0</v>
      </c>
      <c r="C82" s="16">
        <v>1</v>
      </c>
      <c r="D82" s="16">
        <v>14.73</v>
      </c>
      <c r="E82" s="16">
        <v>5.0999999999999996</v>
      </c>
      <c r="F82" s="16">
        <v>8.23</v>
      </c>
      <c r="G82" s="82">
        <v>8.8000000000000007</v>
      </c>
      <c r="H82" s="94" t="s">
        <v>132</v>
      </c>
      <c r="I82" s="94" t="s">
        <v>132</v>
      </c>
      <c r="J82" s="94" t="s">
        <v>132</v>
      </c>
      <c r="K82" s="94" t="s">
        <v>132</v>
      </c>
      <c r="L82" s="109" t="s">
        <v>132</v>
      </c>
      <c r="M82" s="94" t="s">
        <v>132</v>
      </c>
      <c r="N82" s="94" t="s">
        <v>132</v>
      </c>
      <c r="O82" s="81">
        <v>20.52</v>
      </c>
      <c r="P82" s="109" t="s">
        <v>132</v>
      </c>
      <c r="Q82" s="108" t="s">
        <v>132</v>
      </c>
      <c r="R82" s="108" t="s">
        <v>132</v>
      </c>
      <c r="S82" s="108" t="s">
        <v>132</v>
      </c>
      <c r="T82" s="110" t="s">
        <v>132</v>
      </c>
      <c r="U82" s="108" t="s">
        <v>132</v>
      </c>
      <c r="V82" s="108" t="s">
        <v>132</v>
      </c>
      <c r="W82" s="108" t="s">
        <v>132</v>
      </c>
      <c r="X82" s="108" t="s">
        <v>132</v>
      </c>
      <c r="Y82" s="108" t="s">
        <v>132</v>
      </c>
      <c r="Z82" s="109" t="s">
        <v>132</v>
      </c>
      <c r="AA82" s="108" t="s">
        <v>132</v>
      </c>
      <c r="AB82" s="108" t="s">
        <v>132</v>
      </c>
      <c r="AC82" s="108" t="s">
        <v>132</v>
      </c>
      <c r="AD82" s="108" t="s">
        <v>132</v>
      </c>
    </row>
  </sheetData>
  <mergeCells count="37">
    <mergeCell ref="L17:O17"/>
    <mergeCell ref="A17:A18"/>
    <mergeCell ref="B17:B18"/>
    <mergeCell ref="C17:C18"/>
    <mergeCell ref="D17:G17"/>
    <mergeCell ref="H17:K17"/>
    <mergeCell ref="D6:H6"/>
    <mergeCell ref="A12:C12"/>
    <mergeCell ref="A11:C11"/>
    <mergeCell ref="A10:C10"/>
    <mergeCell ref="A9:C9"/>
    <mergeCell ref="A8:C8"/>
    <mergeCell ref="A7:C7"/>
    <mergeCell ref="A5:C5"/>
    <mergeCell ref="A4:C4"/>
    <mergeCell ref="A3:C3"/>
    <mergeCell ref="A2:C2"/>
    <mergeCell ref="D2:H2"/>
    <mergeCell ref="D3:H3"/>
    <mergeCell ref="D4:H4"/>
    <mergeCell ref="D5:H5"/>
    <mergeCell ref="U17:Y17"/>
    <mergeCell ref="Z17:AD17"/>
    <mergeCell ref="A16:H16"/>
    <mergeCell ref="A1:H1"/>
    <mergeCell ref="A13:C13"/>
    <mergeCell ref="D13:H13"/>
    <mergeCell ref="A14:C14"/>
    <mergeCell ref="D14:H14"/>
    <mergeCell ref="P17:T17"/>
    <mergeCell ref="D7:H7"/>
    <mergeCell ref="D8:H8"/>
    <mergeCell ref="D9:H9"/>
    <mergeCell ref="D10:H10"/>
    <mergeCell ref="D11:H11"/>
    <mergeCell ref="D12:H12"/>
    <mergeCell ref="A6:C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5"/>
  <sheetViews>
    <sheetView workbookViewId="0">
      <selection sqref="A1:H1"/>
    </sheetView>
  </sheetViews>
  <sheetFormatPr defaultRowHeight="15" x14ac:dyDescent="0.25"/>
  <cols>
    <col min="1" max="2" width="9.140625" style="113"/>
    <col min="3" max="3" width="10.85546875" style="113" customWidth="1"/>
    <col min="4" max="11" width="9.140625" style="113"/>
    <col min="12" max="12" width="10.42578125" style="113" customWidth="1"/>
    <col min="13" max="16384" width="9.140625" style="113"/>
  </cols>
  <sheetData>
    <row r="1" spans="1:17" ht="21" x14ac:dyDescent="0.25">
      <c r="A1" s="168" t="s">
        <v>121</v>
      </c>
      <c r="B1" s="168"/>
      <c r="C1" s="168"/>
      <c r="D1" s="168"/>
      <c r="E1" s="168"/>
      <c r="F1" s="168"/>
      <c r="G1" s="168"/>
      <c r="H1" s="168"/>
    </row>
    <row r="2" spans="1:17" x14ac:dyDescent="0.25">
      <c r="A2" s="172" t="s">
        <v>0</v>
      </c>
      <c r="B2" s="172"/>
      <c r="C2" s="172"/>
      <c r="D2" s="169" t="s">
        <v>105</v>
      </c>
      <c r="E2" s="169"/>
      <c r="F2" s="169"/>
      <c r="G2" s="169"/>
      <c r="H2" s="169"/>
    </row>
    <row r="3" spans="1:17" x14ac:dyDescent="0.25">
      <c r="A3" s="172" t="s">
        <v>1</v>
      </c>
      <c r="B3" s="172"/>
      <c r="C3" s="172"/>
      <c r="D3" s="169" t="s">
        <v>433</v>
      </c>
      <c r="E3" s="169"/>
      <c r="F3" s="169"/>
      <c r="G3" s="169"/>
      <c r="H3" s="169"/>
    </row>
    <row r="4" spans="1:17" x14ac:dyDescent="0.25">
      <c r="A4" s="172" t="s">
        <v>2</v>
      </c>
      <c r="B4" s="172"/>
      <c r="C4" s="172"/>
      <c r="D4" s="170" t="s">
        <v>107</v>
      </c>
      <c r="E4" s="170"/>
      <c r="F4" s="170"/>
      <c r="G4" s="170"/>
      <c r="H4" s="170"/>
    </row>
    <row r="5" spans="1:17" ht="32.25" customHeight="1" x14ac:dyDescent="0.25">
      <c r="A5" s="171" t="s">
        <v>439</v>
      </c>
      <c r="B5" s="171"/>
      <c r="C5" s="171"/>
      <c r="D5" s="173" t="s">
        <v>446</v>
      </c>
      <c r="E5" s="173"/>
      <c r="F5" s="173"/>
      <c r="G5" s="173"/>
      <c r="H5" s="173"/>
    </row>
    <row r="6" spans="1:17" x14ac:dyDescent="0.25">
      <c r="A6" s="171" t="s">
        <v>444</v>
      </c>
      <c r="B6" s="171"/>
      <c r="C6" s="171"/>
      <c r="D6" s="169" t="s">
        <v>445</v>
      </c>
      <c r="E6" s="169"/>
      <c r="F6" s="169"/>
      <c r="G6" s="169"/>
      <c r="H6" s="169"/>
    </row>
    <row r="7" spans="1:17" x14ac:dyDescent="0.25">
      <c r="A7" s="174" t="s">
        <v>110</v>
      </c>
      <c r="B7" s="174"/>
      <c r="C7" s="174"/>
      <c r="D7" s="169" t="s">
        <v>111</v>
      </c>
      <c r="E7" s="169"/>
      <c r="F7" s="169"/>
      <c r="G7" s="169"/>
      <c r="H7" s="169"/>
    </row>
    <row r="8" spans="1:17" x14ac:dyDescent="0.25">
      <c r="A8" s="175"/>
      <c r="B8" s="175"/>
      <c r="C8" s="175"/>
      <c r="D8" s="169" t="s">
        <v>91</v>
      </c>
      <c r="E8" s="169"/>
      <c r="F8" s="169"/>
      <c r="G8" s="169"/>
      <c r="H8" s="169"/>
    </row>
    <row r="10" spans="1:17" ht="21" x14ac:dyDescent="0.25">
      <c r="A10" s="180" t="s">
        <v>447</v>
      </c>
      <c r="B10" s="180"/>
      <c r="C10" s="180"/>
      <c r="D10" s="180"/>
      <c r="E10" s="180"/>
      <c r="F10" s="180"/>
      <c r="G10" s="180"/>
      <c r="H10" s="116"/>
      <c r="J10" s="180" t="s">
        <v>448</v>
      </c>
      <c r="K10" s="180"/>
      <c r="L10" s="180"/>
      <c r="M10" s="180"/>
      <c r="N10" s="180"/>
      <c r="O10" s="180"/>
      <c r="P10" s="116"/>
      <c r="Q10" s="116"/>
    </row>
    <row r="11" spans="1:17" ht="15.75" x14ac:dyDescent="0.25">
      <c r="A11" s="179" t="s">
        <v>0</v>
      </c>
      <c r="B11" s="179" t="s">
        <v>1</v>
      </c>
      <c r="C11" s="181" t="s">
        <v>2</v>
      </c>
      <c r="D11" s="182" t="s">
        <v>439</v>
      </c>
      <c r="E11" s="182"/>
      <c r="F11" s="182"/>
      <c r="G11" s="182"/>
      <c r="J11" s="179" t="s">
        <v>0</v>
      </c>
      <c r="K11" s="179" t="s">
        <v>1</v>
      </c>
      <c r="L11" s="181" t="s">
        <v>2</v>
      </c>
      <c r="M11" s="183" t="s">
        <v>439</v>
      </c>
      <c r="N11" s="183"/>
      <c r="O11" s="183"/>
      <c r="P11" s="123"/>
    </row>
    <row r="12" spans="1:17" ht="15.75" x14ac:dyDescent="0.25">
      <c r="A12" s="179"/>
      <c r="B12" s="179"/>
      <c r="C12" s="181"/>
      <c r="D12" s="2" t="s">
        <v>440</v>
      </c>
      <c r="E12" s="2" t="s">
        <v>441</v>
      </c>
      <c r="F12" s="2" t="s">
        <v>442</v>
      </c>
      <c r="G12" s="2" t="s">
        <v>443</v>
      </c>
      <c r="J12" s="179"/>
      <c r="K12" s="179"/>
      <c r="L12" s="181"/>
      <c r="M12" s="183" t="s">
        <v>449</v>
      </c>
      <c r="N12" s="182"/>
      <c r="O12" s="182"/>
      <c r="P12" s="123"/>
    </row>
    <row r="13" spans="1:17" x14ac:dyDescent="0.25">
      <c r="A13" s="118" t="s">
        <v>357</v>
      </c>
      <c r="B13" s="118">
        <v>0</v>
      </c>
      <c r="C13" s="119">
        <v>0</v>
      </c>
      <c r="D13" s="118">
        <v>31</v>
      </c>
      <c r="E13" s="118">
        <v>28</v>
      </c>
      <c r="F13" s="118">
        <v>34</v>
      </c>
      <c r="G13" s="118">
        <v>37</v>
      </c>
      <c r="J13" s="118" t="s">
        <v>450</v>
      </c>
      <c r="K13" s="118">
        <v>0</v>
      </c>
      <c r="L13" s="119">
        <v>1</v>
      </c>
      <c r="M13" s="118"/>
      <c r="N13" s="118">
        <v>59</v>
      </c>
      <c r="O13" s="118"/>
    </row>
    <row r="14" spans="1:17" x14ac:dyDescent="0.25">
      <c r="A14" s="113" t="s">
        <v>358</v>
      </c>
      <c r="B14" s="113">
        <v>0</v>
      </c>
      <c r="C14" s="82">
        <v>1</v>
      </c>
      <c r="D14" s="113">
        <v>69</v>
      </c>
      <c r="E14" s="113">
        <v>69</v>
      </c>
      <c r="F14" s="113">
        <v>67</v>
      </c>
      <c r="G14" s="113">
        <v>72</v>
      </c>
      <c r="J14" s="113" t="s">
        <v>451</v>
      </c>
      <c r="K14" s="113">
        <v>0</v>
      </c>
      <c r="L14" s="82">
        <v>1</v>
      </c>
      <c r="N14" s="113">
        <v>70</v>
      </c>
    </row>
    <row r="15" spans="1:17" x14ac:dyDescent="0.25">
      <c r="A15" s="113" t="s">
        <v>359</v>
      </c>
      <c r="B15" s="113">
        <v>0</v>
      </c>
      <c r="C15" s="82">
        <v>0</v>
      </c>
      <c r="D15" s="113">
        <v>31</v>
      </c>
      <c r="E15" s="113">
        <v>29</v>
      </c>
      <c r="F15" s="113">
        <v>37</v>
      </c>
      <c r="G15" s="113">
        <v>32</v>
      </c>
      <c r="J15" s="113" t="s">
        <v>452</v>
      </c>
      <c r="K15" s="113">
        <v>0</v>
      </c>
      <c r="L15" s="82">
        <v>1</v>
      </c>
      <c r="N15" s="113">
        <v>62</v>
      </c>
    </row>
    <row r="16" spans="1:17" x14ac:dyDescent="0.25">
      <c r="A16" s="113" t="s">
        <v>360</v>
      </c>
      <c r="B16" s="113">
        <v>1</v>
      </c>
      <c r="C16" s="82">
        <v>1</v>
      </c>
      <c r="D16" s="113">
        <v>77</v>
      </c>
      <c r="E16" s="113">
        <v>55</v>
      </c>
      <c r="F16" s="113">
        <v>64</v>
      </c>
      <c r="G16" s="113">
        <v>57</v>
      </c>
      <c r="J16" s="113" t="s">
        <v>453</v>
      </c>
      <c r="K16" s="113">
        <v>0</v>
      </c>
      <c r="L16" s="82">
        <v>1</v>
      </c>
      <c r="N16" s="113">
        <v>81</v>
      </c>
    </row>
    <row r="17" spans="1:14" x14ac:dyDescent="0.25">
      <c r="A17" s="113" t="s">
        <v>361</v>
      </c>
      <c r="B17" s="113">
        <v>1</v>
      </c>
      <c r="C17" s="82">
        <v>1</v>
      </c>
      <c r="D17" s="113">
        <v>80</v>
      </c>
      <c r="E17" s="113">
        <v>67</v>
      </c>
      <c r="F17" s="113">
        <v>65</v>
      </c>
      <c r="G17" s="113">
        <v>59</v>
      </c>
      <c r="J17" s="113" t="s">
        <v>454</v>
      </c>
      <c r="K17" s="113">
        <v>0</v>
      </c>
      <c r="L17" s="82">
        <v>1</v>
      </c>
      <c r="N17" s="113">
        <v>94</v>
      </c>
    </row>
    <row r="18" spans="1:14" x14ac:dyDescent="0.25">
      <c r="A18" s="113" t="s">
        <v>362</v>
      </c>
      <c r="B18" s="113">
        <v>1</v>
      </c>
      <c r="C18" s="82">
        <v>1</v>
      </c>
      <c r="D18" s="113">
        <v>66</v>
      </c>
      <c r="E18" s="113">
        <v>68</v>
      </c>
      <c r="F18" s="113">
        <v>71</v>
      </c>
      <c r="G18" s="113">
        <v>71</v>
      </c>
      <c r="J18" s="113" t="s">
        <v>455</v>
      </c>
      <c r="K18" s="113">
        <v>0</v>
      </c>
      <c r="L18" s="82">
        <v>0</v>
      </c>
      <c r="N18" s="113">
        <v>31</v>
      </c>
    </row>
    <row r="19" spans="1:14" x14ac:dyDescent="0.25">
      <c r="A19" s="113" t="s">
        <v>363</v>
      </c>
      <c r="B19" s="113">
        <v>0</v>
      </c>
      <c r="C19" s="82">
        <v>1</v>
      </c>
      <c r="D19" s="113">
        <v>81</v>
      </c>
      <c r="E19" s="113">
        <v>76</v>
      </c>
      <c r="F19" s="113">
        <v>86</v>
      </c>
      <c r="G19" s="113">
        <v>67</v>
      </c>
      <c r="J19" s="113" t="s">
        <v>456</v>
      </c>
      <c r="K19" s="113">
        <v>0</v>
      </c>
      <c r="L19" s="82">
        <v>0</v>
      </c>
      <c r="N19" s="113">
        <v>30</v>
      </c>
    </row>
    <row r="20" spans="1:14" x14ac:dyDescent="0.25">
      <c r="A20" s="113" t="s">
        <v>364</v>
      </c>
      <c r="B20" s="113">
        <v>0</v>
      </c>
      <c r="C20" s="82">
        <v>1</v>
      </c>
      <c r="D20" s="113">
        <v>84</v>
      </c>
      <c r="E20" s="113">
        <v>75</v>
      </c>
      <c r="F20" s="113">
        <v>98</v>
      </c>
      <c r="G20" s="113">
        <v>73</v>
      </c>
      <c r="J20" s="113" t="s">
        <v>457</v>
      </c>
      <c r="K20" s="113">
        <v>0</v>
      </c>
      <c r="L20" s="82">
        <v>0</v>
      </c>
      <c r="N20" s="113">
        <v>33</v>
      </c>
    </row>
    <row r="21" spans="1:14" x14ac:dyDescent="0.25">
      <c r="A21" s="113" t="s">
        <v>365</v>
      </c>
      <c r="B21" s="113">
        <v>0</v>
      </c>
      <c r="C21" s="82">
        <v>0</v>
      </c>
      <c r="D21" s="113">
        <v>29</v>
      </c>
      <c r="E21" s="113">
        <v>38</v>
      </c>
      <c r="F21" s="113">
        <v>39</v>
      </c>
      <c r="G21" s="113">
        <v>33</v>
      </c>
      <c r="J21" s="113" t="s">
        <v>458</v>
      </c>
      <c r="K21" s="113">
        <v>0</v>
      </c>
      <c r="L21" s="82">
        <v>0</v>
      </c>
      <c r="N21" s="113">
        <v>29</v>
      </c>
    </row>
    <row r="22" spans="1:14" x14ac:dyDescent="0.25">
      <c r="A22" s="113" t="s">
        <v>366</v>
      </c>
      <c r="B22" s="113">
        <v>1</v>
      </c>
      <c r="C22" s="82">
        <v>0</v>
      </c>
      <c r="D22" s="113">
        <v>33</v>
      </c>
      <c r="E22" s="113">
        <v>36</v>
      </c>
      <c r="F22" s="113">
        <v>37</v>
      </c>
      <c r="G22" s="113">
        <v>37</v>
      </c>
      <c r="J22" s="113" t="s">
        <v>459</v>
      </c>
      <c r="K22" s="113">
        <v>0</v>
      </c>
      <c r="L22" s="82">
        <v>0</v>
      </c>
      <c r="N22" s="113">
        <v>33</v>
      </c>
    </row>
    <row r="23" spans="1:14" x14ac:dyDescent="0.25">
      <c r="A23" s="113" t="s">
        <v>367</v>
      </c>
      <c r="B23" s="113">
        <v>1</v>
      </c>
      <c r="C23" s="82">
        <v>0</v>
      </c>
      <c r="D23" s="113">
        <v>30</v>
      </c>
      <c r="E23" s="113">
        <v>29</v>
      </c>
      <c r="F23" s="113">
        <v>40</v>
      </c>
      <c r="G23" s="113">
        <v>41</v>
      </c>
      <c r="J23" s="113" t="s">
        <v>460</v>
      </c>
      <c r="K23" s="113">
        <v>1</v>
      </c>
      <c r="L23" s="82">
        <v>1</v>
      </c>
      <c r="N23" s="113">
        <v>54</v>
      </c>
    </row>
    <row r="24" spans="1:14" x14ac:dyDescent="0.25">
      <c r="A24" s="113" t="s">
        <v>368</v>
      </c>
      <c r="B24" s="113">
        <v>1</v>
      </c>
      <c r="C24" s="82">
        <v>1</v>
      </c>
      <c r="D24" s="113">
        <v>76</v>
      </c>
      <c r="E24" s="113">
        <v>76</v>
      </c>
      <c r="F24" s="113">
        <v>76</v>
      </c>
      <c r="G24" s="113">
        <v>75</v>
      </c>
      <c r="J24" s="113" t="s">
        <v>461</v>
      </c>
      <c r="K24" s="113">
        <v>1</v>
      </c>
      <c r="L24" s="82">
        <v>1</v>
      </c>
      <c r="N24" s="113">
        <v>61</v>
      </c>
    </row>
    <row r="25" spans="1:14" x14ac:dyDescent="0.25">
      <c r="A25" s="113" t="s">
        <v>369</v>
      </c>
      <c r="B25" s="113">
        <v>1</v>
      </c>
      <c r="C25" s="82">
        <v>1</v>
      </c>
      <c r="D25" s="113">
        <v>82</v>
      </c>
      <c r="E25" s="113">
        <v>67</v>
      </c>
      <c r="F25" s="113">
        <v>64</v>
      </c>
      <c r="G25" s="113">
        <v>67</v>
      </c>
      <c r="J25" s="113" t="s">
        <v>462</v>
      </c>
      <c r="K25" s="113">
        <v>1</v>
      </c>
      <c r="L25" s="82">
        <v>1</v>
      </c>
      <c r="N25" s="113">
        <v>63</v>
      </c>
    </row>
    <row r="26" spans="1:14" x14ac:dyDescent="0.25">
      <c r="A26" s="113" t="s">
        <v>370</v>
      </c>
      <c r="B26" s="113">
        <v>1</v>
      </c>
      <c r="C26" s="82">
        <v>1</v>
      </c>
      <c r="D26" s="113">
        <v>65</v>
      </c>
      <c r="E26" s="113">
        <v>63</v>
      </c>
      <c r="F26" s="113">
        <v>71</v>
      </c>
      <c r="G26" s="113">
        <v>78</v>
      </c>
      <c r="J26" s="113" t="s">
        <v>463</v>
      </c>
      <c r="K26" s="113">
        <v>1</v>
      </c>
      <c r="L26" s="82">
        <v>1</v>
      </c>
      <c r="N26" s="113">
        <v>65</v>
      </c>
    </row>
    <row r="27" spans="1:14" x14ac:dyDescent="0.25">
      <c r="A27" s="113" t="s">
        <v>371</v>
      </c>
      <c r="B27" s="113">
        <v>0</v>
      </c>
      <c r="C27" s="82">
        <v>0</v>
      </c>
      <c r="D27" s="113">
        <v>40</v>
      </c>
      <c r="E27" s="113">
        <v>37</v>
      </c>
      <c r="F27" s="113">
        <v>31</v>
      </c>
      <c r="G27" s="113">
        <v>41</v>
      </c>
      <c r="J27" s="113" t="s">
        <v>464</v>
      </c>
      <c r="K27" s="113">
        <v>1</v>
      </c>
      <c r="L27" s="82">
        <v>1</v>
      </c>
      <c r="N27" s="113">
        <v>60</v>
      </c>
    </row>
    <row r="28" spans="1:14" x14ac:dyDescent="0.25">
      <c r="A28" s="113" t="s">
        <v>372</v>
      </c>
      <c r="B28" s="113">
        <v>0</v>
      </c>
      <c r="C28" s="82">
        <v>0</v>
      </c>
      <c r="D28" s="113">
        <v>25</v>
      </c>
      <c r="E28" s="113">
        <v>39</v>
      </c>
      <c r="F28" s="113">
        <v>37</v>
      </c>
      <c r="G28" s="113">
        <v>38</v>
      </c>
      <c r="J28" s="113" t="s">
        <v>465</v>
      </c>
      <c r="K28" s="113">
        <v>1</v>
      </c>
      <c r="L28" s="82">
        <v>1</v>
      </c>
      <c r="N28" s="113">
        <v>64</v>
      </c>
    </row>
    <row r="29" spans="1:14" x14ac:dyDescent="0.25">
      <c r="A29" s="113" t="s">
        <v>373</v>
      </c>
      <c r="B29" s="113">
        <v>0</v>
      </c>
      <c r="C29" s="82">
        <v>0</v>
      </c>
      <c r="D29" s="113">
        <v>28</v>
      </c>
      <c r="E29" s="113">
        <v>31</v>
      </c>
      <c r="F29" s="113">
        <v>37</v>
      </c>
      <c r="G29" s="113">
        <v>42</v>
      </c>
      <c r="J29" s="113" t="s">
        <v>466</v>
      </c>
      <c r="K29" s="113">
        <v>1</v>
      </c>
      <c r="L29" s="82">
        <v>1</v>
      </c>
      <c r="N29" s="113">
        <v>66</v>
      </c>
    </row>
    <row r="30" spans="1:14" x14ac:dyDescent="0.25">
      <c r="A30" s="113" t="s">
        <v>374</v>
      </c>
      <c r="B30" s="113">
        <v>0</v>
      </c>
      <c r="C30" s="82">
        <v>0</v>
      </c>
      <c r="D30" s="113">
        <v>37</v>
      </c>
      <c r="E30" s="113">
        <v>39</v>
      </c>
      <c r="F30" s="113">
        <v>44</v>
      </c>
      <c r="G30" s="113">
        <v>41</v>
      </c>
      <c r="J30" s="113" t="s">
        <v>467</v>
      </c>
      <c r="K30" s="113">
        <v>1</v>
      </c>
      <c r="L30" s="82">
        <v>1</v>
      </c>
      <c r="N30" s="113">
        <v>67</v>
      </c>
    </row>
    <row r="31" spans="1:14" x14ac:dyDescent="0.25">
      <c r="A31" s="113" t="s">
        <v>375</v>
      </c>
      <c r="B31" s="113">
        <v>1</v>
      </c>
      <c r="C31" s="82">
        <v>1</v>
      </c>
      <c r="D31" s="113">
        <v>59</v>
      </c>
      <c r="E31" s="113">
        <v>61</v>
      </c>
      <c r="F31" s="113">
        <v>57</v>
      </c>
      <c r="G31" s="113">
        <v>59</v>
      </c>
      <c r="J31" s="113" t="s">
        <v>468</v>
      </c>
      <c r="K31" s="113">
        <v>1</v>
      </c>
      <c r="L31" s="82">
        <v>1</v>
      </c>
      <c r="N31" s="81">
        <v>54</v>
      </c>
    </row>
    <row r="32" spans="1:14" x14ac:dyDescent="0.25">
      <c r="A32" s="113" t="s">
        <v>376</v>
      </c>
      <c r="B32" s="113">
        <v>1</v>
      </c>
      <c r="C32" s="82">
        <v>0</v>
      </c>
      <c r="D32" s="113">
        <v>28</v>
      </c>
      <c r="E32" s="113">
        <v>39</v>
      </c>
      <c r="F32" s="113">
        <v>41</v>
      </c>
      <c r="G32" s="113">
        <v>42</v>
      </c>
      <c r="J32" s="113" t="s">
        <v>469</v>
      </c>
      <c r="K32" s="113">
        <v>1</v>
      </c>
      <c r="L32" s="82">
        <v>1</v>
      </c>
      <c r="N32" s="125">
        <v>59</v>
      </c>
    </row>
    <row r="33" spans="1:14" x14ac:dyDescent="0.25">
      <c r="A33" s="113" t="s">
        <v>377</v>
      </c>
      <c r="B33" s="113">
        <v>1</v>
      </c>
      <c r="C33" s="82">
        <v>1</v>
      </c>
      <c r="D33" s="113">
        <v>93</v>
      </c>
      <c r="E33" s="113">
        <v>80</v>
      </c>
      <c r="F33" s="113">
        <v>81</v>
      </c>
      <c r="G33" s="113">
        <v>80</v>
      </c>
      <c r="J33" s="113" t="s">
        <v>470</v>
      </c>
      <c r="K33" s="113">
        <v>1</v>
      </c>
      <c r="L33" s="82">
        <v>0</v>
      </c>
      <c r="N33" s="113">
        <v>36</v>
      </c>
    </row>
    <row r="34" spans="1:14" x14ac:dyDescent="0.25">
      <c r="A34" s="113" t="s">
        <v>378</v>
      </c>
      <c r="B34" s="113">
        <v>1</v>
      </c>
      <c r="C34" s="82">
        <v>1</v>
      </c>
      <c r="D34" s="113">
        <v>67</v>
      </c>
      <c r="E34" s="113">
        <v>71</v>
      </c>
      <c r="F34" s="113">
        <v>68</v>
      </c>
      <c r="G34" s="113">
        <v>63</v>
      </c>
      <c r="J34" s="113" t="s">
        <v>471</v>
      </c>
      <c r="K34" s="113">
        <v>1</v>
      </c>
      <c r="L34" s="82">
        <v>0</v>
      </c>
      <c r="N34" s="113">
        <v>37</v>
      </c>
    </row>
    <row r="35" spans="1:14" x14ac:dyDescent="0.25">
      <c r="A35" s="113" t="s">
        <v>379</v>
      </c>
      <c r="B35" s="113">
        <v>0</v>
      </c>
      <c r="C35" s="82">
        <v>1</v>
      </c>
      <c r="D35" s="113">
        <v>61</v>
      </c>
      <c r="E35" s="113">
        <v>62</v>
      </c>
      <c r="F35" s="113">
        <v>76</v>
      </c>
      <c r="G35" s="113">
        <v>73</v>
      </c>
      <c r="J35" s="113" t="s">
        <v>472</v>
      </c>
      <c r="K35" s="113">
        <v>1</v>
      </c>
      <c r="L35" s="82">
        <v>0</v>
      </c>
      <c r="N35" s="113">
        <v>29</v>
      </c>
    </row>
    <row r="36" spans="1:14" x14ac:dyDescent="0.25">
      <c r="A36" s="113" t="s">
        <v>380</v>
      </c>
      <c r="B36" s="113">
        <v>0</v>
      </c>
      <c r="C36" s="82">
        <v>1</v>
      </c>
      <c r="D36" s="113">
        <v>65</v>
      </c>
      <c r="E36" s="113">
        <v>79</v>
      </c>
      <c r="F36" s="113">
        <v>79</v>
      </c>
      <c r="G36" s="113">
        <v>80</v>
      </c>
      <c r="J36" s="113" t="s">
        <v>473</v>
      </c>
      <c r="K36" s="113">
        <v>1</v>
      </c>
      <c r="L36" s="82">
        <v>0</v>
      </c>
      <c r="N36" s="113">
        <v>26</v>
      </c>
    </row>
    <row r="37" spans="1:14" x14ac:dyDescent="0.25">
      <c r="A37" s="113" t="s">
        <v>381</v>
      </c>
      <c r="B37" s="113">
        <v>1</v>
      </c>
      <c r="C37" s="82">
        <v>0</v>
      </c>
      <c r="D37" s="113">
        <v>29</v>
      </c>
      <c r="E37" s="113">
        <v>35</v>
      </c>
      <c r="F37" s="113">
        <v>43</v>
      </c>
      <c r="G37" s="113">
        <v>33</v>
      </c>
      <c r="J37" s="113" t="s">
        <v>474</v>
      </c>
      <c r="K37" s="113">
        <v>1</v>
      </c>
      <c r="L37" s="82">
        <v>0</v>
      </c>
      <c r="N37" s="113">
        <v>33</v>
      </c>
    </row>
    <row r="38" spans="1:14" x14ac:dyDescent="0.25">
      <c r="A38" s="113" t="s">
        <v>382</v>
      </c>
      <c r="B38" s="113">
        <v>1</v>
      </c>
      <c r="C38" s="82">
        <v>0</v>
      </c>
      <c r="D38" s="113">
        <v>32</v>
      </c>
      <c r="E38" s="113">
        <v>36</v>
      </c>
      <c r="F38" s="113">
        <v>38</v>
      </c>
      <c r="G38" s="113">
        <v>35</v>
      </c>
      <c r="J38" s="113" t="s">
        <v>475</v>
      </c>
      <c r="K38" s="113">
        <v>1</v>
      </c>
      <c r="L38" s="82">
        <v>0</v>
      </c>
      <c r="N38" s="113">
        <v>40</v>
      </c>
    </row>
    <row r="39" spans="1:14" x14ac:dyDescent="0.25">
      <c r="A39" s="113" t="s">
        <v>383</v>
      </c>
      <c r="B39" s="113">
        <v>1</v>
      </c>
      <c r="C39" s="82">
        <v>0</v>
      </c>
      <c r="D39" s="113">
        <v>35</v>
      </c>
      <c r="E39" s="113">
        <v>29</v>
      </c>
      <c r="F39" s="113">
        <v>29</v>
      </c>
      <c r="G39" s="113">
        <v>25</v>
      </c>
      <c r="J39" s="113" t="s">
        <v>476</v>
      </c>
      <c r="K39" s="113">
        <v>1</v>
      </c>
      <c r="L39" s="82">
        <v>0</v>
      </c>
      <c r="N39" s="113">
        <v>38</v>
      </c>
    </row>
    <row r="40" spans="1:14" x14ac:dyDescent="0.25">
      <c r="A40" s="113" t="s">
        <v>384</v>
      </c>
      <c r="B40" s="113">
        <v>1</v>
      </c>
      <c r="C40" s="82">
        <v>1</v>
      </c>
      <c r="D40" s="113">
        <v>77</v>
      </c>
      <c r="E40" s="113">
        <v>86</v>
      </c>
      <c r="F40" s="113">
        <v>74</v>
      </c>
      <c r="G40" s="113">
        <v>64</v>
      </c>
      <c r="J40" s="113" t="s">
        <v>477</v>
      </c>
      <c r="K40" s="113">
        <v>1</v>
      </c>
      <c r="L40" s="82">
        <v>0</v>
      </c>
      <c r="N40" s="113">
        <v>36</v>
      </c>
    </row>
    <row r="41" spans="1:14" x14ac:dyDescent="0.25">
      <c r="A41" s="113" t="s">
        <v>385</v>
      </c>
      <c r="B41" s="113">
        <v>0</v>
      </c>
      <c r="C41" s="82">
        <v>1</v>
      </c>
      <c r="D41" s="113">
        <v>78</v>
      </c>
      <c r="E41" s="113">
        <v>76</v>
      </c>
      <c r="F41" s="113">
        <v>81</v>
      </c>
      <c r="G41" s="113">
        <v>85</v>
      </c>
      <c r="J41" s="113" t="s">
        <v>478</v>
      </c>
      <c r="K41" s="113">
        <v>1</v>
      </c>
      <c r="L41" s="82">
        <v>0</v>
      </c>
      <c r="N41" s="113">
        <v>33</v>
      </c>
    </row>
    <row r="42" spans="1:14" x14ac:dyDescent="0.25">
      <c r="A42" s="113" t="s">
        <v>386</v>
      </c>
      <c r="B42" s="113">
        <v>0</v>
      </c>
      <c r="C42" s="82">
        <v>1</v>
      </c>
      <c r="D42" s="113">
        <v>77</v>
      </c>
      <c r="E42" s="113">
        <v>77</v>
      </c>
      <c r="F42" s="113">
        <v>76</v>
      </c>
      <c r="G42" s="113">
        <v>76</v>
      </c>
      <c r="J42" s="113" t="s">
        <v>479</v>
      </c>
      <c r="K42" s="113">
        <v>1</v>
      </c>
      <c r="L42" s="82">
        <v>0</v>
      </c>
      <c r="N42" s="113">
        <v>37</v>
      </c>
    </row>
    <row r="43" spans="1:14" x14ac:dyDescent="0.25">
      <c r="A43" s="113" t="s">
        <v>387</v>
      </c>
      <c r="B43" s="113">
        <v>0</v>
      </c>
      <c r="C43" s="82">
        <v>0</v>
      </c>
      <c r="D43" s="113">
        <v>43</v>
      </c>
      <c r="E43" s="113">
        <v>43</v>
      </c>
      <c r="F43" s="113">
        <v>42</v>
      </c>
      <c r="G43" s="113">
        <v>40</v>
      </c>
    </row>
    <row r="44" spans="1:14" x14ac:dyDescent="0.25">
      <c r="A44" s="113" t="s">
        <v>388</v>
      </c>
      <c r="B44" s="113">
        <v>0</v>
      </c>
      <c r="C44" s="82">
        <v>0</v>
      </c>
      <c r="D44" s="113">
        <v>36</v>
      </c>
      <c r="E44" s="113">
        <v>41</v>
      </c>
      <c r="F44" s="113">
        <v>40</v>
      </c>
      <c r="G44" s="113">
        <v>35</v>
      </c>
    </row>
    <row r="45" spans="1:14" x14ac:dyDescent="0.25">
      <c r="A45" s="113" t="s">
        <v>389</v>
      </c>
      <c r="B45" s="113">
        <v>0</v>
      </c>
      <c r="C45" s="82">
        <v>0</v>
      </c>
      <c r="D45" s="113">
        <v>34</v>
      </c>
      <c r="E45" s="113">
        <v>38</v>
      </c>
      <c r="F45" s="113">
        <v>35</v>
      </c>
      <c r="G45" s="113">
        <v>36</v>
      </c>
    </row>
    <row r="46" spans="1:14" x14ac:dyDescent="0.25">
      <c r="A46" s="113" t="s">
        <v>390</v>
      </c>
      <c r="B46" s="113">
        <v>0</v>
      </c>
      <c r="C46" s="82">
        <v>0</v>
      </c>
      <c r="D46" s="113">
        <v>33</v>
      </c>
      <c r="E46" s="113">
        <v>34</v>
      </c>
      <c r="F46" s="113">
        <v>39</v>
      </c>
      <c r="G46" s="113">
        <v>41</v>
      </c>
    </row>
    <row r="47" spans="1:14" x14ac:dyDescent="0.25">
      <c r="A47" s="113" t="s">
        <v>391</v>
      </c>
      <c r="B47" s="113">
        <v>1</v>
      </c>
      <c r="C47" s="82">
        <v>0</v>
      </c>
      <c r="D47" s="113">
        <v>42</v>
      </c>
      <c r="E47" s="113">
        <v>37</v>
      </c>
      <c r="F47" s="113">
        <v>36</v>
      </c>
      <c r="G47" s="113">
        <v>36</v>
      </c>
    </row>
    <row r="48" spans="1:14" x14ac:dyDescent="0.25">
      <c r="A48" s="113" t="s">
        <v>392</v>
      </c>
      <c r="B48" s="113">
        <v>1</v>
      </c>
      <c r="C48" s="82">
        <v>1</v>
      </c>
      <c r="D48" s="113">
        <v>61</v>
      </c>
      <c r="E48" s="113">
        <v>73</v>
      </c>
      <c r="F48" s="113">
        <v>80</v>
      </c>
      <c r="G48" s="113">
        <v>73</v>
      </c>
    </row>
    <row r="49" spans="1:7" x14ac:dyDescent="0.25">
      <c r="A49" s="113" t="s">
        <v>393</v>
      </c>
      <c r="B49" s="113">
        <v>1</v>
      </c>
      <c r="C49" s="82">
        <v>1</v>
      </c>
      <c r="D49" s="113">
        <v>62</v>
      </c>
      <c r="E49" s="113">
        <v>60</v>
      </c>
      <c r="F49" s="113">
        <v>61</v>
      </c>
      <c r="G49" s="113">
        <v>61</v>
      </c>
    </row>
    <row r="50" spans="1:7" x14ac:dyDescent="0.25">
      <c r="A50" s="113" t="s">
        <v>394</v>
      </c>
      <c r="B50" s="113">
        <v>0</v>
      </c>
      <c r="C50" s="82">
        <v>0</v>
      </c>
      <c r="D50" s="113">
        <v>26</v>
      </c>
      <c r="E50" s="113">
        <v>36</v>
      </c>
      <c r="F50" s="113">
        <v>35</v>
      </c>
      <c r="G50" s="113">
        <v>29</v>
      </c>
    </row>
    <row r="51" spans="1:7" x14ac:dyDescent="0.25">
      <c r="A51" s="113" t="s">
        <v>395</v>
      </c>
      <c r="B51" s="113">
        <v>0</v>
      </c>
      <c r="C51" s="82">
        <v>1</v>
      </c>
      <c r="D51" s="113">
        <v>64</v>
      </c>
      <c r="E51" s="113">
        <v>57</v>
      </c>
      <c r="F51" s="113">
        <v>55</v>
      </c>
      <c r="G51" s="113">
        <v>57</v>
      </c>
    </row>
    <row r="52" spans="1:7" x14ac:dyDescent="0.25">
      <c r="A52" s="113" t="s">
        <v>396</v>
      </c>
      <c r="B52" s="113">
        <v>0</v>
      </c>
      <c r="C52" s="82">
        <v>0</v>
      </c>
      <c r="D52" s="113">
        <v>36</v>
      </c>
      <c r="E52" s="113">
        <v>31</v>
      </c>
      <c r="F52" s="113">
        <v>29</v>
      </c>
      <c r="G52" s="113">
        <v>35</v>
      </c>
    </row>
    <row r="53" spans="1:7" x14ac:dyDescent="0.25">
      <c r="A53" s="113" t="s">
        <v>397</v>
      </c>
      <c r="B53" s="113">
        <v>0</v>
      </c>
      <c r="C53" s="82">
        <v>1</v>
      </c>
      <c r="D53" s="113">
        <v>75</v>
      </c>
      <c r="E53" s="113">
        <v>111</v>
      </c>
      <c r="F53" s="113">
        <v>99</v>
      </c>
      <c r="G53" s="113">
        <v>104</v>
      </c>
    </row>
    <row r="54" spans="1:7" x14ac:dyDescent="0.25">
      <c r="A54" s="113" t="s">
        <v>398</v>
      </c>
      <c r="B54" s="113">
        <v>0</v>
      </c>
      <c r="C54" s="82">
        <v>1</v>
      </c>
      <c r="D54" s="113">
        <v>67</v>
      </c>
      <c r="E54" s="113">
        <v>78</v>
      </c>
      <c r="F54" s="113">
        <v>75</v>
      </c>
      <c r="G54" s="113">
        <v>66</v>
      </c>
    </row>
    <row r="55" spans="1:7" x14ac:dyDescent="0.25">
      <c r="A55" s="113" t="s">
        <v>399</v>
      </c>
      <c r="B55" s="113">
        <v>0</v>
      </c>
      <c r="C55" s="82">
        <v>0</v>
      </c>
      <c r="D55" s="113">
        <v>39</v>
      </c>
      <c r="E55" s="113">
        <v>42</v>
      </c>
      <c r="F55" s="113">
        <v>33</v>
      </c>
      <c r="G55" s="113">
        <v>36</v>
      </c>
    </row>
    <row r="56" spans="1:7" x14ac:dyDescent="0.25">
      <c r="A56" s="113" t="s">
        <v>400</v>
      </c>
      <c r="B56" s="113">
        <v>0</v>
      </c>
      <c r="C56" s="82">
        <v>0</v>
      </c>
      <c r="D56" s="113">
        <v>39</v>
      </c>
      <c r="E56" s="113">
        <v>29</v>
      </c>
      <c r="F56" s="113">
        <v>33</v>
      </c>
      <c r="G56" s="113">
        <v>32</v>
      </c>
    </row>
    <row r="57" spans="1:7" x14ac:dyDescent="0.25">
      <c r="A57" s="113" t="s">
        <v>401</v>
      </c>
      <c r="B57" s="113">
        <v>0</v>
      </c>
      <c r="C57" s="82">
        <v>0</v>
      </c>
      <c r="D57" s="113">
        <v>35</v>
      </c>
      <c r="E57" s="113">
        <v>38</v>
      </c>
      <c r="F57" s="113">
        <v>37</v>
      </c>
      <c r="G57" s="113">
        <v>35</v>
      </c>
    </row>
    <row r="58" spans="1:7" x14ac:dyDescent="0.25">
      <c r="A58" s="113" t="s">
        <v>402</v>
      </c>
      <c r="B58" s="113">
        <v>0</v>
      </c>
      <c r="C58" s="82">
        <v>1</v>
      </c>
      <c r="D58" s="113">
        <v>58</v>
      </c>
      <c r="E58" s="113">
        <v>65</v>
      </c>
      <c r="F58" s="113">
        <v>61</v>
      </c>
      <c r="G58" s="113">
        <v>56</v>
      </c>
    </row>
    <row r="59" spans="1:7" x14ac:dyDescent="0.25">
      <c r="A59" s="113" t="s">
        <v>403</v>
      </c>
      <c r="B59" s="113">
        <v>0</v>
      </c>
      <c r="C59" s="82">
        <v>0</v>
      </c>
      <c r="D59" s="113">
        <v>38</v>
      </c>
      <c r="E59" s="113">
        <v>33</v>
      </c>
      <c r="F59" s="113">
        <v>35</v>
      </c>
      <c r="G59" s="113">
        <v>37</v>
      </c>
    </row>
    <row r="60" spans="1:7" x14ac:dyDescent="0.25">
      <c r="A60" s="113" t="s">
        <v>404</v>
      </c>
      <c r="B60" s="113">
        <v>1</v>
      </c>
      <c r="C60" s="82">
        <v>1</v>
      </c>
      <c r="D60" s="113">
        <v>68</v>
      </c>
      <c r="E60" s="113">
        <v>70</v>
      </c>
      <c r="F60" s="113">
        <v>67</v>
      </c>
      <c r="G60" s="113">
        <v>61</v>
      </c>
    </row>
    <row r="61" spans="1:7" x14ac:dyDescent="0.25">
      <c r="A61" s="113" t="s">
        <v>405</v>
      </c>
      <c r="B61" s="113">
        <v>1</v>
      </c>
      <c r="C61" s="82">
        <v>1</v>
      </c>
      <c r="D61" s="113">
        <v>66</v>
      </c>
      <c r="E61" s="113">
        <v>66</v>
      </c>
      <c r="F61" s="113">
        <v>66</v>
      </c>
      <c r="G61" s="113">
        <v>59</v>
      </c>
    </row>
    <row r="62" spans="1:7" x14ac:dyDescent="0.25">
      <c r="A62" s="113" t="s">
        <v>406</v>
      </c>
      <c r="B62" s="113">
        <v>1</v>
      </c>
      <c r="C62" s="82">
        <v>0</v>
      </c>
      <c r="D62" s="113">
        <v>28</v>
      </c>
      <c r="E62" s="113">
        <v>35</v>
      </c>
      <c r="F62" s="113">
        <v>39</v>
      </c>
      <c r="G62" s="113">
        <v>36</v>
      </c>
    </row>
    <row r="63" spans="1:7" x14ac:dyDescent="0.25">
      <c r="A63" s="113" t="s">
        <v>407</v>
      </c>
      <c r="B63" s="113">
        <v>1</v>
      </c>
      <c r="C63" s="82">
        <v>1</v>
      </c>
      <c r="D63" s="113">
        <v>78</v>
      </c>
      <c r="E63" s="113">
        <v>73</v>
      </c>
      <c r="F63" s="113">
        <v>63</v>
      </c>
      <c r="G63" s="113">
        <v>61</v>
      </c>
    </row>
    <row r="64" spans="1:7" x14ac:dyDescent="0.25">
      <c r="A64" s="113" t="s">
        <v>408</v>
      </c>
      <c r="B64" s="113">
        <v>1</v>
      </c>
      <c r="C64" s="82">
        <v>1</v>
      </c>
      <c r="D64" s="113">
        <v>86</v>
      </c>
      <c r="E64" s="113">
        <v>75</v>
      </c>
      <c r="F64" s="113">
        <v>67</v>
      </c>
      <c r="G64" s="113">
        <v>70</v>
      </c>
    </row>
    <row r="65" spans="1:7" x14ac:dyDescent="0.25">
      <c r="A65" s="113" t="s">
        <v>409</v>
      </c>
      <c r="B65" s="113">
        <v>1</v>
      </c>
      <c r="C65" s="82">
        <v>0</v>
      </c>
      <c r="D65" s="113">
        <v>38</v>
      </c>
      <c r="E65" s="113">
        <v>36</v>
      </c>
      <c r="F65" s="113">
        <v>34</v>
      </c>
      <c r="G65" s="113">
        <v>33</v>
      </c>
    </row>
  </sheetData>
  <mergeCells count="26">
    <mergeCell ref="K11:K12"/>
    <mergeCell ref="L11:L12"/>
    <mergeCell ref="M12:O12"/>
    <mergeCell ref="M11:O11"/>
    <mergeCell ref="J10:O10"/>
    <mergeCell ref="A7:C7"/>
    <mergeCell ref="D7:H7"/>
    <mergeCell ref="A8:C8"/>
    <mergeCell ref="D8:H8"/>
    <mergeCell ref="J11:J12"/>
    <mergeCell ref="A10:G10"/>
    <mergeCell ref="A11:A12"/>
    <mergeCell ref="B11:B12"/>
    <mergeCell ref="C11:C12"/>
    <mergeCell ref="D11:G11"/>
    <mergeCell ref="A4:C4"/>
    <mergeCell ref="D4:H4"/>
    <mergeCell ref="A5:C5"/>
    <mergeCell ref="D5:H5"/>
    <mergeCell ref="A6:C6"/>
    <mergeCell ref="D6:H6"/>
    <mergeCell ref="A1:H1"/>
    <mergeCell ref="A2:C2"/>
    <mergeCell ref="D2:H2"/>
    <mergeCell ref="A3:C3"/>
    <mergeCell ref="D3:H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76"/>
  <sheetViews>
    <sheetView zoomScaleNormal="100" workbookViewId="0">
      <selection sqref="A1:H1"/>
    </sheetView>
  </sheetViews>
  <sheetFormatPr defaultRowHeight="15" x14ac:dyDescent="0.25"/>
  <cols>
    <col min="1" max="2" width="9.140625" style="113"/>
    <col min="3" max="3" width="11.140625" style="113" customWidth="1"/>
    <col min="4" max="16384" width="9.140625" style="113"/>
  </cols>
  <sheetData>
    <row r="1" spans="1:8" ht="21" x14ac:dyDescent="0.25">
      <c r="A1" s="168" t="s">
        <v>121</v>
      </c>
      <c r="B1" s="168"/>
      <c r="C1" s="168"/>
      <c r="D1" s="168"/>
      <c r="E1" s="168"/>
      <c r="F1" s="168"/>
      <c r="G1" s="168"/>
      <c r="H1" s="168"/>
    </row>
    <row r="2" spans="1:8" x14ac:dyDescent="0.25">
      <c r="A2" s="172" t="s">
        <v>0</v>
      </c>
      <c r="B2" s="172"/>
      <c r="C2" s="172"/>
      <c r="D2" s="169" t="s">
        <v>105</v>
      </c>
      <c r="E2" s="169"/>
      <c r="F2" s="169"/>
      <c r="G2" s="169"/>
      <c r="H2" s="169"/>
    </row>
    <row r="3" spans="1:8" x14ac:dyDescent="0.25">
      <c r="A3" s="172" t="s">
        <v>1</v>
      </c>
      <c r="B3" s="172"/>
      <c r="C3" s="172"/>
      <c r="D3" s="169" t="s">
        <v>433</v>
      </c>
      <c r="E3" s="169"/>
      <c r="F3" s="169"/>
      <c r="G3" s="169"/>
      <c r="H3" s="169"/>
    </row>
    <row r="4" spans="1:8" x14ac:dyDescent="0.25">
      <c r="A4" s="172" t="s">
        <v>2</v>
      </c>
      <c r="B4" s="172"/>
      <c r="C4" s="172"/>
      <c r="D4" s="170" t="s">
        <v>107</v>
      </c>
      <c r="E4" s="170"/>
      <c r="F4" s="170"/>
      <c r="G4" s="170"/>
      <c r="H4" s="170"/>
    </row>
    <row r="5" spans="1:8" x14ac:dyDescent="0.25">
      <c r="A5" s="184" t="s">
        <v>519</v>
      </c>
      <c r="B5" s="184"/>
      <c r="C5" s="184"/>
      <c r="D5" s="173" t="s">
        <v>445</v>
      </c>
      <c r="E5" s="173"/>
      <c r="F5" s="173"/>
      <c r="G5" s="173"/>
      <c r="H5" s="173"/>
    </row>
    <row r="6" spans="1:8" x14ac:dyDescent="0.25">
      <c r="A6" s="171" t="s">
        <v>498</v>
      </c>
      <c r="B6" s="171"/>
      <c r="C6" s="171"/>
      <c r="D6" s="173"/>
      <c r="E6" s="173"/>
      <c r="F6" s="173"/>
      <c r="G6" s="173"/>
      <c r="H6" s="173"/>
    </row>
    <row r="7" spans="1:8" x14ac:dyDescent="0.25">
      <c r="A7" s="171" t="s">
        <v>497</v>
      </c>
      <c r="B7" s="171"/>
      <c r="C7" s="171"/>
      <c r="D7" s="173" t="s">
        <v>510</v>
      </c>
      <c r="E7" s="173"/>
      <c r="F7" s="173"/>
      <c r="G7" s="173"/>
      <c r="H7" s="173"/>
    </row>
    <row r="8" spans="1:8" x14ac:dyDescent="0.25">
      <c r="A8" s="171" t="s">
        <v>499</v>
      </c>
      <c r="B8" s="171"/>
      <c r="C8" s="171"/>
      <c r="D8" s="173" t="s">
        <v>511</v>
      </c>
      <c r="E8" s="173"/>
      <c r="F8" s="173"/>
      <c r="G8" s="173"/>
      <c r="H8" s="173"/>
    </row>
    <row r="9" spans="1:8" x14ac:dyDescent="0.25">
      <c r="A9" s="171" t="s">
        <v>501</v>
      </c>
      <c r="B9" s="171"/>
      <c r="C9" s="171"/>
      <c r="D9" s="173" t="s">
        <v>512</v>
      </c>
      <c r="E9" s="173"/>
      <c r="F9" s="173"/>
      <c r="G9" s="173"/>
      <c r="H9" s="173"/>
    </row>
    <row r="10" spans="1:8" x14ac:dyDescent="0.25">
      <c r="A10" s="171" t="s">
        <v>500</v>
      </c>
      <c r="B10" s="171"/>
      <c r="C10" s="171"/>
      <c r="D10" s="173" t="s">
        <v>513</v>
      </c>
      <c r="E10" s="173"/>
      <c r="F10" s="173"/>
      <c r="G10" s="173"/>
      <c r="H10" s="173"/>
    </row>
    <row r="11" spans="1:8" x14ac:dyDescent="0.25">
      <c r="A11" s="171" t="s">
        <v>508</v>
      </c>
      <c r="B11" s="171"/>
      <c r="C11" s="171"/>
      <c r="D11" s="173"/>
      <c r="E11" s="173"/>
      <c r="F11" s="173"/>
      <c r="G11" s="173"/>
      <c r="H11" s="173"/>
    </row>
    <row r="12" spans="1:8" x14ac:dyDescent="0.25">
      <c r="A12" s="171" t="s">
        <v>506</v>
      </c>
      <c r="B12" s="171"/>
      <c r="C12" s="171"/>
      <c r="D12" s="173" t="s">
        <v>514</v>
      </c>
      <c r="E12" s="173"/>
      <c r="F12" s="173"/>
      <c r="G12" s="173"/>
      <c r="H12" s="173"/>
    </row>
    <row r="13" spans="1:8" x14ac:dyDescent="0.25">
      <c r="A13" s="171" t="s">
        <v>507</v>
      </c>
      <c r="B13" s="171"/>
      <c r="C13" s="171"/>
      <c r="D13" s="173" t="s">
        <v>515</v>
      </c>
      <c r="E13" s="173"/>
      <c r="F13" s="173"/>
      <c r="G13" s="173"/>
      <c r="H13" s="173"/>
    </row>
    <row r="14" spans="1:8" x14ac:dyDescent="0.25">
      <c r="A14" s="171" t="s">
        <v>503</v>
      </c>
      <c r="B14" s="171"/>
      <c r="C14" s="171"/>
      <c r="D14" s="173"/>
      <c r="E14" s="173"/>
      <c r="F14" s="173"/>
      <c r="G14" s="173"/>
      <c r="H14" s="173"/>
    </row>
    <row r="15" spans="1:8" x14ac:dyDescent="0.25">
      <c r="A15" s="171" t="s">
        <v>504</v>
      </c>
      <c r="B15" s="171"/>
      <c r="C15" s="171"/>
      <c r="D15" s="173" t="s">
        <v>516</v>
      </c>
      <c r="E15" s="173"/>
      <c r="F15" s="173"/>
      <c r="G15" s="173"/>
      <c r="H15" s="173"/>
    </row>
    <row r="16" spans="1:8" x14ac:dyDescent="0.25">
      <c r="A16" s="171" t="s">
        <v>505</v>
      </c>
      <c r="B16" s="171"/>
      <c r="C16" s="171"/>
      <c r="D16" s="173" t="s">
        <v>517</v>
      </c>
      <c r="E16" s="173"/>
      <c r="F16" s="173"/>
      <c r="G16" s="173"/>
      <c r="H16" s="173"/>
    </row>
    <row r="17" spans="1:35" x14ac:dyDescent="0.25">
      <c r="A17" s="174" t="s">
        <v>110</v>
      </c>
      <c r="B17" s="174"/>
      <c r="C17" s="174"/>
      <c r="D17" s="169" t="s">
        <v>111</v>
      </c>
      <c r="E17" s="169"/>
      <c r="F17" s="169"/>
      <c r="G17" s="169"/>
      <c r="H17" s="169"/>
    </row>
    <row r="18" spans="1:35" x14ac:dyDescent="0.25">
      <c r="A18" s="175"/>
      <c r="B18" s="175"/>
      <c r="C18" s="175"/>
      <c r="D18" s="169" t="s">
        <v>91</v>
      </c>
      <c r="E18" s="169"/>
      <c r="F18" s="169"/>
      <c r="G18" s="169"/>
      <c r="H18" s="169"/>
    </row>
    <row r="20" spans="1:35" ht="21" x14ac:dyDescent="0.25">
      <c r="A20" s="180" t="s">
        <v>448</v>
      </c>
      <c r="B20" s="180"/>
      <c r="C20" s="180"/>
      <c r="D20" s="180"/>
      <c r="E20" s="180"/>
      <c r="F20" s="180"/>
      <c r="G20" s="180"/>
      <c r="H20" s="17"/>
      <c r="I20" s="17"/>
      <c r="J20" s="17"/>
      <c r="K20" s="17"/>
    </row>
    <row r="21" spans="1:35" ht="20.25" customHeight="1" x14ac:dyDescent="0.25">
      <c r="A21" s="126"/>
      <c r="B21" s="126"/>
      <c r="C21" s="149"/>
      <c r="D21" s="187" t="s">
        <v>520</v>
      </c>
      <c r="E21" s="188"/>
      <c r="F21" s="188"/>
      <c r="G21" s="188"/>
      <c r="H21" s="188"/>
      <c r="I21" s="188"/>
      <c r="J21" s="188"/>
      <c r="K21" s="189"/>
      <c r="L21" s="190" t="s">
        <v>521</v>
      </c>
      <c r="M21" s="190"/>
      <c r="N21" s="190"/>
      <c r="O21" s="190"/>
      <c r="P21" s="190"/>
      <c r="Q21" s="190"/>
      <c r="R21" s="190"/>
      <c r="S21" s="190"/>
      <c r="T21" s="187" t="s">
        <v>522</v>
      </c>
      <c r="U21" s="188"/>
      <c r="V21" s="188"/>
      <c r="W21" s="188"/>
      <c r="X21" s="188"/>
      <c r="Y21" s="188"/>
      <c r="Z21" s="188"/>
      <c r="AA21" s="189"/>
      <c r="AB21" s="187" t="s">
        <v>523</v>
      </c>
      <c r="AC21" s="188"/>
      <c r="AD21" s="188"/>
      <c r="AE21" s="188"/>
      <c r="AF21" s="188"/>
      <c r="AG21" s="188"/>
      <c r="AH21" s="188"/>
      <c r="AI21" s="189"/>
    </row>
    <row r="22" spans="1:35" ht="15.75" x14ac:dyDescent="0.25">
      <c r="A22" s="179" t="s">
        <v>0</v>
      </c>
      <c r="B22" s="179" t="s">
        <v>1</v>
      </c>
      <c r="C22" s="181" t="s">
        <v>2</v>
      </c>
      <c r="D22" s="185" t="s">
        <v>518</v>
      </c>
      <c r="E22" s="183"/>
      <c r="F22" s="183"/>
      <c r="G22" s="186"/>
      <c r="H22" s="185" t="s">
        <v>502</v>
      </c>
      <c r="I22" s="186"/>
      <c r="J22" s="183" t="s">
        <v>503</v>
      </c>
      <c r="K22" s="186"/>
      <c r="L22" s="183" t="s">
        <v>518</v>
      </c>
      <c r="M22" s="183"/>
      <c r="N22" s="183"/>
      <c r="O22" s="186"/>
      <c r="P22" s="185" t="s">
        <v>502</v>
      </c>
      <c r="Q22" s="186"/>
      <c r="R22" s="182" t="s">
        <v>503</v>
      </c>
      <c r="S22" s="182"/>
      <c r="T22" s="185" t="s">
        <v>518</v>
      </c>
      <c r="U22" s="183"/>
      <c r="V22" s="183"/>
      <c r="W22" s="186"/>
      <c r="X22" s="185" t="s">
        <v>502</v>
      </c>
      <c r="Y22" s="186"/>
      <c r="Z22" s="183" t="s">
        <v>503</v>
      </c>
      <c r="AA22" s="186"/>
      <c r="AB22" s="185" t="s">
        <v>518</v>
      </c>
      <c r="AC22" s="183"/>
      <c r="AD22" s="183"/>
      <c r="AE22" s="186"/>
      <c r="AF22" s="185" t="s">
        <v>502</v>
      </c>
      <c r="AG22" s="186"/>
      <c r="AH22" s="183" t="s">
        <v>503</v>
      </c>
      <c r="AI22" s="186"/>
    </row>
    <row r="23" spans="1:35" ht="15.75" x14ac:dyDescent="0.25">
      <c r="A23" s="179"/>
      <c r="B23" s="179"/>
      <c r="C23" s="181"/>
      <c r="D23" s="122" t="s">
        <v>496</v>
      </c>
      <c r="E23" s="131" t="s">
        <v>499</v>
      </c>
      <c r="F23" s="131" t="s">
        <v>501</v>
      </c>
      <c r="G23" s="132" t="s">
        <v>500</v>
      </c>
      <c r="H23" s="122" t="s">
        <v>506</v>
      </c>
      <c r="I23" s="132" t="s">
        <v>507</v>
      </c>
      <c r="J23" s="131" t="s">
        <v>504</v>
      </c>
      <c r="K23" s="132" t="s">
        <v>505</v>
      </c>
      <c r="L23" s="131" t="s">
        <v>496</v>
      </c>
      <c r="M23" s="131" t="s">
        <v>499</v>
      </c>
      <c r="N23" s="131" t="s">
        <v>501</v>
      </c>
      <c r="O23" s="132" t="s">
        <v>500</v>
      </c>
      <c r="P23" s="122" t="s">
        <v>506</v>
      </c>
      <c r="Q23" s="132" t="s">
        <v>507</v>
      </c>
      <c r="R23" s="2" t="s">
        <v>504</v>
      </c>
      <c r="S23" s="2" t="s">
        <v>505</v>
      </c>
      <c r="T23" s="122" t="s">
        <v>496</v>
      </c>
      <c r="U23" s="131" t="s">
        <v>499</v>
      </c>
      <c r="V23" s="131" t="s">
        <v>501</v>
      </c>
      <c r="W23" s="132" t="s">
        <v>500</v>
      </c>
      <c r="X23" s="122" t="s">
        <v>506</v>
      </c>
      <c r="Y23" s="132" t="s">
        <v>507</v>
      </c>
      <c r="Z23" s="131" t="s">
        <v>504</v>
      </c>
      <c r="AA23" s="132" t="s">
        <v>505</v>
      </c>
      <c r="AB23" s="122" t="s">
        <v>496</v>
      </c>
      <c r="AC23" s="131" t="s">
        <v>499</v>
      </c>
      <c r="AD23" s="131" t="s">
        <v>501</v>
      </c>
      <c r="AE23" s="132" t="s">
        <v>500</v>
      </c>
      <c r="AF23" s="122" t="s">
        <v>506</v>
      </c>
      <c r="AG23" s="132" t="s">
        <v>507</v>
      </c>
      <c r="AH23" s="131" t="s">
        <v>504</v>
      </c>
      <c r="AI23" s="132" t="s">
        <v>505</v>
      </c>
    </row>
    <row r="24" spans="1:35" x14ac:dyDescent="0.25">
      <c r="A24" s="118" t="s">
        <v>357</v>
      </c>
      <c r="B24" s="118">
        <v>0</v>
      </c>
      <c r="C24" s="119">
        <v>0</v>
      </c>
      <c r="D24" s="133">
        <v>6.2333333333333334</v>
      </c>
      <c r="E24" s="120">
        <v>6.0666666666666664</v>
      </c>
      <c r="F24" s="120">
        <v>6.2666666666666657</v>
      </c>
      <c r="G24" s="120">
        <v>6.0666666666666664</v>
      </c>
      <c r="H24" s="133">
        <v>1.7</v>
      </c>
      <c r="I24" s="134">
        <v>2.7999999999999994</v>
      </c>
      <c r="J24" s="120">
        <v>0.6</v>
      </c>
      <c r="K24" s="120">
        <v>0.66666666666666663</v>
      </c>
      <c r="L24" s="133">
        <v>6.166666666666667</v>
      </c>
      <c r="M24" s="120">
        <v>6.1333333333333329</v>
      </c>
      <c r="N24" s="120">
        <v>5.8666666666666671</v>
      </c>
      <c r="O24" s="134">
        <v>5.8666666666666671</v>
      </c>
      <c r="P24" s="120">
        <v>1.6333333333333335</v>
      </c>
      <c r="Q24" s="120">
        <v>2.7666666666666671</v>
      </c>
      <c r="R24" s="133">
        <v>0.80000000000000016</v>
      </c>
      <c r="S24" s="134">
        <v>0.76666666666666661</v>
      </c>
      <c r="T24" s="120">
        <v>6.875</v>
      </c>
      <c r="U24" s="120">
        <v>6.9</v>
      </c>
      <c r="V24" s="120">
        <v>6.8249999999999993</v>
      </c>
      <c r="W24" s="120">
        <v>6.8000000000000007</v>
      </c>
      <c r="X24" s="133">
        <v>1.5</v>
      </c>
      <c r="Y24" s="134">
        <v>2.2749999999999999</v>
      </c>
      <c r="Z24" s="120">
        <v>0.47499999999999998</v>
      </c>
      <c r="AA24" s="120">
        <v>0.55000000000000004</v>
      </c>
      <c r="AB24" s="133">
        <v>7.375</v>
      </c>
      <c r="AC24" s="120">
        <v>7.2750000000000004</v>
      </c>
      <c r="AD24" s="120">
        <v>7.45</v>
      </c>
      <c r="AE24" s="120">
        <v>7.375</v>
      </c>
      <c r="AF24" s="133">
        <v>1.8499999999999999</v>
      </c>
      <c r="AG24" s="134">
        <v>2.7749999999999999</v>
      </c>
      <c r="AH24" s="120">
        <v>0.5</v>
      </c>
      <c r="AI24" s="134">
        <v>0.625</v>
      </c>
    </row>
    <row r="25" spans="1:35" x14ac:dyDescent="0.25">
      <c r="A25" s="113" t="s">
        <v>358</v>
      </c>
      <c r="B25" s="113">
        <v>0</v>
      </c>
      <c r="C25" s="82">
        <v>1</v>
      </c>
      <c r="D25" s="136">
        <v>5.833333333333333</v>
      </c>
      <c r="E25" s="136">
        <v>5.7</v>
      </c>
      <c r="F25" s="136">
        <v>5.9666666666666659</v>
      </c>
      <c r="G25" s="136">
        <v>5.833333333333333</v>
      </c>
      <c r="H25" s="135">
        <v>1.8</v>
      </c>
      <c r="I25" s="137">
        <v>2.4</v>
      </c>
      <c r="J25" s="136">
        <v>0.93333333333333324</v>
      </c>
      <c r="K25" s="136">
        <v>0.76666666666666661</v>
      </c>
      <c r="L25" s="135">
        <v>8</v>
      </c>
      <c r="M25" s="136">
        <v>7.9666666666666659</v>
      </c>
      <c r="N25" s="136">
        <v>7.5333333333333341</v>
      </c>
      <c r="O25" s="137">
        <v>7.5</v>
      </c>
      <c r="P25" s="136">
        <v>1.6333333333333335</v>
      </c>
      <c r="Q25" s="136">
        <v>2.0333333333333332</v>
      </c>
      <c r="R25" s="135">
        <v>0.43333333333333335</v>
      </c>
      <c r="S25" s="137">
        <v>0.76666666666666661</v>
      </c>
      <c r="T25" s="136">
        <v>8</v>
      </c>
      <c r="U25" s="136">
        <v>8.2666666666666675</v>
      </c>
      <c r="V25" s="136">
        <v>7.7333333333333334</v>
      </c>
      <c r="W25" s="136">
        <v>7.833333333333333</v>
      </c>
      <c r="X25" s="135">
        <v>1.5</v>
      </c>
      <c r="Y25" s="137">
        <v>2.4</v>
      </c>
      <c r="Z25" s="136">
        <v>0.73333333333333339</v>
      </c>
      <c r="AA25" s="137">
        <v>0.83333333333333337</v>
      </c>
      <c r="AB25" s="136">
        <v>7.875</v>
      </c>
      <c r="AC25" s="136">
        <v>7.7749999999999995</v>
      </c>
      <c r="AD25" s="136">
        <v>7.7750000000000004</v>
      </c>
      <c r="AE25" s="136">
        <v>7.6999999999999993</v>
      </c>
      <c r="AF25" s="135">
        <v>1.7250000000000001</v>
      </c>
      <c r="AG25" s="137">
        <v>2.95</v>
      </c>
      <c r="AH25" s="136">
        <v>0.65</v>
      </c>
      <c r="AI25" s="137">
        <v>0.82499999999999996</v>
      </c>
    </row>
    <row r="26" spans="1:35" x14ac:dyDescent="0.25">
      <c r="A26" s="113" t="s">
        <v>359</v>
      </c>
      <c r="B26" s="113">
        <v>0</v>
      </c>
      <c r="C26" s="82">
        <v>0</v>
      </c>
      <c r="D26" s="136">
        <v>6.8999999999999995</v>
      </c>
      <c r="E26" s="121">
        <v>6.666666666666667</v>
      </c>
      <c r="F26" s="121">
        <v>6.5666666666666664</v>
      </c>
      <c r="G26" s="121">
        <v>6.4666666666666659</v>
      </c>
      <c r="H26" s="135">
        <v>1.6333333333333335</v>
      </c>
      <c r="I26" s="137">
        <v>1.9333333333333336</v>
      </c>
      <c r="J26" s="121">
        <v>0.40000000000000008</v>
      </c>
      <c r="K26" s="121">
        <v>0.56666666666666665</v>
      </c>
      <c r="L26" s="135">
        <v>8.5666666666666664</v>
      </c>
      <c r="M26" s="136">
        <v>8.3000000000000007</v>
      </c>
      <c r="N26" s="136">
        <v>8.5333333333333332</v>
      </c>
      <c r="O26" s="137">
        <v>8.6333333333333329</v>
      </c>
      <c r="P26" s="121">
        <v>1.2666666666666666</v>
      </c>
      <c r="Q26" s="121">
        <v>2.2333333333333334</v>
      </c>
      <c r="R26" s="135">
        <v>0.5</v>
      </c>
      <c r="S26" s="137">
        <v>0.46666666666666662</v>
      </c>
      <c r="T26" s="136">
        <v>8</v>
      </c>
      <c r="U26" s="121">
        <v>7.75</v>
      </c>
      <c r="V26" s="121">
        <v>7.9749999999999996</v>
      </c>
      <c r="W26" s="121">
        <v>7.9749999999999996</v>
      </c>
      <c r="X26" s="135">
        <v>1.45</v>
      </c>
      <c r="Y26" s="137">
        <v>2.2999999999999998</v>
      </c>
      <c r="Z26" s="121">
        <v>0.32500000000000001</v>
      </c>
      <c r="AA26" s="121">
        <v>0.75</v>
      </c>
      <c r="AB26" s="135">
        <v>7.7499999999999991</v>
      </c>
      <c r="AC26" s="121">
        <v>7.6</v>
      </c>
      <c r="AD26" s="121">
        <v>7.85</v>
      </c>
      <c r="AE26" s="121">
        <v>7.8</v>
      </c>
      <c r="AF26" s="135">
        <v>1.4249999999999998</v>
      </c>
      <c r="AG26" s="137">
        <v>2.4749999999999996</v>
      </c>
      <c r="AH26" s="121">
        <v>0.47499999999999998</v>
      </c>
      <c r="AI26" s="137">
        <v>0.8</v>
      </c>
    </row>
    <row r="27" spans="1:35" x14ac:dyDescent="0.25">
      <c r="A27" s="113" t="s">
        <v>360</v>
      </c>
      <c r="B27" s="113">
        <v>1</v>
      </c>
      <c r="C27" s="82">
        <v>1</v>
      </c>
      <c r="D27" s="136">
        <v>7.0500000000000007</v>
      </c>
      <c r="E27" s="121">
        <v>7.0249999999999995</v>
      </c>
      <c r="F27" s="121">
        <v>7.0500000000000007</v>
      </c>
      <c r="G27" s="121">
        <v>6.9750000000000005</v>
      </c>
      <c r="H27" s="135">
        <v>1.625</v>
      </c>
      <c r="I27" s="137">
        <v>2.4749999999999996</v>
      </c>
      <c r="J27" s="121">
        <v>0.72500000000000009</v>
      </c>
      <c r="K27" s="121">
        <v>0.30000000000000004</v>
      </c>
      <c r="L27" s="135">
        <v>7.333333333333333</v>
      </c>
      <c r="M27" s="136">
        <v>7.2666666666666657</v>
      </c>
      <c r="N27" s="136">
        <v>7.1333333333333329</v>
      </c>
      <c r="O27" s="137">
        <v>7.0333333333333341</v>
      </c>
      <c r="P27" s="121">
        <v>1.6333333333333335</v>
      </c>
      <c r="Q27" s="121">
        <v>2.4</v>
      </c>
      <c r="R27" s="135">
        <v>0.66666666666666663</v>
      </c>
      <c r="S27" s="137">
        <v>0.3666666666666667</v>
      </c>
      <c r="T27" s="136">
        <v>8.4666666666666668</v>
      </c>
      <c r="U27" s="121">
        <v>8.4333333333333336</v>
      </c>
      <c r="V27" s="121">
        <v>8.4333333333333336</v>
      </c>
      <c r="W27" s="121">
        <v>8.2666666666666675</v>
      </c>
      <c r="X27" s="135">
        <v>1.6333333333333335</v>
      </c>
      <c r="Y27" s="137">
        <v>2.4333333333333336</v>
      </c>
      <c r="Z27" s="121">
        <v>0.3666666666666667</v>
      </c>
      <c r="AA27" s="121">
        <v>0.83333333333333337</v>
      </c>
      <c r="AB27" s="151" t="s">
        <v>110</v>
      </c>
      <c r="AC27" s="101" t="s">
        <v>110</v>
      </c>
      <c r="AD27" s="101" t="s">
        <v>110</v>
      </c>
      <c r="AE27" s="101" t="s">
        <v>110</v>
      </c>
      <c r="AF27" s="151" t="s">
        <v>110</v>
      </c>
      <c r="AG27" s="152" t="s">
        <v>110</v>
      </c>
      <c r="AH27" s="101" t="s">
        <v>110</v>
      </c>
      <c r="AI27" s="152" t="s">
        <v>110</v>
      </c>
    </row>
    <row r="28" spans="1:35" x14ac:dyDescent="0.25">
      <c r="A28" s="113" t="s">
        <v>361</v>
      </c>
      <c r="B28" s="113">
        <v>1</v>
      </c>
      <c r="C28" s="82">
        <v>1</v>
      </c>
      <c r="D28" s="136">
        <v>6</v>
      </c>
      <c r="E28" s="121">
        <v>6</v>
      </c>
      <c r="F28" s="121">
        <v>6.05</v>
      </c>
      <c r="G28" s="121">
        <v>6</v>
      </c>
      <c r="H28" s="135">
        <v>1.9</v>
      </c>
      <c r="I28" s="137">
        <v>1.7750000000000001</v>
      </c>
      <c r="J28" s="121">
        <v>0.4</v>
      </c>
      <c r="K28" s="121">
        <v>0.4</v>
      </c>
      <c r="L28" s="135">
        <v>6.833333333333333</v>
      </c>
      <c r="M28" s="136">
        <v>6.7666666666666666</v>
      </c>
      <c r="N28" s="136">
        <v>6.9000000000000012</v>
      </c>
      <c r="O28" s="137">
        <v>6.7666666666666657</v>
      </c>
      <c r="P28" s="121">
        <v>1.8666666666666665</v>
      </c>
      <c r="Q28" s="121">
        <v>2</v>
      </c>
      <c r="R28" s="135">
        <v>0.13333333333333333</v>
      </c>
      <c r="S28" s="137">
        <v>0.66666666666666663</v>
      </c>
      <c r="T28" s="136">
        <v>6.7333333333333343</v>
      </c>
      <c r="U28" s="121">
        <v>6.8</v>
      </c>
      <c r="V28" s="121">
        <v>6.8</v>
      </c>
      <c r="W28" s="121">
        <v>6.7666666666666666</v>
      </c>
      <c r="X28" s="135">
        <v>1.5</v>
      </c>
      <c r="Y28" s="137">
        <v>1.7000000000000002</v>
      </c>
      <c r="Z28" s="121">
        <v>0.4</v>
      </c>
      <c r="AA28" s="121">
        <v>0.4</v>
      </c>
      <c r="AB28" s="135">
        <v>8.5749999999999993</v>
      </c>
      <c r="AC28" s="121">
        <v>8.4250000000000007</v>
      </c>
      <c r="AD28" s="121">
        <v>8.75</v>
      </c>
      <c r="AE28" s="121">
        <v>8.5750000000000011</v>
      </c>
      <c r="AF28" s="135">
        <v>1.7500000000000002</v>
      </c>
      <c r="AG28" s="137">
        <v>3.1</v>
      </c>
      <c r="AH28" s="121">
        <v>0.72499999999999987</v>
      </c>
      <c r="AI28" s="137">
        <v>0.625</v>
      </c>
    </row>
    <row r="29" spans="1:35" x14ac:dyDescent="0.25">
      <c r="A29" s="113" t="s">
        <v>362</v>
      </c>
      <c r="B29" s="113">
        <v>1</v>
      </c>
      <c r="C29" s="82">
        <v>1</v>
      </c>
      <c r="D29" s="136">
        <v>6</v>
      </c>
      <c r="E29" s="121">
        <v>5.7</v>
      </c>
      <c r="F29" s="121">
        <v>5.9666666666666677</v>
      </c>
      <c r="G29" s="121">
        <v>5.833333333333333</v>
      </c>
      <c r="H29" s="135">
        <v>1.7333333333333334</v>
      </c>
      <c r="I29" s="137">
        <v>2.4</v>
      </c>
      <c r="J29" s="121">
        <v>0.39999999999999997</v>
      </c>
      <c r="K29" s="121">
        <v>0.46666666666666662</v>
      </c>
      <c r="L29" s="135">
        <v>6.7</v>
      </c>
      <c r="M29" s="136">
        <v>6.7</v>
      </c>
      <c r="N29" s="136">
        <v>6.5666666666666664</v>
      </c>
      <c r="O29" s="137">
        <v>6.5</v>
      </c>
      <c r="P29" s="121">
        <v>1.7666666666666666</v>
      </c>
      <c r="Q29" s="121">
        <v>2.4</v>
      </c>
      <c r="R29" s="135">
        <v>0.39999999999999997</v>
      </c>
      <c r="S29" s="137">
        <v>0.53333333333333333</v>
      </c>
      <c r="T29" s="136">
        <v>6.35</v>
      </c>
      <c r="U29" s="121">
        <v>6.2500000000000009</v>
      </c>
      <c r="V29" s="121">
        <v>6.1999999999999993</v>
      </c>
      <c r="W29" s="121">
        <v>6.2249999999999996</v>
      </c>
      <c r="X29" s="135">
        <v>1.75</v>
      </c>
      <c r="Y29" s="137">
        <v>2.375</v>
      </c>
      <c r="Z29" s="121">
        <v>0.45</v>
      </c>
      <c r="AA29" s="121">
        <v>0.47499999999999998</v>
      </c>
      <c r="AB29" s="135">
        <v>6.9749999999999996</v>
      </c>
      <c r="AC29" s="121">
        <v>6.9749999999999996</v>
      </c>
      <c r="AD29" s="121">
        <v>6.8249999999999993</v>
      </c>
      <c r="AE29" s="121">
        <v>6.9749999999999996</v>
      </c>
      <c r="AF29" s="135">
        <v>1.7000000000000002</v>
      </c>
      <c r="AG29" s="137">
        <v>2.2250000000000001</v>
      </c>
      <c r="AH29" s="121">
        <v>1.1000000000000001</v>
      </c>
      <c r="AI29" s="137">
        <v>0.95</v>
      </c>
    </row>
    <row r="30" spans="1:35" x14ac:dyDescent="0.25">
      <c r="A30" s="113" t="s">
        <v>363</v>
      </c>
      <c r="B30" s="113">
        <v>0</v>
      </c>
      <c r="C30" s="82">
        <v>1</v>
      </c>
      <c r="D30" s="136">
        <v>6.2666666666666666</v>
      </c>
      <c r="E30" s="121">
        <v>6.2666666666666666</v>
      </c>
      <c r="F30" s="121">
        <v>6.166666666666667</v>
      </c>
      <c r="G30" s="121">
        <v>5.9666666666666659</v>
      </c>
      <c r="H30" s="135">
        <v>1.5</v>
      </c>
      <c r="I30" s="137">
        <v>2.1333333333333333</v>
      </c>
      <c r="J30" s="121">
        <v>0.70000000000000007</v>
      </c>
      <c r="K30" s="121">
        <v>0.33333333333333331</v>
      </c>
      <c r="L30" s="135">
        <v>7.1333333333333329</v>
      </c>
      <c r="M30" s="136">
        <v>7.166666666666667</v>
      </c>
      <c r="N30" s="136">
        <v>6.8999999999999995</v>
      </c>
      <c r="O30" s="137">
        <v>6.5666666666666664</v>
      </c>
      <c r="P30" s="121">
        <v>1.6333333333333335</v>
      </c>
      <c r="Q30" s="121">
        <v>2.6333333333333333</v>
      </c>
      <c r="R30" s="135">
        <v>0.53333333333333333</v>
      </c>
      <c r="S30" s="137">
        <v>0.56666666666666665</v>
      </c>
      <c r="T30" s="136">
        <v>8.2666666666666675</v>
      </c>
      <c r="U30" s="121">
        <v>8.2666666666666657</v>
      </c>
      <c r="V30" s="121">
        <v>8.1333333333333346</v>
      </c>
      <c r="W30" s="121">
        <v>8.1</v>
      </c>
      <c r="X30" s="135">
        <v>1.75</v>
      </c>
      <c r="Y30" s="137">
        <v>2.5499999999999998</v>
      </c>
      <c r="Z30" s="121">
        <v>0.45000000000000007</v>
      </c>
      <c r="AA30" s="121">
        <v>0.44999999999999996</v>
      </c>
      <c r="AB30" s="135">
        <v>6.6333333333333329</v>
      </c>
      <c r="AC30" s="121">
        <v>6.75</v>
      </c>
      <c r="AD30" s="121">
        <v>6.7</v>
      </c>
      <c r="AE30" s="121">
        <v>6.8</v>
      </c>
      <c r="AF30" s="135">
        <v>1.6666666666666667</v>
      </c>
      <c r="AG30" s="137">
        <v>2.2666666666666671</v>
      </c>
      <c r="AH30" s="121">
        <v>0.76666666666666661</v>
      </c>
      <c r="AI30" s="137">
        <v>0.6</v>
      </c>
    </row>
    <row r="31" spans="1:35" x14ac:dyDescent="0.25">
      <c r="A31" s="113" t="s">
        <v>364</v>
      </c>
      <c r="B31" s="113">
        <v>0</v>
      </c>
      <c r="C31" s="82">
        <v>1</v>
      </c>
      <c r="D31" s="136">
        <v>5.5666666666666664</v>
      </c>
      <c r="E31" s="121">
        <v>5.5333333333333341</v>
      </c>
      <c r="F31" s="121">
        <v>5.5666666666666664</v>
      </c>
      <c r="G31" s="121">
        <v>5.5666666666666673</v>
      </c>
      <c r="H31" s="135">
        <v>1.9666666666666668</v>
      </c>
      <c r="I31" s="137">
        <v>2.1666666666666665</v>
      </c>
      <c r="J31" s="121">
        <v>0.46666666666666662</v>
      </c>
      <c r="K31" s="121">
        <v>0.39999999999999997</v>
      </c>
      <c r="L31" s="135">
        <v>5.8666666666666671</v>
      </c>
      <c r="M31" s="136">
        <v>5.8666666666666671</v>
      </c>
      <c r="N31" s="136">
        <v>5.7333333333333334</v>
      </c>
      <c r="O31" s="137">
        <v>5.5666666666666664</v>
      </c>
      <c r="P31" s="121">
        <v>1.7666666666666666</v>
      </c>
      <c r="Q31" s="121">
        <v>2.1999999999999997</v>
      </c>
      <c r="R31" s="135">
        <v>0.66666666666666663</v>
      </c>
      <c r="S31" s="137">
        <v>1.2333333333333334</v>
      </c>
      <c r="T31" s="136">
        <v>6.5999999999999988</v>
      </c>
      <c r="U31" s="121">
        <v>6.3999999999999995</v>
      </c>
      <c r="V31" s="121">
        <v>6.5666666666666664</v>
      </c>
      <c r="W31" s="121">
        <v>6.5</v>
      </c>
      <c r="X31" s="135">
        <v>1.8</v>
      </c>
      <c r="Y31" s="137">
        <v>2.1333333333333333</v>
      </c>
      <c r="Z31" s="121">
        <v>0.43333333333333335</v>
      </c>
      <c r="AA31" s="121">
        <v>0.69999999999999984</v>
      </c>
      <c r="AB31" s="135">
        <v>6.9249999999999998</v>
      </c>
      <c r="AC31" s="121">
        <v>7</v>
      </c>
      <c r="AD31" s="121">
        <v>6.875</v>
      </c>
      <c r="AE31" s="121">
        <v>6.8</v>
      </c>
      <c r="AF31" s="135">
        <v>2.0249999999999999</v>
      </c>
      <c r="AG31" s="137">
        <v>2.0249999999999999</v>
      </c>
      <c r="AH31" s="121">
        <v>0.85</v>
      </c>
      <c r="AI31" s="137">
        <v>1.1499999999999999</v>
      </c>
    </row>
    <row r="32" spans="1:35" x14ac:dyDescent="0.25">
      <c r="A32" s="113" t="s">
        <v>365</v>
      </c>
      <c r="B32" s="113">
        <v>0</v>
      </c>
      <c r="C32" s="82">
        <v>0</v>
      </c>
      <c r="D32" s="136">
        <v>6.3666666666666671</v>
      </c>
      <c r="E32" s="121">
        <v>6.2</v>
      </c>
      <c r="F32" s="121">
        <v>6.166666666666667</v>
      </c>
      <c r="G32" s="121">
        <v>6</v>
      </c>
      <c r="H32" s="135">
        <v>1.7666666666666666</v>
      </c>
      <c r="I32" s="137">
        <v>2.5666666666666664</v>
      </c>
      <c r="J32" s="121">
        <v>0.6</v>
      </c>
      <c r="K32" s="121">
        <v>0.5</v>
      </c>
      <c r="L32" s="135">
        <v>7.166666666666667</v>
      </c>
      <c r="M32" s="136">
        <v>6.8666666666666671</v>
      </c>
      <c r="N32" s="136">
        <v>7.0666666666666664</v>
      </c>
      <c r="O32" s="137">
        <v>7.2666666666666666</v>
      </c>
      <c r="P32" s="121">
        <v>1.0999999999999999</v>
      </c>
      <c r="Q32" s="121">
        <v>2.4333333333333331</v>
      </c>
      <c r="R32" s="135">
        <v>1.0999999999999999</v>
      </c>
      <c r="S32" s="137">
        <v>1.0666666666666667</v>
      </c>
      <c r="T32" s="136">
        <v>6.7</v>
      </c>
      <c r="U32" s="121">
        <v>6.35</v>
      </c>
      <c r="V32" s="121">
        <v>6.95</v>
      </c>
      <c r="W32" s="121">
        <v>7</v>
      </c>
      <c r="X32" s="135">
        <v>1.4</v>
      </c>
      <c r="Y32" s="137">
        <v>2.5499999999999998</v>
      </c>
      <c r="Z32" s="121">
        <v>0.6</v>
      </c>
      <c r="AA32" s="121">
        <v>0.8</v>
      </c>
      <c r="AB32" s="135">
        <v>7.8</v>
      </c>
      <c r="AC32" s="121">
        <v>7.8666666666666671</v>
      </c>
      <c r="AD32" s="121">
        <v>7.8666666666666671</v>
      </c>
      <c r="AE32" s="121">
        <v>7.8</v>
      </c>
      <c r="AF32" s="135">
        <v>1.2666666666666666</v>
      </c>
      <c r="AG32" s="137">
        <v>2.4333333333333331</v>
      </c>
      <c r="AH32" s="121">
        <v>0.56666666666666676</v>
      </c>
      <c r="AI32" s="137">
        <v>0.56666666666666665</v>
      </c>
    </row>
    <row r="33" spans="1:35" x14ac:dyDescent="0.25">
      <c r="A33" s="113" t="s">
        <v>366</v>
      </c>
      <c r="B33" s="113">
        <v>1</v>
      </c>
      <c r="C33" s="82">
        <v>0</v>
      </c>
      <c r="D33" s="136">
        <v>6.333333333333333</v>
      </c>
      <c r="E33" s="121">
        <v>6.5</v>
      </c>
      <c r="F33" s="121">
        <v>6.7333333333333334</v>
      </c>
      <c r="G33" s="121">
        <v>6.5</v>
      </c>
      <c r="H33" s="135">
        <v>1.7</v>
      </c>
      <c r="I33" s="137">
        <v>2.5333333333333332</v>
      </c>
      <c r="J33" s="121">
        <v>0.33333333333333331</v>
      </c>
      <c r="K33" s="121">
        <v>0.6333333333333333</v>
      </c>
      <c r="L33" s="135">
        <v>5.8</v>
      </c>
      <c r="M33" s="136">
        <v>5.6333333333333329</v>
      </c>
      <c r="N33" s="136">
        <v>5.7</v>
      </c>
      <c r="O33" s="137">
        <v>5.7</v>
      </c>
      <c r="P33" s="121">
        <v>1.6333333333333335</v>
      </c>
      <c r="Q33" s="121">
        <v>2.5666666666666669</v>
      </c>
      <c r="R33" s="135">
        <v>0.56666666666666676</v>
      </c>
      <c r="S33" s="137">
        <v>0.66666666666666663</v>
      </c>
      <c r="T33" s="136">
        <v>6.4499999999999993</v>
      </c>
      <c r="U33" s="121">
        <v>6.3</v>
      </c>
      <c r="V33" s="121">
        <v>6.5250000000000004</v>
      </c>
      <c r="W33" s="121">
        <v>6.3500000000000005</v>
      </c>
      <c r="X33" s="135">
        <v>1.5499999999999998</v>
      </c>
      <c r="Y33" s="137">
        <v>2.3250000000000002</v>
      </c>
      <c r="Z33" s="121">
        <v>0.47499999999999998</v>
      </c>
      <c r="AA33" s="121">
        <v>0.625</v>
      </c>
      <c r="AB33" s="135">
        <v>6.333333333333333</v>
      </c>
      <c r="AC33" s="121">
        <v>6.2333333333333334</v>
      </c>
      <c r="AD33" s="121">
        <v>6.6</v>
      </c>
      <c r="AE33" s="121">
        <v>6.55</v>
      </c>
      <c r="AF33" s="135">
        <v>1.825</v>
      </c>
      <c r="AG33" s="137">
        <v>2.7749999999999999</v>
      </c>
      <c r="AH33" s="121">
        <v>0.35000000000000003</v>
      </c>
      <c r="AI33" s="137">
        <v>0.85000000000000009</v>
      </c>
    </row>
    <row r="34" spans="1:35" x14ac:dyDescent="0.25">
      <c r="A34" s="113" t="s">
        <v>367</v>
      </c>
      <c r="B34" s="113">
        <v>1</v>
      </c>
      <c r="C34" s="82">
        <v>0</v>
      </c>
      <c r="D34" s="136">
        <v>6</v>
      </c>
      <c r="E34" s="121">
        <v>5.8999999999999995</v>
      </c>
      <c r="F34" s="121">
        <v>5.9000000000000012</v>
      </c>
      <c r="G34" s="121">
        <v>5.9666666666666659</v>
      </c>
      <c r="H34" s="135">
        <v>1.3999999999999997</v>
      </c>
      <c r="I34" s="137">
        <v>2.0333333333333332</v>
      </c>
      <c r="J34" s="121">
        <v>0.46666666666666673</v>
      </c>
      <c r="K34" s="121">
        <v>0.40000000000000008</v>
      </c>
      <c r="L34" s="135">
        <v>6.2333333333333334</v>
      </c>
      <c r="M34" s="136">
        <v>6.1333333333333329</v>
      </c>
      <c r="N34" s="136">
        <v>6.166666666666667</v>
      </c>
      <c r="O34" s="137">
        <v>6.1000000000000005</v>
      </c>
      <c r="P34" s="121">
        <v>1.5</v>
      </c>
      <c r="Q34" s="121">
        <v>2.3000000000000003</v>
      </c>
      <c r="R34" s="135">
        <v>0.6</v>
      </c>
      <c r="S34" s="137">
        <v>0.56666666666666665</v>
      </c>
      <c r="T34" s="136">
        <v>6.8</v>
      </c>
      <c r="U34" s="121">
        <v>6.666666666666667</v>
      </c>
      <c r="V34" s="121">
        <v>6.8666666666666671</v>
      </c>
      <c r="W34" s="121">
        <v>6.7666666666666666</v>
      </c>
      <c r="X34" s="135">
        <v>1.8333333333333333</v>
      </c>
      <c r="Y34" s="137">
        <v>2.3000000000000003</v>
      </c>
      <c r="Z34" s="121">
        <v>0.3666666666666667</v>
      </c>
      <c r="AA34" s="121">
        <v>0.70000000000000007</v>
      </c>
      <c r="AB34" s="135">
        <v>6.7</v>
      </c>
      <c r="AC34" s="121">
        <v>6.75</v>
      </c>
      <c r="AD34" s="121">
        <v>6.8000000000000007</v>
      </c>
      <c r="AE34" s="121">
        <v>6.8</v>
      </c>
      <c r="AF34" s="135">
        <v>1.5500000000000003</v>
      </c>
      <c r="AG34" s="137">
        <v>2.1500000000000004</v>
      </c>
      <c r="AH34" s="121">
        <v>0.4</v>
      </c>
      <c r="AI34" s="137">
        <v>0.42500000000000004</v>
      </c>
    </row>
    <row r="35" spans="1:35" x14ac:dyDescent="0.25">
      <c r="A35" s="113" t="s">
        <v>368</v>
      </c>
      <c r="B35" s="113">
        <v>1</v>
      </c>
      <c r="C35" s="82">
        <v>1</v>
      </c>
      <c r="D35" s="136">
        <v>5.8</v>
      </c>
      <c r="E35" s="121">
        <v>5.7666666666666657</v>
      </c>
      <c r="F35" s="121">
        <v>5.833333333333333</v>
      </c>
      <c r="G35" s="121">
        <v>5.7</v>
      </c>
      <c r="H35" s="135">
        <v>1.6666666666666667</v>
      </c>
      <c r="I35" s="137">
        <v>2.7666666666666671</v>
      </c>
      <c r="J35" s="121">
        <v>0.80000000000000016</v>
      </c>
      <c r="K35" s="121">
        <v>0.76666666666666661</v>
      </c>
      <c r="L35" s="135">
        <v>6.4</v>
      </c>
      <c r="M35" s="136">
        <v>6.4</v>
      </c>
      <c r="N35" s="136">
        <v>6.4249999999999998</v>
      </c>
      <c r="O35" s="137">
        <v>6.3249999999999993</v>
      </c>
      <c r="P35" s="121">
        <v>1.65</v>
      </c>
      <c r="Q35" s="121">
        <v>2.7</v>
      </c>
      <c r="R35" s="135">
        <v>0.75</v>
      </c>
      <c r="S35" s="137">
        <v>0.53333333333333333</v>
      </c>
      <c r="T35" s="136">
        <v>6.8999999999999995</v>
      </c>
      <c r="U35" s="121">
        <v>6.7333333333333343</v>
      </c>
      <c r="V35" s="121">
        <v>6.833333333333333</v>
      </c>
      <c r="W35" s="121">
        <v>6.666666666666667</v>
      </c>
      <c r="X35" s="135">
        <v>1.5333333333333332</v>
      </c>
      <c r="Y35" s="137">
        <v>2.4333333333333331</v>
      </c>
      <c r="Z35" s="121">
        <v>0.79999999999999993</v>
      </c>
      <c r="AA35" s="121">
        <v>0.16666666666666666</v>
      </c>
      <c r="AB35" s="135">
        <v>6.15</v>
      </c>
      <c r="AC35" s="121">
        <v>6.125</v>
      </c>
      <c r="AD35" s="121">
        <v>6.2250000000000005</v>
      </c>
      <c r="AE35" s="121">
        <v>6.1000000000000005</v>
      </c>
      <c r="AF35" s="135">
        <v>1.5</v>
      </c>
      <c r="AG35" s="137">
        <v>2.5750000000000002</v>
      </c>
      <c r="AH35" s="121">
        <v>0.64999999999999991</v>
      </c>
      <c r="AI35" s="137">
        <v>0.65</v>
      </c>
    </row>
    <row r="36" spans="1:35" x14ac:dyDescent="0.25">
      <c r="A36" s="113" t="s">
        <v>369</v>
      </c>
      <c r="B36" s="113">
        <v>1</v>
      </c>
      <c r="C36" s="82">
        <v>1</v>
      </c>
      <c r="D36" s="136">
        <v>5.833333333333333</v>
      </c>
      <c r="E36" s="121">
        <v>5.833333333333333</v>
      </c>
      <c r="F36" s="121">
        <v>5.7666666666666657</v>
      </c>
      <c r="G36" s="121">
        <v>5.8</v>
      </c>
      <c r="H36" s="135">
        <v>1.3333333333333333</v>
      </c>
      <c r="I36" s="137">
        <v>2.3333333333333335</v>
      </c>
      <c r="J36" s="121">
        <v>0.6</v>
      </c>
      <c r="K36" s="121">
        <v>0.79999999999999993</v>
      </c>
      <c r="L36" s="135">
        <v>6.8999999999999995</v>
      </c>
      <c r="M36" s="136">
        <v>6.9333333333333336</v>
      </c>
      <c r="N36" s="136">
        <v>6.8666666666666671</v>
      </c>
      <c r="O36" s="137">
        <v>6.8000000000000007</v>
      </c>
      <c r="P36" s="121">
        <v>1.5666666666666667</v>
      </c>
      <c r="Q36" s="121">
        <v>2.0333333333333332</v>
      </c>
      <c r="R36" s="135">
        <v>0.20000000000000004</v>
      </c>
      <c r="S36" s="137">
        <v>0.20000000000000004</v>
      </c>
      <c r="T36" s="136">
        <v>7.7</v>
      </c>
      <c r="U36" s="121">
        <v>7.75</v>
      </c>
      <c r="V36" s="121">
        <v>7.6749999999999998</v>
      </c>
      <c r="W36" s="121">
        <v>7.7</v>
      </c>
      <c r="X36" s="135">
        <v>1.9249999999999998</v>
      </c>
      <c r="Y36" s="137">
        <v>2.2749999999999999</v>
      </c>
      <c r="Z36" s="121">
        <v>0.44999999999999996</v>
      </c>
      <c r="AA36" s="121">
        <v>0.1</v>
      </c>
      <c r="AB36" s="135">
        <v>7.2500000000000009</v>
      </c>
      <c r="AC36" s="121">
        <v>7.1999999999999993</v>
      </c>
      <c r="AD36" s="121">
        <v>7.45</v>
      </c>
      <c r="AE36" s="121">
        <v>7.5</v>
      </c>
      <c r="AF36" s="135">
        <v>1.825</v>
      </c>
      <c r="AG36" s="137">
        <v>2.3499999999999996</v>
      </c>
      <c r="AH36" s="121">
        <v>0.42500000000000004</v>
      </c>
      <c r="AI36" s="137">
        <v>0.39999999999999997</v>
      </c>
    </row>
    <row r="37" spans="1:35" x14ac:dyDescent="0.25">
      <c r="A37" s="113" t="s">
        <v>370</v>
      </c>
      <c r="B37" s="113">
        <v>1</v>
      </c>
      <c r="C37" s="82">
        <v>1</v>
      </c>
      <c r="D37" s="136">
        <v>6.8666666666666671</v>
      </c>
      <c r="E37" s="121">
        <v>6.666666666666667</v>
      </c>
      <c r="F37" s="121">
        <v>6.9333333333333336</v>
      </c>
      <c r="G37" s="121">
        <v>6.8666666666666671</v>
      </c>
      <c r="H37" s="135">
        <v>1.5</v>
      </c>
      <c r="I37" s="137">
        <v>2.6</v>
      </c>
      <c r="J37" s="121">
        <v>0.53333333333333333</v>
      </c>
      <c r="K37" s="121">
        <v>0.6</v>
      </c>
      <c r="L37" s="135">
        <v>7.4666666666666659</v>
      </c>
      <c r="M37" s="136">
        <v>7.3999999999999995</v>
      </c>
      <c r="N37" s="136">
        <v>7.3999999999999995</v>
      </c>
      <c r="O37" s="137">
        <v>7.2666666666666657</v>
      </c>
      <c r="P37" s="121">
        <v>1.5666666666666667</v>
      </c>
      <c r="Q37" s="121">
        <v>2.7333333333333338</v>
      </c>
      <c r="R37" s="135">
        <v>0.43333333333333335</v>
      </c>
      <c r="S37" s="137">
        <v>0.86666666666666659</v>
      </c>
      <c r="T37" s="136">
        <v>7.1000000000000005</v>
      </c>
      <c r="U37" s="121">
        <v>6.9333333333333327</v>
      </c>
      <c r="V37" s="121">
        <v>7.3666666666666671</v>
      </c>
      <c r="W37" s="121">
        <v>7.2666666666666666</v>
      </c>
      <c r="X37" s="135">
        <v>1.5666666666666667</v>
      </c>
      <c r="Y37" s="137">
        <v>2.7000000000000006</v>
      </c>
      <c r="Z37" s="121">
        <v>0.80000000000000016</v>
      </c>
      <c r="AA37" s="121">
        <v>0.46666666666666673</v>
      </c>
      <c r="AB37" s="135">
        <v>6.9333333333333336</v>
      </c>
      <c r="AC37" s="121">
        <v>6.6999999999999993</v>
      </c>
      <c r="AD37" s="121">
        <v>6.7</v>
      </c>
      <c r="AE37" s="121">
        <v>6.7666666666666666</v>
      </c>
      <c r="AF37" s="135">
        <v>1.4333333333333333</v>
      </c>
      <c r="AG37" s="137">
        <v>2.3666666666666667</v>
      </c>
      <c r="AH37" s="121">
        <v>0.6333333333333333</v>
      </c>
      <c r="AI37" s="137">
        <v>0.83333333333333337</v>
      </c>
    </row>
    <row r="38" spans="1:35" x14ac:dyDescent="0.25">
      <c r="A38" s="113" t="s">
        <v>371</v>
      </c>
      <c r="B38" s="113">
        <v>0</v>
      </c>
      <c r="C38" s="82">
        <v>0</v>
      </c>
      <c r="D38" s="136">
        <v>6.2</v>
      </c>
      <c r="E38" s="121">
        <v>5.833333333333333</v>
      </c>
      <c r="F38" s="121">
        <v>6.2</v>
      </c>
      <c r="G38" s="121">
        <v>5.9333333333333336</v>
      </c>
      <c r="H38" s="135">
        <v>1.5</v>
      </c>
      <c r="I38" s="137">
        <v>2.6666666666666665</v>
      </c>
      <c r="J38" s="121">
        <v>0.33333333333333331</v>
      </c>
      <c r="K38" s="121">
        <v>1.0999999999999999</v>
      </c>
      <c r="L38" s="135">
        <v>7.2</v>
      </c>
      <c r="M38" s="136">
        <v>7.3</v>
      </c>
      <c r="N38" s="136">
        <v>7.2666666666666666</v>
      </c>
      <c r="O38" s="137">
        <v>7.1000000000000005</v>
      </c>
      <c r="P38" s="121">
        <v>1.5333333333333332</v>
      </c>
      <c r="Q38" s="121">
        <v>2.3666666666666667</v>
      </c>
      <c r="R38" s="135">
        <v>0.3666666666666667</v>
      </c>
      <c r="S38" s="137">
        <v>0.69999999999999984</v>
      </c>
      <c r="T38" s="136">
        <v>7.0749999999999993</v>
      </c>
      <c r="U38" s="121">
        <v>7.0749999999999993</v>
      </c>
      <c r="V38" s="121">
        <v>7.05</v>
      </c>
      <c r="W38" s="121">
        <v>6.9249999999999998</v>
      </c>
      <c r="X38" s="135">
        <v>1.4749999999999999</v>
      </c>
      <c r="Y38" s="137">
        <v>2.2250000000000001</v>
      </c>
      <c r="Z38" s="121">
        <v>0.25</v>
      </c>
      <c r="AA38" s="121">
        <v>0.85000000000000009</v>
      </c>
      <c r="AB38" s="135">
        <v>6.166666666666667</v>
      </c>
      <c r="AC38" s="121">
        <v>6.1333333333333329</v>
      </c>
      <c r="AD38" s="121">
        <v>6.2333333333333343</v>
      </c>
      <c r="AE38" s="121">
        <v>6.2333333333333343</v>
      </c>
      <c r="AF38" s="135">
        <v>1.5750000000000002</v>
      </c>
      <c r="AG38" s="137">
        <v>2.5499999999999998</v>
      </c>
      <c r="AH38" s="121">
        <v>0.52499999999999991</v>
      </c>
      <c r="AI38" s="137">
        <v>0.72499999999999987</v>
      </c>
    </row>
    <row r="39" spans="1:35" x14ac:dyDescent="0.25">
      <c r="A39" s="113" t="s">
        <v>372</v>
      </c>
      <c r="B39" s="113">
        <v>0</v>
      </c>
      <c r="C39" s="82">
        <v>0</v>
      </c>
      <c r="D39" s="136">
        <v>6.333333333333333</v>
      </c>
      <c r="E39" s="121">
        <v>6.1999999999999993</v>
      </c>
      <c r="F39" s="121">
        <v>6.0666666666666664</v>
      </c>
      <c r="G39" s="121">
        <v>5.8999999999999995</v>
      </c>
      <c r="H39" s="135">
        <v>1.4666666666666668</v>
      </c>
      <c r="I39" s="137">
        <v>2.8666666666666667</v>
      </c>
      <c r="J39" s="121">
        <v>0.56666666666666665</v>
      </c>
      <c r="K39" s="121">
        <v>1.3</v>
      </c>
      <c r="L39" s="135">
        <v>6.666666666666667</v>
      </c>
      <c r="M39" s="136">
        <v>6.5999999999999988</v>
      </c>
      <c r="N39" s="136">
        <v>6.5333333333333341</v>
      </c>
      <c r="O39" s="137">
        <v>6.2666666666666666</v>
      </c>
      <c r="P39" s="121">
        <v>1.7</v>
      </c>
      <c r="Q39" s="121">
        <v>3.1</v>
      </c>
      <c r="R39" s="135">
        <v>0.76666666666666661</v>
      </c>
      <c r="S39" s="137">
        <v>1.0999999999999999</v>
      </c>
      <c r="T39" s="150" t="s">
        <v>110</v>
      </c>
      <c r="U39" s="101" t="s">
        <v>110</v>
      </c>
      <c r="V39" s="101" t="s">
        <v>110</v>
      </c>
      <c r="W39" s="101" t="s">
        <v>110</v>
      </c>
      <c r="X39" s="151" t="s">
        <v>110</v>
      </c>
      <c r="Y39" s="152" t="s">
        <v>110</v>
      </c>
      <c r="Z39" s="101" t="s">
        <v>110</v>
      </c>
      <c r="AA39" s="101" t="s">
        <v>110</v>
      </c>
      <c r="AB39" s="151" t="s">
        <v>110</v>
      </c>
      <c r="AC39" s="101" t="s">
        <v>110</v>
      </c>
      <c r="AD39" s="101" t="s">
        <v>110</v>
      </c>
      <c r="AE39" s="101" t="s">
        <v>110</v>
      </c>
      <c r="AF39" s="151" t="s">
        <v>110</v>
      </c>
      <c r="AG39" s="152" t="s">
        <v>110</v>
      </c>
      <c r="AH39" s="101" t="s">
        <v>110</v>
      </c>
      <c r="AI39" s="152" t="s">
        <v>110</v>
      </c>
    </row>
    <row r="40" spans="1:35" x14ac:dyDescent="0.25">
      <c r="A40" s="113" t="s">
        <v>373</v>
      </c>
      <c r="B40" s="113">
        <v>0</v>
      </c>
      <c r="C40" s="82">
        <v>0</v>
      </c>
      <c r="D40" s="136">
        <v>5.3</v>
      </c>
      <c r="E40" s="121">
        <v>5.2333333333333334</v>
      </c>
      <c r="F40" s="121">
        <v>5.6333333333333329</v>
      </c>
      <c r="G40" s="121">
        <v>5.4666666666666659</v>
      </c>
      <c r="H40" s="135">
        <v>2.1333333333333333</v>
      </c>
      <c r="I40" s="137">
        <v>3.1333333333333329</v>
      </c>
      <c r="J40" s="121">
        <v>1</v>
      </c>
      <c r="K40" s="121">
        <v>0.56666666666666676</v>
      </c>
      <c r="L40" s="135">
        <v>5.7</v>
      </c>
      <c r="M40" s="136">
        <v>5.6000000000000005</v>
      </c>
      <c r="N40" s="136">
        <v>5.7333333333333334</v>
      </c>
      <c r="O40" s="137">
        <v>5.7666666666666666</v>
      </c>
      <c r="P40" s="121">
        <v>1.8</v>
      </c>
      <c r="Q40" s="121">
        <v>2.6333333333333333</v>
      </c>
      <c r="R40" s="135">
        <v>0.8666666666666667</v>
      </c>
      <c r="S40" s="137">
        <v>0.93333333333333324</v>
      </c>
      <c r="T40" s="136">
        <v>6.8</v>
      </c>
      <c r="U40" s="121">
        <v>6.7666666666666666</v>
      </c>
      <c r="V40" s="121">
        <v>6.333333333333333</v>
      </c>
      <c r="W40" s="121">
        <v>6.3999999999999995</v>
      </c>
      <c r="X40" s="135">
        <v>1.3999999999999997</v>
      </c>
      <c r="Y40" s="137">
        <v>2.0333333333333332</v>
      </c>
      <c r="Z40" s="121">
        <v>0.66666666666666663</v>
      </c>
      <c r="AA40" s="121">
        <v>0.53333333333333333</v>
      </c>
      <c r="AB40" s="135">
        <v>7.25</v>
      </c>
      <c r="AC40" s="121">
        <v>7.25</v>
      </c>
      <c r="AD40" s="121">
        <v>7.3250000000000002</v>
      </c>
      <c r="AE40" s="121">
        <v>7.4</v>
      </c>
      <c r="AF40" s="135">
        <v>1.45</v>
      </c>
      <c r="AG40" s="137">
        <v>2.3250000000000002</v>
      </c>
      <c r="AH40" s="121">
        <v>0.57499999999999996</v>
      </c>
      <c r="AI40" s="137">
        <v>0.7</v>
      </c>
    </row>
    <row r="41" spans="1:35" x14ac:dyDescent="0.25">
      <c r="A41" s="113" t="s">
        <v>374</v>
      </c>
      <c r="B41" s="113">
        <v>0</v>
      </c>
      <c r="C41" s="82">
        <v>0</v>
      </c>
      <c r="D41" s="136">
        <v>6.0749999999999993</v>
      </c>
      <c r="E41" s="121">
        <v>6</v>
      </c>
      <c r="F41" s="121">
        <v>6.0250000000000004</v>
      </c>
      <c r="G41" s="121">
        <v>5.9</v>
      </c>
      <c r="H41" s="135">
        <v>1.6</v>
      </c>
      <c r="I41" s="137">
        <v>2.375</v>
      </c>
      <c r="J41" s="121">
        <v>0.4</v>
      </c>
      <c r="K41" s="121">
        <v>0.7</v>
      </c>
      <c r="L41" s="135">
        <v>6.3999999999999995</v>
      </c>
      <c r="M41" s="136">
        <v>6.333333333333333</v>
      </c>
      <c r="N41" s="136">
        <v>6.1333333333333329</v>
      </c>
      <c r="O41" s="137">
        <v>6.166666666666667</v>
      </c>
      <c r="P41" s="121">
        <v>1.4000000000000001</v>
      </c>
      <c r="Q41" s="121">
        <v>1.9000000000000001</v>
      </c>
      <c r="R41" s="135">
        <v>0.5</v>
      </c>
      <c r="S41" s="137">
        <v>0.9</v>
      </c>
      <c r="T41" s="150" t="s">
        <v>110</v>
      </c>
      <c r="U41" s="101" t="s">
        <v>110</v>
      </c>
      <c r="V41" s="101" t="s">
        <v>110</v>
      </c>
      <c r="W41" s="101" t="s">
        <v>110</v>
      </c>
      <c r="X41" s="151" t="s">
        <v>110</v>
      </c>
      <c r="Y41" s="152" t="s">
        <v>110</v>
      </c>
      <c r="Z41" s="101" t="s">
        <v>110</v>
      </c>
      <c r="AA41" s="101" t="s">
        <v>110</v>
      </c>
      <c r="AB41" s="151" t="s">
        <v>110</v>
      </c>
      <c r="AC41" s="101" t="s">
        <v>110</v>
      </c>
      <c r="AD41" s="101" t="s">
        <v>110</v>
      </c>
      <c r="AE41" s="101" t="s">
        <v>110</v>
      </c>
      <c r="AF41" s="151" t="s">
        <v>110</v>
      </c>
      <c r="AG41" s="152" t="s">
        <v>110</v>
      </c>
      <c r="AH41" s="101" t="s">
        <v>110</v>
      </c>
      <c r="AI41" s="152" t="s">
        <v>110</v>
      </c>
    </row>
    <row r="42" spans="1:35" x14ac:dyDescent="0.25">
      <c r="A42" s="113" t="s">
        <v>375</v>
      </c>
      <c r="B42" s="113">
        <v>1</v>
      </c>
      <c r="C42" s="82">
        <v>1</v>
      </c>
      <c r="D42" s="136">
        <v>5.4249999999999998</v>
      </c>
      <c r="E42" s="121">
        <v>5.3999999999999995</v>
      </c>
      <c r="F42" s="121">
        <v>5.4</v>
      </c>
      <c r="G42" s="121">
        <v>5.35</v>
      </c>
      <c r="H42" s="135">
        <v>1.95</v>
      </c>
      <c r="I42" s="137">
        <v>2.5249999999999999</v>
      </c>
      <c r="J42" s="121">
        <v>0.3</v>
      </c>
      <c r="K42" s="121">
        <v>0.64999999999999991</v>
      </c>
      <c r="L42" s="135">
        <v>6.333333333333333</v>
      </c>
      <c r="M42" s="136">
        <v>6.2666666666666666</v>
      </c>
      <c r="N42" s="136">
        <v>6.1333333333333329</v>
      </c>
      <c r="O42" s="137">
        <v>6.3</v>
      </c>
      <c r="P42" s="121">
        <v>1.6666666666666667</v>
      </c>
      <c r="Q42" s="121">
        <v>2.3000000000000003</v>
      </c>
      <c r="R42" s="135">
        <v>0.56666666666666676</v>
      </c>
      <c r="S42" s="137">
        <v>0.43333333333333335</v>
      </c>
      <c r="T42" s="136">
        <v>6.6</v>
      </c>
      <c r="U42" s="121">
        <v>6.4749999999999996</v>
      </c>
      <c r="V42" s="121">
        <v>6.5250000000000004</v>
      </c>
      <c r="W42" s="121">
        <v>6.3999999999999995</v>
      </c>
      <c r="X42" s="135">
        <v>1.675</v>
      </c>
      <c r="Y42" s="137">
        <v>2.4500000000000002</v>
      </c>
      <c r="Z42" s="121">
        <v>0.22500000000000001</v>
      </c>
      <c r="AA42" s="121">
        <v>0.6</v>
      </c>
      <c r="AB42" s="135">
        <v>6.6</v>
      </c>
      <c r="AC42" s="121">
        <v>6.5500000000000007</v>
      </c>
      <c r="AD42" s="121">
        <v>6.5250000000000004</v>
      </c>
      <c r="AE42" s="121">
        <v>6.5500000000000007</v>
      </c>
      <c r="AF42" s="135">
        <v>1.85</v>
      </c>
      <c r="AG42" s="137">
        <v>2.4249999999999998</v>
      </c>
      <c r="AH42" s="121">
        <v>0.44999999999999996</v>
      </c>
      <c r="AI42" s="137">
        <v>0.22500000000000003</v>
      </c>
    </row>
    <row r="43" spans="1:35" x14ac:dyDescent="0.25">
      <c r="A43" s="113" t="s">
        <v>376</v>
      </c>
      <c r="B43" s="113">
        <v>1</v>
      </c>
      <c r="C43" s="82">
        <v>0</v>
      </c>
      <c r="D43" s="136">
        <v>5.4666666666666659</v>
      </c>
      <c r="E43" s="121">
        <v>5.4666666666666677</v>
      </c>
      <c r="F43" s="121">
        <v>5.1333333333333337</v>
      </c>
      <c r="G43" s="121">
        <v>5.1000000000000005</v>
      </c>
      <c r="H43" s="135">
        <v>1.5666666666666667</v>
      </c>
      <c r="I43" s="137">
        <v>2.2333333333333334</v>
      </c>
      <c r="J43" s="121">
        <v>0.33333333333333331</v>
      </c>
      <c r="K43" s="121">
        <v>0.46666666666666662</v>
      </c>
      <c r="L43" s="135">
        <v>6.1333333333333329</v>
      </c>
      <c r="M43" s="136">
        <v>6.0333333333333341</v>
      </c>
      <c r="N43" s="136">
        <v>6.1333333333333329</v>
      </c>
      <c r="O43" s="137">
        <v>6.0666666666666664</v>
      </c>
      <c r="P43" s="121">
        <v>1.6333333333333335</v>
      </c>
      <c r="Q43" s="121">
        <v>2.5</v>
      </c>
      <c r="R43" s="135">
        <v>0.5</v>
      </c>
      <c r="S43" s="137">
        <v>0.53333333333333333</v>
      </c>
      <c r="T43" s="136">
        <v>6.6</v>
      </c>
      <c r="U43" s="121">
        <v>6.5249999999999995</v>
      </c>
      <c r="V43" s="121">
        <v>6.65</v>
      </c>
      <c r="W43" s="121">
        <v>6.55</v>
      </c>
      <c r="X43" s="135">
        <v>1.6</v>
      </c>
      <c r="Y43" s="137">
        <v>2.5</v>
      </c>
      <c r="Z43" s="121">
        <v>0.5</v>
      </c>
      <c r="AA43" s="121">
        <v>0.52500000000000002</v>
      </c>
      <c r="AB43" s="135">
        <v>6.0750000000000002</v>
      </c>
      <c r="AC43" s="121">
        <v>6</v>
      </c>
      <c r="AD43" s="121">
        <v>5.9749999999999996</v>
      </c>
      <c r="AE43" s="121">
        <v>5.9</v>
      </c>
      <c r="AF43" s="135">
        <v>1.625</v>
      </c>
      <c r="AG43" s="137">
        <v>2.125</v>
      </c>
      <c r="AH43" s="121">
        <v>0.47499999999999998</v>
      </c>
      <c r="AI43" s="137">
        <v>0.97500000000000009</v>
      </c>
    </row>
    <row r="44" spans="1:35" x14ac:dyDescent="0.25">
      <c r="A44" s="113" t="s">
        <v>377</v>
      </c>
      <c r="B44" s="113">
        <v>1</v>
      </c>
      <c r="C44" s="82">
        <v>1</v>
      </c>
      <c r="D44" s="136">
        <v>5.9666666666666659</v>
      </c>
      <c r="E44" s="121">
        <v>5.5333333333333341</v>
      </c>
      <c r="F44" s="121">
        <v>6.1333333333333329</v>
      </c>
      <c r="G44" s="121">
        <v>6.0666666666666673</v>
      </c>
      <c r="H44" s="135">
        <v>1.6333333333333335</v>
      </c>
      <c r="I44" s="137">
        <v>1.8333333333333333</v>
      </c>
      <c r="J44" s="121">
        <v>0.19999999999999998</v>
      </c>
      <c r="K44" s="121">
        <v>0.46666666666666662</v>
      </c>
      <c r="L44" s="135">
        <v>6.2333333333333343</v>
      </c>
      <c r="M44" s="136">
        <v>6.1999999999999993</v>
      </c>
      <c r="N44" s="136">
        <v>6.166666666666667</v>
      </c>
      <c r="O44" s="137">
        <v>6.166666666666667</v>
      </c>
      <c r="P44" s="121">
        <v>1.6333333333333335</v>
      </c>
      <c r="Q44" s="121">
        <v>2.2666666666666666</v>
      </c>
      <c r="R44" s="135">
        <v>0.33333333333333331</v>
      </c>
      <c r="S44" s="137">
        <v>0.79999999999999993</v>
      </c>
      <c r="T44" s="136">
        <v>5.85</v>
      </c>
      <c r="U44" s="121">
        <v>5.6000000000000005</v>
      </c>
      <c r="V44" s="121">
        <v>6</v>
      </c>
      <c r="W44" s="121">
        <v>5.8999999999999995</v>
      </c>
      <c r="X44" s="135">
        <v>1.7</v>
      </c>
      <c r="Y44" s="137">
        <v>2.4000000000000004</v>
      </c>
      <c r="Z44" s="121">
        <v>0.32499999999999996</v>
      </c>
      <c r="AA44" s="121">
        <v>0.55000000000000004</v>
      </c>
      <c r="AB44" s="135">
        <v>6.6</v>
      </c>
      <c r="AC44" s="121">
        <v>6.4499999999999993</v>
      </c>
      <c r="AD44" s="121">
        <v>6.4250000000000007</v>
      </c>
      <c r="AE44" s="121">
        <v>6.4</v>
      </c>
      <c r="AF44" s="135">
        <v>1.575</v>
      </c>
      <c r="AG44" s="137">
        <v>2.0999999999999996</v>
      </c>
      <c r="AH44" s="121">
        <v>0.35000000000000003</v>
      </c>
      <c r="AI44" s="137">
        <v>0.875</v>
      </c>
    </row>
    <row r="45" spans="1:35" x14ac:dyDescent="0.25">
      <c r="A45" s="113" t="s">
        <v>378</v>
      </c>
      <c r="B45" s="113">
        <v>1</v>
      </c>
      <c r="C45" s="82">
        <v>1</v>
      </c>
      <c r="D45" s="136">
        <v>6.0333333333333341</v>
      </c>
      <c r="E45" s="121">
        <v>6</v>
      </c>
      <c r="F45" s="121">
        <v>5.9333333333333327</v>
      </c>
      <c r="G45" s="121">
        <v>5.9333333333333336</v>
      </c>
      <c r="H45" s="135">
        <v>1.6000000000000003</v>
      </c>
      <c r="I45" s="137">
        <v>2.5666666666666664</v>
      </c>
      <c r="J45" s="121">
        <v>0.46666666666666662</v>
      </c>
      <c r="K45" s="121">
        <v>0.69999999999999984</v>
      </c>
      <c r="L45" s="135">
        <v>6.4750000000000005</v>
      </c>
      <c r="M45" s="136">
        <v>6.45</v>
      </c>
      <c r="N45" s="136">
        <v>6.8</v>
      </c>
      <c r="O45" s="137">
        <v>6.6499999999999995</v>
      </c>
      <c r="P45" s="121">
        <v>1.7</v>
      </c>
      <c r="Q45" s="121">
        <v>2.0499999999999998</v>
      </c>
      <c r="R45" s="135">
        <v>0.65</v>
      </c>
      <c r="S45" s="137">
        <v>0.72500000000000009</v>
      </c>
      <c r="T45" s="136">
        <v>7.2750000000000004</v>
      </c>
      <c r="U45" s="121">
        <v>7.2749999999999995</v>
      </c>
      <c r="V45" s="121">
        <v>7.2500000000000009</v>
      </c>
      <c r="W45" s="121">
        <v>7.2</v>
      </c>
      <c r="X45" s="135">
        <v>1.2000000000000002</v>
      </c>
      <c r="Y45" s="137">
        <v>2.5250000000000004</v>
      </c>
      <c r="Z45" s="121">
        <v>0.72499999999999998</v>
      </c>
      <c r="AA45" s="121">
        <v>0.875</v>
      </c>
      <c r="AB45" s="135">
        <v>6.25</v>
      </c>
      <c r="AC45" s="121">
        <v>6.2999999999999989</v>
      </c>
      <c r="AD45" s="121">
        <v>6.3249999999999993</v>
      </c>
      <c r="AE45" s="121">
        <v>6.4</v>
      </c>
      <c r="AF45" s="135">
        <v>1.4750000000000001</v>
      </c>
      <c r="AG45" s="137">
        <v>2.1500000000000004</v>
      </c>
      <c r="AH45" s="121">
        <v>0.27500000000000002</v>
      </c>
      <c r="AI45" s="137">
        <v>0.90000000000000013</v>
      </c>
    </row>
    <row r="46" spans="1:35" x14ac:dyDescent="0.25">
      <c r="A46" s="113" t="s">
        <v>379</v>
      </c>
      <c r="B46" s="113">
        <v>0</v>
      </c>
      <c r="C46" s="82">
        <v>1</v>
      </c>
      <c r="D46" s="136">
        <v>5.9666666666666659</v>
      </c>
      <c r="E46" s="121">
        <v>5.8666666666666671</v>
      </c>
      <c r="F46" s="121">
        <v>5.9666666666666659</v>
      </c>
      <c r="G46" s="121">
        <v>5.8</v>
      </c>
      <c r="H46" s="135">
        <v>1.7333333333333334</v>
      </c>
      <c r="I46" s="137">
        <v>2.4666666666666668</v>
      </c>
      <c r="J46" s="121">
        <v>1.0333333333333332</v>
      </c>
      <c r="K46" s="121">
        <v>1.2666666666666668</v>
      </c>
      <c r="L46" s="135">
        <v>6.3666666666666671</v>
      </c>
      <c r="M46" s="136">
        <v>6.3999999999999995</v>
      </c>
      <c r="N46" s="136">
        <v>6.2333333333333334</v>
      </c>
      <c r="O46" s="137">
        <v>6.2333333333333334</v>
      </c>
      <c r="P46" s="121">
        <v>1.5</v>
      </c>
      <c r="Q46" s="121">
        <v>2.2999999999999998</v>
      </c>
      <c r="R46" s="135">
        <v>0.69999999999999984</v>
      </c>
      <c r="S46" s="137">
        <v>0.6333333333333333</v>
      </c>
      <c r="T46" s="136">
        <v>6.85</v>
      </c>
      <c r="U46" s="121">
        <v>6.7250000000000005</v>
      </c>
      <c r="V46" s="121">
        <v>6.7750000000000004</v>
      </c>
      <c r="W46" s="121">
        <v>6.75</v>
      </c>
      <c r="X46" s="135">
        <v>1.45</v>
      </c>
      <c r="Y46" s="137">
        <v>2.5750000000000002</v>
      </c>
      <c r="Z46" s="121">
        <v>0.625</v>
      </c>
      <c r="AA46" s="121">
        <v>1.05</v>
      </c>
      <c r="AB46" s="135">
        <v>7.65</v>
      </c>
      <c r="AC46" s="121">
        <v>7.4250000000000007</v>
      </c>
      <c r="AD46" s="121">
        <v>7.5</v>
      </c>
      <c r="AE46" s="121">
        <v>7.4</v>
      </c>
      <c r="AF46" s="135">
        <v>1.4500000000000002</v>
      </c>
      <c r="AG46" s="137">
        <v>2.9250000000000003</v>
      </c>
      <c r="AH46" s="121">
        <v>1.3250000000000002</v>
      </c>
      <c r="AI46" s="156">
        <v>1.6</v>
      </c>
    </row>
    <row r="47" spans="1:35" x14ac:dyDescent="0.25">
      <c r="A47" s="113" t="s">
        <v>380</v>
      </c>
      <c r="B47" s="113">
        <v>0</v>
      </c>
      <c r="C47" s="82">
        <v>1</v>
      </c>
      <c r="D47" s="136">
        <v>4.8666666666666671</v>
      </c>
      <c r="E47" s="121">
        <v>4.8999999999999995</v>
      </c>
      <c r="F47" s="121">
        <v>4.666666666666667</v>
      </c>
      <c r="G47" s="121">
        <v>4.7333333333333334</v>
      </c>
      <c r="H47" s="135">
        <v>1.6666666666666667</v>
      </c>
      <c r="I47" s="137">
        <v>2.4666666666666668</v>
      </c>
      <c r="J47" s="121">
        <v>0.46666666666666662</v>
      </c>
      <c r="K47" s="121">
        <v>0.73333333333333339</v>
      </c>
      <c r="L47" s="135">
        <v>6.7333333333333343</v>
      </c>
      <c r="M47" s="136">
        <v>6.9333333333333336</v>
      </c>
      <c r="N47" s="136">
        <v>6.8</v>
      </c>
      <c r="O47" s="137">
        <v>6.9666666666666659</v>
      </c>
      <c r="P47" s="121">
        <v>1.4333333333333333</v>
      </c>
      <c r="Q47" s="121">
        <v>2.0333333333333332</v>
      </c>
      <c r="R47" s="135">
        <v>0.23333333333333331</v>
      </c>
      <c r="S47" s="137">
        <v>0.69999999999999984</v>
      </c>
      <c r="T47" s="136">
        <v>6.0666666666666673</v>
      </c>
      <c r="U47" s="121">
        <v>6.1333333333333329</v>
      </c>
      <c r="V47" s="121">
        <v>5.9666666666666659</v>
      </c>
      <c r="W47" s="121">
        <v>6.166666666666667</v>
      </c>
      <c r="X47" s="135">
        <v>1.3666666666666665</v>
      </c>
      <c r="Y47" s="137">
        <v>2.0333333333333332</v>
      </c>
      <c r="Z47" s="121">
        <v>0.9</v>
      </c>
      <c r="AA47" s="121">
        <v>1.0333333333333334</v>
      </c>
      <c r="AB47" s="135">
        <v>6.6750000000000007</v>
      </c>
      <c r="AC47" s="121">
        <v>6.6499999999999995</v>
      </c>
      <c r="AD47" s="121">
        <v>6.75</v>
      </c>
      <c r="AE47" s="121">
        <v>6.8</v>
      </c>
      <c r="AF47" s="135">
        <v>1.675</v>
      </c>
      <c r="AG47" s="137">
        <v>2.2749999999999999</v>
      </c>
      <c r="AH47" s="121">
        <v>0.79999999999999993</v>
      </c>
      <c r="AI47" s="137">
        <v>1.175</v>
      </c>
    </row>
    <row r="48" spans="1:35" x14ac:dyDescent="0.25">
      <c r="A48" s="113" t="s">
        <v>381</v>
      </c>
      <c r="B48" s="113">
        <v>1</v>
      </c>
      <c r="C48" s="82">
        <v>0</v>
      </c>
      <c r="D48" s="136">
        <v>5.7333333333333334</v>
      </c>
      <c r="E48" s="121">
        <v>5.7666666666666666</v>
      </c>
      <c r="F48" s="121">
        <v>5.9333333333333336</v>
      </c>
      <c r="G48" s="121">
        <v>5.8999999999999995</v>
      </c>
      <c r="H48" s="135">
        <v>1.7333333333333332</v>
      </c>
      <c r="I48" s="137">
        <v>2.2000000000000002</v>
      </c>
      <c r="J48" s="121">
        <v>0.43333333333333335</v>
      </c>
      <c r="K48" s="121">
        <v>0.3666666666666667</v>
      </c>
      <c r="L48" s="135">
        <v>5.4749999999999996</v>
      </c>
      <c r="M48" s="136">
        <v>5.4250000000000007</v>
      </c>
      <c r="N48" s="136">
        <v>5.5249999999999995</v>
      </c>
      <c r="O48" s="137">
        <v>5.5500000000000007</v>
      </c>
      <c r="P48" s="121">
        <v>1.75</v>
      </c>
      <c r="Q48" s="121">
        <v>2.4500000000000002</v>
      </c>
      <c r="R48" s="135">
        <v>0.55000000000000004</v>
      </c>
      <c r="S48" s="137">
        <v>0.72499999999999987</v>
      </c>
      <c r="T48" s="136">
        <v>6.75</v>
      </c>
      <c r="U48" s="121">
        <v>6.6749999999999998</v>
      </c>
      <c r="V48" s="121">
        <v>6.5749999999999993</v>
      </c>
      <c r="W48" s="121">
        <v>6.5249999999999995</v>
      </c>
      <c r="X48" s="135">
        <v>1.75</v>
      </c>
      <c r="Y48" s="137">
        <v>2.65</v>
      </c>
      <c r="Z48" s="121">
        <v>0.42499999999999999</v>
      </c>
      <c r="AA48" s="121">
        <v>0.57499999999999996</v>
      </c>
      <c r="AB48" s="135">
        <v>7.2249999999999996</v>
      </c>
      <c r="AC48" s="121">
        <v>7.25</v>
      </c>
      <c r="AD48" s="121">
        <v>7.2749999999999995</v>
      </c>
      <c r="AE48" s="121">
        <v>7.2749999999999995</v>
      </c>
      <c r="AF48" s="135">
        <v>1.4500000000000002</v>
      </c>
      <c r="AG48" s="137">
        <v>2.7749999999999999</v>
      </c>
      <c r="AH48" s="121">
        <v>0.32500000000000001</v>
      </c>
      <c r="AI48" s="137">
        <v>1.1000000000000001</v>
      </c>
    </row>
    <row r="49" spans="1:35" x14ac:dyDescent="0.25">
      <c r="A49" s="113" t="s">
        <v>382</v>
      </c>
      <c r="B49" s="113">
        <v>1</v>
      </c>
      <c r="C49" s="82">
        <v>0</v>
      </c>
      <c r="D49" s="136">
        <v>6.4</v>
      </c>
      <c r="E49" s="121">
        <v>6.2750000000000004</v>
      </c>
      <c r="F49" s="121">
        <v>6.6000000000000005</v>
      </c>
      <c r="G49" s="121">
        <v>6.375</v>
      </c>
      <c r="H49" s="135">
        <v>1.7249999999999999</v>
      </c>
      <c r="I49" s="137">
        <v>2.125</v>
      </c>
      <c r="J49" s="121">
        <v>0.5</v>
      </c>
      <c r="K49" s="121">
        <v>0.32499999999999996</v>
      </c>
      <c r="L49" s="135">
        <v>6.3250000000000002</v>
      </c>
      <c r="M49" s="136">
        <v>6.15</v>
      </c>
      <c r="N49" s="136">
        <v>6.375</v>
      </c>
      <c r="O49" s="137">
        <v>6.2750000000000004</v>
      </c>
      <c r="P49" s="121">
        <v>1.4500000000000002</v>
      </c>
      <c r="Q49" s="121">
        <v>2.4249999999999998</v>
      </c>
      <c r="R49" s="135">
        <v>0.6</v>
      </c>
      <c r="S49" s="137">
        <v>0.5</v>
      </c>
      <c r="T49" s="136">
        <v>6.6999999999999993</v>
      </c>
      <c r="U49" s="121">
        <v>6.6</v>
      </c>
      <c r="V49" s="121">
        <v>6.35</v>
      </c>
      <c r="W49" s="121">
        <v>6.35</v>
      </c>
      <c r="X49" s="135">
        <v>1.55</v>
      </c>
      <c r="Y49" s="137">
        <v>1.9</v>
      </c>
      <c r="Z49" s="121">
        <v>0.1</v>
      </c>
      <c r="AA49" s="121">
        <v>0.45</v>
      </c>
      <c r="AB49" s="135">
        <v>6.15</v>
      </c>
      <c r="AC49" s="121">
        <v>6.15</v>
      </c>
      <c r="AD49" s="121">
        <v>6.25</v>
      </c>
      <c r="AE49" s="121">
        <v>6.2000000000000011</v>
      </c>
      <c r="AF49" s="135">
        <v>1.625</v>
      </c>
      <c r="AG49" s="137">
        <v>2.1</v>
      </c>
      <c r="AH49" s="121">
        <v>0.8</v>
      </c>
      <c r="AI49" s="137">
        <v>0.42500000000000004</v>
      </c>
    </row>
    <row r="50" spans="1:35" x14ac:dyDescent="0.25">
      <c r="A50" s="113" t="s">
        <v>383</v>
      </c>
      <c r="B50" s="113">
        <v>1</v>
      </c>
      <c r="C50" s="82">
        <v>0</v>
      </c>
      <c r="D50" s="136">
        <v>6.2333333333333334</v>
      </c>
      <c r="E50" s="121">
        <v>6.2</v>
      </c>
      <c r="F50" s="121">
        <v>6.333333333333333</v>
      </c>
      <c r="G50" s="121">
        <v>6.2</v>
      </c>
      <c r="H50" s="135">
        <v>1.2666666666666666</v>
      </c>
      <c r="I50" s="137">
        <v>2.4666666666666668</v>
      </c>
      <c r="J50" s="121">
        <v>0.43333333333333335</v>
      </c>
      <c r="K50" s="121">
        <v>0.6</v>
      </c>
      <c r="L50" s="135">
        <v>6.166666666666667</v>
      </c>
      <c r="M50" s="136">
        <v>6.2</v>
      </c>
      <c r="N50" s="136">
        <v>6.5</v>
      </c>
      <c r="O50" s="137">
        <v>6.5666666666666673</v>
      </c>
      <c r="P50" s="121">
        <v>1.3</v>
      </c>
      <c r="Q50" s="121">
        <v>1.9666666666666668</v>
      </c>
      <c r="R50" s="135">
        <v>0.5</v>
      </c>
      <c r="S50" s="137">
        <v>0.43333333333333335</v>
      </c>
      <c r="T50" s="150" t="s">
        <v>110</v>
      </c>
      <c r="U50" s="101" t="s">
        <v>110</v>
      </c>
      <c r="V50" s="101" t="s">
        <v>110</v>
      </c>
      <c r="W50" s="101" t="s">
        <v>110</v>
      </c>
      <c r="X50" s="151" t="s">
        <v>110</v>
      </c>
      <c r="Y50" s="152" t="s">
        <v>110</v>
      </c>
      <c r="Z50" s="101" t="s">
        <v>110</v>
      </c>
      <c r="AA50" s="101" t="s">
        <v>110</v>
      </c>
      <c r="AB50" s="151" t="s">
        <v>110</v>
      </c>
      <c r="AC50" s="101" t="s">
        <v>110</v>
      </c>
      <c r="AD50" s="101" t="s">
        <v>110</v>
      </c>
      <c r="AE50" s="101" t="s">
        <v>110</v>
      </c>
      <c r="AF50" s="151" t="s">
        <v>110</v>
      </c>
      <c r="AG50" s="152" t="s">
        <v>110</v>
      </c>
      <c r="AH50" s="101" t="s">
        <v>110</v>
      </c>
      <c r="AI50" s="152" t="s">
        <v>110</v>
      </c>
    </row>
    <row r="51" spans="1:35" x14ac:dyDescent="0.25">
      <c r="A51" s="113" t="s">
        <v>384</v>
      </c>
      <c r="B51" s="113">
        <v>1</v>
      </c>
      <c r="C51" s="82">
        <v>1</v>
      </c>
      <c r="D51" s="136">
        <v>6.0999999999999988</v>
      </c>
      <c r="E51" s="121">
        <v>6.0333333333333341</v>
      </c>
      <c r="F51" s="121">
        <v>6.2666666666666666</v>
      </c>
      <c r="G51" s="121">
        <v>6.3666666666666671</v>
      </c>
      <c r="H51" s="135">
        <v>1.4333333333333333</v>
      </c>
      <c r="I51" s="137">
        <v>2.1</v>
      </c>
      <c r="J51" s="121">
        <v>0.6</v>
      </c>
      <c r="K51" s="121">
        <v>0.5</v>
      </c>
      <c r="L51" s="135">
        <v>7.1000000000000005</v>
      </c>
      <c r="M51" s="136">
        <v>7.166666666666667</v>
      </c>
      <c r="N51" s="136">
        <v>7.2</v>
      </c>
      <c r="O51" s="137">
        <v>7.166666666666667</v>
      </c>
      <c r="P51" s="121">
        <v>1.2333333333333334</v>
      </c>
      <c r="Q51" s="121">
        <v>2.0666666666666664</v>
      </c>
      <c r="R51" s="135">
        <v>0.39999999999999997</v>
      </c>
      <c r="S51" s="137">
        <v>0.56666666666666665</v>
      </c>
      <c r="T51" s="136">
        <v>5.333333333333333</v>
      </c>
      <c r="U51" s="121">
        <v>5.2</v>
      </c>
      <c r="V51" s="121">
        <v>5.5</v>
      </c>
      <c r="W51" s="121">
        <v>5.3666666666666671</v>
      </c>
      <c r="X51" s="135">
        <v>1.2333333333333334</v>
      </c>
      <c r="Y51" s="137">
        <v>2.1999999999999997</v>
      </c>
      <c r="Z51" s="121">
        <v>0.53333333333333333</v>
      </c>
      <c r="AA51" s="121">
        <v>0.6333333333333333</v>
      </c>
      <c r="AB51" s="135">
        <v>6.4333333333333327</v>
      </c>
      <c r="AC51" s="121">
        <v>6.2</v>
      </c>
      <c r="AD51" s="121">
        <v>6.6999999999999993</v>
      </c>
      <c r="AE51" s="121">
        <v>6.5666666666666673</v>
      </c>
      <c r="AF51" s="135">
        <v>1.2666666666666666</v>
      </c>
      <c r="AG51" s="137">
        <v>2.4333333333333331</v>
      </c>
      <c r="AH51" s="121">
        <v>0.73333333333333339</v>
      </c>
      <c r="AI51" s="137">
        <v>0.69999999999999984</v>
      </c>
    </row>
    <row r="52" spans="1:35" x14ac:dyDescent="0.25">
      <c r="A52" s="113" t="s">
        <v>385</v>
      </c>
      <c r="B52" s="113">
        <v>0</v>
      </c>
      <c r="C52" s="82">
        <v>1</v>
      </c>
      <c r="D52" s="136">
        <v>7.0000000000000009</v>
      </c>
      <c r="E52" s="121">
        <v>6.9</v>
      </c>
      <c r="F52" s="121">
        <v>7.0250000000000004</v>
      </c>
      <c r="G52" s="121">
        <v>7.1000000000000005</v>
      </c>
      <c r="H52" s="135">
        <v>1.8250000000000002</v>
      </c>
      <c r="I52" s="137">
        <v>2.4750000000000001</v>
      </c>
      <c r="J52" s="121">
        <v>0.57499999999999996</v>
      </c>
      <c r="K52" s="121">
        <v>0.5</v>
      </c>
      <c r="L52" s="135">
        <v>6.2750000000000004</v>
      </c>
      <c r="M52" s="136">
        <v>6.2250000000000005</v>
      </c>
      <c r="N52" s="136">
        <v>6.3999999999999995</v>
      </c>
      <c r="O52" s="137">
        <v>6.3249999999999993</v>
      </c>
      <c r="P52" s="121">
        <v>1.5666666666666667</v>
      </c>
      <c r="Q52" s="121">
        <v>2.4666666666666668</v>
      </c>
      <c r="R52" s="135">
        <v>0.6333333333333333</v>
      </c>
      <c r="S52" s="137">
        <v>0.56666666666666665</v>
      </c>
      <c r="T52" s="136">
        <v>5.8666666666666671</v>
      </c>
      <c r="U52" s="121">
        <v>5.666666666666667</v>
      </c>
      <c r="V52" s="121">
        <v>5.6333333333333329</v>
      </c>
      <c r="W52" s="121">
        <v>5.7</v>
      </c>
      <c r="X52" s="135">
        <v>1.2</v>
      </c>
      <c r="Y52" s="137">
        <v>2.6666666666666665</v>
      </c>
      <c r="Z52" s="154">
        <v>1.5333333333333332</v>
      </c>
      <c r="AA52" s="121">
        <v>1.2333333333333332</v>
      </c>
      <c r="AB52" s="135">
        <v>7.3666666666666671</v>
      </c>
      <c r="AC52" s="121">
        <v>7.333333333333333</v>
      </c>
      <c r="AD52" s="121">
        <v>6.9666666666666659</v>
      </c>
      <c r="AE52" s="121">
        <v>6.9666666666666659</v>
      </c>
      <c r="AF52" s="135">
        <v>1.2666666666666666</v>
      </c>
      <c r="AG52" s="137">
        <v>2.2666666666666662</v>
      </c>
      <c r="AH52" s="121">
        <v>0.53333333333333333</v>
      </c>
      <c r="AI52" s="137">
        <v>0.73333333333333339</v>
      </c>
    </row>
    <row r="53" spans="1:35" x14ac:dyDescent="0.25">
      <c r="A53" s="113" t="s">
        <v>386</v>
      </c>
      <c r="B53" s="113">
        <v>0</v>
      </c>
      <c r="C53" s="82">
        <v>1</v>
      </c>
      <c r="D53" s="136">
        <v>6.8249999999999993</v>
      </c>
      <c r="E53" s="121">
        <v>7.05</v>
      </c>
      <c r="F53" s="121">
        <v>7.15</v>
      </c>
      <c r="G53" s="121">
        <v>7.1</v>
      </c>
      <c r="H53" s="135">
        <v>1.5749999999999997</v>
      </c>
      <c r="I53" s="137">
        <v>1.75</v>
      </c>
      <c r="J53" s="121">
        <v>0.375</v>
      </c>
      <c r="K53" s="121">
        <v>0.47499999999999998</v>
      </c>
      <c r="L53" s="135">
        <v>7.2333333333333334</v>
      </c>
      <c r="M53" s="136">
        <v>7.1000000000000005</v>
      </c>
      <c r="N53" s="136">
        <v>7.3</v>
      </c>
      <c r="O53" s="137">
        <v>7.1333333333333329</v>
      </c>
      <c r="P53" s="121">
        <v>1.3666666666666665</v>
      </c>
      <c r="Q53" s="121">
        <v>2.8666666666666667</v>
      </c>
      <c r="R53" s="135">
        <v>0.56666666666666665</v>
      </c>
      <c r="S53" s="137">
        <v>1.2</v>
      </c>
      <c r="T53" s="136">
        <v>6.6000000000000005</v>
      </c>
      <c r="U53" s="121">
        <v>6.5333333333333341</v>
      </c>
      <c r="V53" s="121">
        <v>6.7666666666666666</v>
      </c>
      <c r="W53" s="121">
        <v>6.7666666666666666</v>
      </c>
      <c r="X53" s="135">
        <v>1.7</v>
      </c>
      <c r="Y53" s="137">
        <v>2.4666666666666668</v>
      </c>
      <c r="Z53" s="121">
        <v>0.9</v>
      </c>
      <c r="AA53" s="121">
        <v>0.69999999999999984</v>
      </c>
      <c r="AB53" s="135">
        <v>7.666666666666667</v>
      </c>
      <c r="AC53" s="121">
        <v>7.5999999999999988</v>
      </c>
      <c r="AD53" s="121">
        <v>7.6000000000000005</v>
      </c>
      <c r="AE53" s="121">
        <v>7.5666666666666664</v>
      </c>
      <c r="AF53" s="135">
        <v>1.4000000000000001</v>
      </c>
      <c r="AG53" s="137">
        <v>2.4333333333333336</v>
      </c>
      <c r="AH53" s="121">
        <v>0.66666666666666663</v>
      </c>
      <c r="AI53" s="137">
        <v>0.69999999999999984</v>
      </c>
    </row>
    <row r="54" spans="1:35" x14ac:dyDescent="0.25">
      <c r="A54" s="113" t="s">
        <v>387</v>
      </c>
      <c r="B54" s="113">
        <v>0</v>
      </c>
      <c r="C54" s="82">
        <v>0</v>
      </c>
      <c r="D54" s="136">
        <v>6.5333333333333341</v>
      </c>
      <c r="E54" s="121">
        <v>6.2333333333333334</v>
      </c>
      <c r="F54" s="121">
        <v>6.6000000000000005</v>
      </c>
      <c r="G54" s="121">
        <v>6.4666666666666659</v>
      </c>
      <c r="H54" s="135">
        <v>1.5666666666666664</v>
      </c>
      <c r="I54" s="137">
        <v>2.5</v>
      </c>
      <c r="J54" s="121">
        <v>0.6</v>
      </c>
      <c r="K54" s="121">
        <v>0.6333333333333333</v>
      </c>
      <c r="L54" s="135">
        <v>6.2333333333333334</v>
      </c>
      <c r="M54" s="136">
        <v>6.1000000000000005</v>
      </c>
      <c r="N54" s="136">
        <v>5.8</v>
      </c>
      <c r="O54" s="137">
        <v>6.0333333333333341</v>
      </c>
      <c r="P54" s="121">
        <v>1.5</v>
      </c>
      <c r="Q54" s="121">
        <v>2.6</v>
      </c>
      <c r="R54" s="135">
        <v>0.43333333333333335</v>
      </c>
      <c r="S54" s="137">
        <v>0.56666666666666665</v>
      </c>
      <c r="T54" s="136">
        <v>7.1333333333333329</v>
      </c>
      <c r="U54" s="121">
        <v>7.1000000000000005</v>
      </c>
      <c r="V54" s="121">
        <v>7</v>
      </c>
      <c r="W54" s="121">
        <v>6.7666666666666666</v>
      </c>
      <c r="X54" s="135">
        <v>1.5666666666666667</v>
      </c>
      <c r="Y54" s="137">
        <v>2.6666666666666665</v>
      </c>
      <c r="Z54" s="121">
        <v>0.6</v>
      </c>
      <c r="AA54" s="121">
        <v>0.56666666666666676</v>
      </c>
      <c r="AB54" s="135">
        <v>6.55</v>
      </c>
      <c r="AC54" s="121">
        <v>6.9</v>
      </c>
      <c r="AD54" s="121">
        <v>6.75</v>
      </c>
      <c r="AE54" s="121">
        <v>6.7</v>
      </c>
      <c r="AF54" s="135">
        <v>1.55</v>
      </c>
      <c r="AG54" s="137">
        <v>2.5499999999999998</v>
      </c>
      <c r="AH54" s="121">
        <v>0.75</v>
      </c>
      <c r="AI54" s="137">
        <v>0.64999999999999991</v>
      </c>
    </row>
    <row r="55" spans="1:35" x14ac:dyDescent="0.25">
      <c r="A55" s="113" t="s">
        <v>388</v>
      </c>
      <c r="B55" s="113">
        <v>0</v>
      </c>
      <c r="C55" s="82">
        <v>0</v>
      </c>
      <c r="D55" s="136">
        <v>6.4333333333333336</v>
      </c>
      <c r="E55" s="121">
        <v>6.2333333333333334</v>
      </c>
      <c r="F55" s="121">
        <v>6.5666666666666664</v>
      </c>
      <c r="G55" s="121">
        <v>6.5333333333333341</v>
      </c>
      <c r="H55" s="135">
        <v>1.8333333333333333</v>
      </c>
      <c r="I55" s="137">
        <v>2.4</v>
      </c>
      <c r="J55" s="121">
        <v>0.5</v>
      </c>
      <c r="K55" s="121">
        <v>0.6</v>
      </c>
      <c r="L55" s="135">
        <v>7.6</v>
      </c>
      <c r="M55" s="136">
        <v>7.625</v>
      </c>
      <c r="N55" s="136">
        <v>7.6750000000000007</v>
      </c>
      <c r="O55" s="137">
        <v>7.5250000000000004</v>
      </c>
      <c r="P55" s="121">
        <v>1.5499999999999998</v>
      </c>
      <c r="Q55" s="121">
        <v>2.85</v>
      </c>
      <c r="R55" s="135">
        <v>0.57499999999999996</v>
      </c>
      <c r="S55" s="137">
        <v>0.85</v>
      </c>
      <c r="T55" s="136">
        <v>7.8999999999999995</v>
      </c>
      <c r="U55" s="121">
        <v>7.8</v>
      </c>
      <c r="V55" s="121">
        <v>7.8</v>
      </c>
      <c r="W55" s="121">
        <v>7.7</v>
      </c>
      <c r="X55" s="135">
        <v>1.8333333333333333</v>
      </c>
      <c r="Y55" s="137">
        <v>2.3666666666666667</v>
      </c>
      <c r="Z55" s="121">
        <v>0.3666666666666667</v>
      </c>
      <c r="AA55" s="121">
        <v>0.46666666666666662</v>
      </c>
      <c r="AB55" s="135">
        <v>7.166666666666667</v>
      </c>
      <c r="AC55" s="121">
        <v>7.2666666666666666</v>
      </c>
      <c r="AD55" s="121">
        <v>7.3</v>
      </c>
      <c r="AE55" s="121">
        <v>7.2</v>
      </c>
      <c r="AF55" s="135">
        <v>1.7666666666666666</v>
      </c>
      <c r="AG55" s="137">
        <v>2.9</v>
      </c>
      <c r="AH55" s="121">
        <v>0.66666666666666663</v>
      </c>
      <c r="AI55" s="137">
        <v>0.56666666666666676</v>
      </c>
    </row>
    <row r="56" spans="1:35" x14ac:dyDescent="0.25">
      <c r="A56" s="113" t="s">
        <v>389</v>
      </c>
      <c r="B56" s="113">
        <v>0</v>
      </c>
      <c r="C56" s="82">
        <v>0</v>
      </c>
      <c r="D56" s="136">
        <v>6.7</v>
      </c>
      <c r="E56" s="121">
        <v>6.666666666666667</v>
      </c>
      <c r="F56" s="121">
        <v>6.4666666666666659</v>
      </c>
      <c r="G56" s="121">
        <v>6.5666666666666673</v>
      </c>
      <c r="H56" s="135">
        <v>1.7333333333333334</v>
      </c>
      <c r="I56" s="137">
        <v>2.4</v>
      </c>
      <c r="J56" s="121">
        <v>0.6</v>
      </c>
      <c r="K56" s="121">
        <v>0.53333333333333333</v>
      </c>
      <c r="L56" s="151" t="s">
        <v>110</v>
      </c>
      <c r="M56" s="150" t="s">
        <v>110</v>
      </c>
      <c r="N56" s="150" t="s">
        <v>110</v>
      </c>
      <c r="O56" s="152" t="s">
        <v>110</v>
      </c>
      <c r="P56" s="101" t="s">
        <v>110</v>
      </c>
      <c r="Q56" s="101" t="s">
        <v>110</v>
      </c>
      <c r="R56" s="151" t="s">
        <v>110</v>
      </c>
      <c r="S56" s="152" t="s">
        <v>110</v>
      </c>
      <c r="T56" s="150" t="s">
        <v>110</v>
      </c>
      <c r="U56" s="101" t="s">
        <v>110</v>
      </c>
      <c r="V56" s="101" t="s">
        <v>110</v>
      </c>
      <c r="W56" s="101" t="s">
        <v>110</v>
      </c>
      <c r="X56" s="151" t="s">
        <v>110</v>
      </c>
      <c r="Y56" s="152" t="s">
        <v>110</v>
      </c>
      <c r="Z56" s="101" t="s">
        <v>110</v>
      </c>
      <c r="AA56" s="101" t="s">
        <v>110</v>
      </c>
      <c r="AB56" s="151" t="s">
        <v>110</v>
      </c>
      <c r="AC56" s="101" t="s">
        <v>110</v>
      </c>
      <c r="AD56" s="101" t="s">
        <v>110</v>
      </c>
      <c r="AE56" s="101" t="s">
        <v>110</v>
      </c>
      <c r="AF56" s="151" t="s">
        <v>110</v>
      </c>
      <c r="AG56" s="152" t="s">
        <v>110</v>
      </c>
      <c r="AH56" s="101" t="s">
        <v>110</v>
      </c>
      <c r="AI56" s="152" t="s">
        <v>110</v>
      </c>
    </row>
    <row r="57" spans="1:35" x14ac:dyDescent="0.25">
      <c r="A57" s="113" t="s">
        <v>390</v>
      </c>
      <c r="B57" s="113">
        <v>0</v>
      </c>
      <c r="C57" s="82">
        <v>0</v>
      </c>
      <c r="D57" s="136">
        <v>7.2666666666666666</v>
      </c>
      <c r="E57" s="121">
        <v>7.0999999999999988</v>
      </c>
      <c r="F57" s="121">
        <v>7.2666666666666666</v>
      </c>
      <c r="G57" s="121">
        <v>7.0666666666666664</v>
      </c>
      <c r="H57" s="135">
        <v>1.7333333333333334</v>
      </c>
      <c r="I57" s="137">
        <v>2.4333333333333331</v>
      </c>
      <c r="J57" s="121">
        <v>0.43333333333333335</v>
      </c>
      <c r="K57" s="121">
        <v>0.6333333333333333</v>
      </c>
      <c r="L57" s="135">
        <v>6.8999999999999995</v>
      </c>
      <c r="M57" s="136">
        <v>6.7333333333333334</v>
      </c>
      <c r="N57" s="136">
        <v>6.7</v>
      </c>
      <c r="O57" s="137">
        <v>6.5333333333333341</v>
      </c>
      <c r="P57" s="121">
        <v>1.5333333333333332</v>
      </c>
      <c r="Q57" s="121">
        <v>2.4333333333333331</v>
      </c>
      <c r="R57" s="135">
        <v>0.46666666666666673</v>
      </c>
      <c r="S57" s="137">
        <v>0.69999999999999984</v>
      </c>
      <c r="T57" s="136">
        <v>7.9000000000000012</v>
      </c>
      <c r="U57" s="121">
        <v>8.0333333333333332</v>
      </c>
      <c r="V57" s="121">
        <v>7.9666666666666659</v>
      </c>
      <c r="W57" s="121">
        <v>7.8999999999999995</v>
      </c>
      <c r="X57" s="135">
        <v>1.7999999999999998</v>
      </c>
      <c r="Y57" s="137">
        <v>2.7666666666666671</v>
      </c>
      <c r="Z57" s="121">
        <v>0.56666666666666676</v>
      </c>
      <c r="AA57" s="121">
        <v>0.30000000000000004</v>
      </c>
      <c r="AB57" s="135">
        <v>7.5333333333333341</v>
      </c>
      <c r="AC57" s="121">
        <v>7.4666666666666659</v>
      </c>
      <c r="AD57" s="121">
        <v>7.2333333333333343</v>
      </c>
      <c r="AE57" s="121">
        <v>6.8666666666666671</v>
      </c>
      <c r="AF57" s="153">
        <v>2.2333333333333329</v>
      </c>
      <c r="AG57" s="137">
        <v>2.5666666666666664</v>
      </c>
      <c r="AH57" s="121">
        <v>0.43333333333333335</v>
      </c>
      <c r="AI57" s="137">
        <v>0.8666666666666667</v>
      </c>
    </row>
    <row r="58" spans="1:35" x14ac:dyDescent="0.25">
      <c r="A58" s="113" t="s">
        <v>391</v>
      </c>
      <c r="B58" s="113">
        <v>1</v>
      </c>
      <c r="C58" s="82">
        <v>0</v>
      </c>
      <c r="D58" s="136">
        <v>5.833333333333333</v>
      </c>
      <c r="E58" s="121">
        <v>5.6333333333333329</v>
      </c>
      <c r="F58" s="121">
        <v>5.9000000000000012</v>
      </c>
      <c r="G58" s="121">
        <v>5.8000000000000007</v>
      </c>
      <c r="H58" s="135">
        <v>1.4666666666666668</v>
      </c>
      <c r="I58" s="137">
        <v>2.0333333333333332</v>
      </c>
      <c r="J58" s="121">
        <v>0.73333333333333339</v>
      </c>
      <c r="K58" s="121">
        <v>0.40000000000000008</v>
      </c>
      <c r="L58" s="135">
        <v>6.166666666666667</v>
      </c>
      <c r="M58" s="136">
        <v>5.9666666666666659</v>
      </c>
      <c r="N58" s="136">
        <v>6.0666666666666664</v>
      </c>
      <c r="O58" s="137">
        <v>6.0333333333333341</v>
      </c>
      <c r="P58" s="121">
        <v>1.3666666666666665</v>
      </c>
      <c r="Q58" s="121">
        <v>2.2666666666666666</v>
      </c>
      <c r="R58" s="135">
        <v>0.39999999999999997</v>
      </c>
      <c r="S58" s="137">
        <v>0.6333333333333333</v>
      </c>
      <c r="T58" s="136">
        <v>5.7333333333333334</v>
      </c>
      <c r="U58" s="121">
        <v>5.7</v>
      </c>
      <c r="V58" s="121">
        <v>5.666666666666667</v>
      </c>
      <c r="W58" s="121">
        <v>5.5666666666666673</v>
      </c>
      <c r="X58" s="135">
        <v>1.3666666666666665</v>
      </c>
      <c r="Y58" s="137">
        <v>2.1333333333333333</v>
      </c>
      <c r="Z58" s="121">
        <v>0.96666666666666679</v>
      </c>
      <c r="AA58" s="121">
        <v>0.43333333333333335</v>
      </c>
      <c r="AB58" s="135">
        <v>7.0333333333333341</v>
      </c>
      <c r="AC58" s="121">
        <v>6.8999999999999995</v>
      </c>
      <c r="AD58" s="121">
        <v>7.0666666666666664</v>
      </c>
      <c r="AE58" s="121">
        <v>7.0333333333333341</v>
      </c>
      <c r="AF58" s="135">
        <v>1.3666666666666665</v>
      </c>
      <c r="AG58" s="137">
        <v>2.2333333333333334</v>
      </c>
      <c r="AH58" s="121">
        <v>0.40000000000000008</v>
      </c>
      <c r="AI58" s="137">
        <v>0.43333333333333335</v>
      </c>
    </row>
    <row r="59" spans="1:35" x14ac:dyDescent="0.25">
      <c r="A59" s="113" t="s">
        <v>392</v>
      </c>
      <c r="B59" s="113">
        <v>1</v>
      </c>
      <c r="C59" s="82">
        <v>1</v>
      </c>
      <c r="D59" s="136">
        <v>6.0666666666666664</v>
      </c>
      <c r="E59" s="121">
        <v>6.0666666666666664</v>
      </c>
      <c r="F59" s="121">
        <v>5.9333333333333336</v>
      </c>
      <c r="G59" s="121">
        <v>5.8000000000000007</v>
      </c>
      <c r="H59" s="135">
        <v>1.5</v>
      </c>
      <c r="I59" s="137">
        <v>2.4</v>
      </c>
      <c r="J59" s="121">
        <v>0.3666666666666667</v>
      </c>
      <c r="K59" s="121">
        <v>0.6333333333333333</v>
      </c>
      <c r="L59" s="135">
        <v>6.4666666666666659</v>
      </c>
      <c r="M59" s="136">
        <v>6.5666666666666673</v>
      </c>
      <c r="N59" s="136">
        <v>6.5666666666666664</v>
      </c>
      <c r="O59" s="137">
        <v>6.5999999999999988</v>
      </c>
      <c r="P59" s="121">
        <v>1.3333333333333333</v>
      </c>
      <c r="Q59" s="121">
        <v>2.333333333333333</v>
      </c>
      <c r="R59" s="135">
        <v>0.69999999999999984</v>
      </c>
      <c r="S59" s="137">
        <v>0.6</v>
      </c>
      <c r="T59" s="136">
        <v>6.0333333333333341</v>
      </c>
      <c r="U59" s="121">
        <v>6.1333333333333329</v>
      </c>
      <c r="V59" s="121">
        <v>6</v>
      </c>
      <c r="W59" s="121">
        <v>6.166666666666667</v>
      </c>
      <c r="X59" s="135">
        <v>1.7</v>
      </c>
      <c r="Y59" s="137">
        <v>2.2666666666666666</v>
      </c>
      <c r="Z59" s="121">
        <v>0.69999999999999984</v>
      </c>
      <c r="AA59" s="121">
        <v>0.6333333333333333</v>
      </c>
      <c r="AB59" s="135">
        <v>7.0666666666666664</v>
      </c>
      <c r="AC59" s="121">
        <v>7.0666666666666664</v>
      </c>
      <c r="AD59" s="121">
        <v>7.1000000000000005</v>
      </c>
      <c r="AE59" s="121">
        <v>7.1333333333333329</v>
      </c>
      <c r="AF59" s="135">
        <v>1.2666666666666666</v>
      </c>
      <c r="AG59" s="137">
        <v>2.1333333333333333</v>
      </c>
      <c r="AH59" s="121">
        <v>0.30000000000000004</v>
      </c>
      <c r="AI59" s="137">
        <v>0.66666666666666663</v>
      </c>
    </row>
    <row r="60" spans="1:35" x14ac:dyDescent="0.25">
      <c r="A60" s="113" t="s">
        <v>393</v>
      </c>
      <c r="B60" s="113">
        <v>1</v>
      </c>
      <c r="C60" s="82">
        <v>1</v>
      </c>
      <c r="D60" s="136">
        <v>6.2</v>
      </c>
      <c r="E60" s="121">
        <v>6.1333333333333329</v>
      </c>
      <c r="F60" s="121">
        <v>6.0333333333333341</v>
      </c>
      <c r="G60" s="121">
        <v>6.0333333333333341</v>
      </c>
      <c r="H60" s="135">
        <v>1.6333333333333335</v>
      </c>
      <c r="I60" s="137">
        <v>2</v>
      </c>
      <c r="J60" s="121">
        <v>0.73333333333333339</v>
      </c>
      <c r="K60" s="121">
        <v>0.80000000000000016</v>
      </c>
      <c r="L60" s="135">
        <v>7.2</v>
      </c>
      <c r="M60" s="136">
        <v>7.166666666666667</v>
      </c>
      <c r="N60" s="136">
        <v>6.9666666666666677</v>
      </c>
      <c r="O60" s="137">
        <v>7</v>
      </c>
      <c r="P60" s="121">
        <v>1.5999999999999999</v>
      </c>
      <c r="Q60" s="121">
        <v>2.1333333333333333</v>
      </c>
      <c r="R60" s="135">
        <v>0.53333333333333333</v>
      </c>
      <c r="S60" s="137">
        <v>0.6333333333333333</v>
      </c>
      <c r="T60" s="136">
        <v>7</v>
      </c>
      <c r="U60" s="121">
        <v>6.9333333333333327</v>
      </c>
      <c r="V60" s="121">
        <v>7.1000000000000005</v>
      </c>
      <c r="W60" s="121">
        <v>7</v>
      </c>
      <c r="X60" s="135">
        <v>1.6666666666666667</v>
      </c>
      <c r="Y60" s="137">
        <v>2.6666666666666665</v>
      </c>
      <c r="Z60" s="121">
        <v>0.3666666666666667</v>
      </c>
      <c r="AA60" s="121">
        <v>0.93333333333333324</v>
      </c>
      <c r="AB60" s="135">
        <v>7.3666666666666671</v>
      </c>
      <c r="AC60" s="121">
        <v>7.4666666666666659</v>
      </c>
      <c r="AD60" s="121">
        <v>7.4666666666666659</v>
      </c>
      <c r="AE60" s="121">
        <v>7.5</v>
      </c>
      <c r="AF60" s="135">
        <v>1.4666666666666668</v>
      </c>
      <c r="AG60" s="137">
        <v>2.5333333333333332</v>
      </c>
      <c r="AH60" s="121">
        <v>0.46666666666666673</v>
      </c>
      <c r="AI60" s="137">
        <v>0.73333333333333339</v>
      </c>
    </row>
    <row r="61" spans="1:35" x14ac:dyDescent="0.25">
      <c r="A61" s="113" t="s">
        <v>394</v>
      </c>
      <c r="B61" s="113">
        <v>0</v>
      </c>
      <c r="C61" s="82">
        <v>0</v>
      </c>
      <c r="D61" s="136">
        <v>6.5666666666666664</v>
      </c>
      <c r="E61" s="121">
        <v>6.3</v>
      </c>
      <c r="F61" s="121">
        <v>6.2333333333333334</v>
      </c>
      <c r="G61" s="121">
        <v>6.3000000000000007</v>
      </c>
      <c r="H61" s="135">
        <v>1.5999999999999999</v>
      </c>
      <c r="I61" s="137">
        <v>2.1999999999999997</v>
      </c>
      <c r="J61" s="121">
        <v>0.53333333333333333</v>
      </c>
      <c r="K61" s="121">
        <v>0.6333333333333333</v>
      </c>
      <c r="L61" s="151" t="s">
        <v>110</v>
      </c>
      <c r="M61" s="150" t="s">
        <v>110</v>
      </c>
      <c r="N61" s="150" t="s">
        <v>110</v>
      </c>
      <c r="O61" s="152" t="s">
        <v>110</v>
      </c>
      <c r="P61" s="101" t="s">
        <v>110</v>
      </c>
      <c r="Q61" s="101" t="s">
        <v>110</v>
      </c>
      <c r="R61" s="151" t="s">
        <v>110</v>
      </c>
      <c r="S61" s="152" t="s">
        <v>110</v>
      </c>
      <c r="T61" s="150" t="s">
        <v>110</v>
      </c>
      <c r="U61" s="101" t="s">
        <v>110</v>
      </c>
      <c r="V61" s="101" t="s">
        <v>110</v>
      </c>
      <c r="W61" s="101" t="s">
        <v>110</v>
      </c>
      <c r="X61" s="151" t="s">
        <v>110</v>
      </c>
      <c r="Y61" s="152" t="s">
        <v>110</v>
      </c>
      <c r="Z61" s="101" t="s">
        <v>110</v>
      </c>
      <c r="AA61" s="101" t="s">
        <v>110</v>
      </c>
      <c r="AB61" s="151" t="s">
        <v>110</v>
      </c>
      <c r="AC61" s="101" t="s">
        <v>110</v>
      </c>
      <c r="AD61" s="101" t="s">
        <v>110</v>
      </c>
      <c r="AE61" s="101" t="s">
        <v>110</v>
      </c>
      <c r="AF61" s="151" t="s">
        <v>110</v>
      </c>
      <c r="AG61" s="152" t="s">
        <v>110</v>
      </c>
      <c r="AH61" s="101" t="s">
        <v>110</v>
      </c>
      <c r="AI61" s="152" t="s">
        <v>110</v>
      </c>
    </row>
    <row r="62" spans="1:35" x14ac:dyDescent="0.25">
      <c r="A62" s="113" t="s">
        <v>395</v>
      </c>
      <c r="B62" s="113">
        <v>0</v>
      </c>
      <c r="C62" s="82">
        <v>1</v>
      </c>
      <c r="D62" s="136">
        <v>6.3999999999999995</v>
      </c>
      <c r="E62" s="121">
        <v>6.4333333333333327</v>
      </c>
      <c r="F62" s="121">
        <v>6.2</v>
      </c>
      <c r="G62" s="121">
        <v>6.4333333333333327</v>
      </c>
      <c r="H62" s="135">
        <v>1.5333333333333332</v>
      </c>
      <c r="I62" s="137">
        <v>2.2333333333333334</v>
      </c>
      <c r="J62" s="121">
        <v>0.66666666666666663</v>
      </c>
      <c r="K62" s="121">
        <v>0.76666666666666661</v>
      </c>
      <c r="L62" s="135">
        <v>6.8999999999999995</v>
      </c>
      <c r="M62" s="136">
        <v>6.8666666666666671</v>
      </c>
      <c r="N62" s="136">
        <v>6.9666666666666659</v>
      </c>
      <c r="O62" s="137">
        <v>6.9333333333333336</v>
      </c>
      <c r="P62" s="121">
        <v>1.7666666666666666</v>
      </c>
      <c r="Q62" s="121">
        <v>2.1</v>
      </c>
      <c r="R62" s="135">
        <v>0.40000000000000008</v>
      </c>
      <c r="S62" s="137">
        <v>0.3666666666666667</v>
      </c>
      <c r="T62" s="136">
        <v>6.8999999999999995</v>
      </c>
      <c r="U62" s="121">
        <v>6.9333333333333336</v>
      </c>
      <c r="V62" s="121">
        <v>6.8666666666666671</v>
      </c>
      <c r="W62" s="121">
        <v>7.0666666666666664</v>
      </c>
      <c r="X62" s="135">
        <v>1.5666666666666667</v>
      </c>
      <c r="Y62" s="137">
        <v>2.4666666666666663</v>
      </c>
      <c r="Z62" s="121">
        <v>0.56666666666666676</v>
      </c>
      <c r="AA62" s="121">
        <v>0.66666666666666663</v>
      </c>
      <c r="AB62" s="135">
        <v>7.3666666666666671</v>
      </c>
      <c r="AC62" s="121">
        <v>7.2666666666666666</v>
      </c>
      <c r="AD62" s="121">
        <v>7.2</v>
      </c>
      <c r="AE62" s="121">
        <v>7.0666666666666664</v>
      </c>
      <c r="AF62" s="135">
        <v>1.5333333333333332</v>
      </c>
      <c r="AG62" s="137">
        <v>2.4333333333333331</v>
      </c>
      <c r="AH62" s="121">
        <v>0.39999999999999997</v>
      </c>
      <c r="AI62" s="137">
        <v>0.5</v>
      </c>
    </row>
    <row r="63" spans="1:35" x14ac:dyDescent="0.25">
      <c r="A63" s="113" t="s">
        <v>396</v>
      </c>
      <c r="B63" s="113">
        <v>0</v>
      </c>
      <c r="C63" s="82">
        <v>0</v>
      </c>
      <c r="D63" s="136">
        <v>6.5333333333333341</v>
      </c>
      <c r="E63" s="121">
        <v>6.3666666666666671</v>
      </c>
      <c r="F63" s="121">
        <v>6.5</v>
      </c>
      <c r="G63" s="121">
        <v>6.5</v>
      </c>
      <c r="H63" s="135">
        <v>1.6333333333333335</v>
      </c>
      <c r="I63" s="137">
        <v>2.4</v>
      </c>
      <c r="J63" s="121">
        <v>0.76666666666666661</v>
      </c>
      <c r="K63" s="121">
        <v>0.46666666666666662</v>
      </c>
      <c r="L63" s="135">
        <v>7.2333333333333334</v>
      </c>
      <c r="M63" s="136">
        <v>7.0666666666666673</v>
      </c>
      <c r="N63" s="136">
        <v>7.7666666666666666</v>
      </c>
      <c r="O63" s="137">
        <v>7.666666666666667</v>
      </c>
      <c r="P63" s="121">
        <v>1.4000000000000001</v>
      </c>
      <c r="Q63" s="121">
        <v>2.1666666666666665</v>
      </c>
      <c r="R63" s="135">
        <v>0.6333333333333333</v>
      </c>
      <c r="S63" s="137">
        <v>0.56666666666666665</v>
      </c>
      <c r="T63" s="136">
        <v>6.5</v>
      </c>
      <c r="U63" s="121">
        <v>6.6</v>
      </c>
      <c r="V63" s="121">
        <v>6.5</v>
      </c>
      <c r="W63" s="121">
        <v>6.45</v>
      </c>
      <c r="X63" s="135">
        <v>1.5</v>
      </c>
      <c r="Y63" s="137">
        <v>2.25</v>
      </c>
      <c r="Z63" s="121">
        <v>0.5</v>
      </c>
      <c r="AA63" s="121">
        <v>0.75</v>
      </c>
      <c r="AB63" s="151" t="s">
        <v>110</v>
      </c>
      <c r="AC63" s="101" t="s">
        <v>110</v>
      </c>
      <c r="AD63" s="101" t="s">
        <v>110</v>
      </c>
      <c r="AE63" s="101" t="s">
        <v>110</v>
      </c>
      <c r="AF63" s="151" t="s">
        <v>110</v>
      </c>
      <c r="AG63" s="152" t="s">
        <v>110</v>
      </c>
      <c r="AH63" s="101" t="s">
        <v>110</v>
      </c>
      <c r="AI63" s="152" t="s">
        <v>110</v>
      </c>
    </row>
    <row r="64" spans="1:35" x14ac:dyDescent="0.25">
      <c r="A64" s="113" t="s">
        <v>397</v>
      </c>
      <c r="B64" s="113">
        <v>0</v>
      </c>
      <c r="C64" s="82">
        <v>1</v>
      </c>
      <c r="D64" s="136">
        <v>5.7666666666666666</v>
      </c>
      <c r="E64" s="121">
        <v>5.6333333333333329</v>
      </c>
      <c r="F64" s="121">
        <v>5.6000000000000005</v>
      </c>
      <c r="G64" s="121">
        <v>5.9666666666666677</v>
      </c>
      <c r="H64" s="135">
        <v>1.7666666666666666</v>
      </c>
      <c r="I64" s="137">
        <v>1.9333333333333333</v>
      </c>
      <c r="J64" s="121">
        <v>0.56666666666666665</v>
      </c>
      <c r="K64" s="121">
        <v>0.70000000000000007</v>
      </c>
      <c r="L64" s="135">
        <v>6.7</v>
      </c>
      <c r="M64" s="136">
        <v>7.3000000000000007</v>
      </c>
      <c r="N64" s="136">
        <v>6.5</v>
      </c>
      <c r="O64" s="137">
        <v>6.2333333333333334</v>
      </c>
      <c r="P64" s="121">
        <v>1.6666666666666667</v>
      </c>
      <c r="Q64" s="121">
        <v>2.7000000000000006</v>
      </c>
      <c r="R64" s="135">
        <v>0.63333333333333341</v>
      </c>
      <c r="S64" s="137">
        <v>0.53333333333333333</v>
      </c>
      <c r="T64" s="136">
        <v>6.0666666666666664</v>
      </c>
      <c r="U64" s="121">
        <v>6.1000000000000005</v>
      </c>
      <c r="V64" s="121">
        <v>5.9666666666666659</v>
      </c>
      <c r="W64" s="121">
        <v>6</v>
      </c>
      <c r="X64" s="135">
        <v>1.3333333333333333</v>
      </c>
      <c r="Y64" s="137">
        <v>2.0666666666666664</v>
      </c>
      <c r="Z64" s="121">
        <v>0.69999999999999984</v>
      </c>
      <c r="AA64" s="121">
        <v>0.26666666666666666</v>
      </c>
      <c r="AB64" s="135">
        <v>6.3</v>
      </c>
      <c r="AC64" s="121">
        <v>6.5</v>
      </c>
      <c r="AD64" s="121">
        <v>6.666666666666667</v>
      </c>
      <c r="AE64" s="121">
        <v>6.6000000000000005</v>
      </c>
      <c r="AF64" s="135">
        <v>1.8333333333333333</v>
      </c>
      <c r="AG64" s="137">
        <v>2.2333333333333338</v>
      </c>
      <c r="AH64" s="121">
        <v>0.6</v>
      </c>
      <c r="AI64" s="137">
        <v>0.53333333333333333</v>
      </c>
    </row>
    <row r="65" spans="1:35" x14ac:dyDescent="0.25">
      <c r="A65" s="113" t="s">
        <v>398</v>
      </c>
      <c r="B65" s="113">
        <v>0</v>
      </c>
      <c r="C65" s="82">
        <v>1</v>
      </c>
      <c r="D65" s="136">
        <v>6.5333333333333341</v>
      </c>
      <c r="E65" s="121">
        <v>6.2666666666666666</v>
      </c>
      <c r="F65" s="121">
        <v>6.3666666666666671</v>
      </c>
      <c r="G65" s="121">
        <v>6.333333333333333</v>
      </c>
      <c r="H65" s="135">
        <v>1.9666666666666668</v>
      </c>
      <c r="I65" s="137">
        <v>2.2333333333333334</v>
      </c>
      <c r="J65" s="121">
        <v>0.39999999999999997</v>
      </c>
      <c r="K65" s="121">
        <v>0.53333333333333333</v>
      </c>
      <c r="L65" s="135">
        <v>6.5666666666666664</v>
      </c>
      <c r="M65" s="136">
        <v>6.5333333333333341</v>
      </c>
      <c r="N65" s="136">
        <v>6.833333333333333</v>
      </c>
      <c r="O65" s="137">
        <v>6.6333333333333329</v>
      </c>
      <c r="P65" s="121">
        <v>1.8666666666666665</v>
      </c>
      <c r="Q65" s="121">
        <v>2.333333333333333</v>
      </c>
      <c r="R65" s="135">
        <v>0.26666666666666666</v>
      </c>
      <c r="S65" s="137">
        <v>0.79999999999999993</v>
      </c>
      <c r="T65" s="136">
        <v>6.8999999999999995</v>
      </c>
      <c r="U65" s="121">
        <v>7.0666666666666664</v>
      </c>
      <c r="V65" s="121">
        <v>6.8999999999999995</v>
      </c>
      <c r="W65" s="121">
        <v>6.7666666666666657</v>
      </c>
      <c r="X65" s="135">
        <v>1.6666666666666667</v>
      </c>
      <c r="Y65" s="137">
        <v>2.8333333333333335</v>
      </c>
      <c r="Z65" s="121">
        <v>0.6333333333333333</v>
      </c>
      <c r="AA65" s="121">
        <v>0.6</v>
      </c>
      <c r="AB65" s="135">
        <v>6.333333333333333</v>
      </c>
      <c r="AC65" s="121">
        <v>6.166666666666667</v>
      </c>
      <c r="AD65" s="121">
        <v>6.333333333333333</v>
      </c>
      <c r="AE65" s="121">
        <v>6.4333333333333336</v>
      </c>
      <c r="AF65" s="135">
        <v>1.2666666666666666</v>
      </c>
      <c r="AG65" s="137">
        <v>2.6333333333333333</v>
      </c>
      <c r="AH65" s="121">
        <v>0.76666666666666661</v>
      </c>
      <c r="AI65" s="137">
        <v>0.70000000000000007</v>
      </c>
    </row>
    <row r="66" spans="1:35" x14ac:dyDescent="0.25">
      <c r="A66" s="113" t="s">
        <v>399</v>
      </c>
      <c r="B66" s="113">
        <v>0</v>
      </c>
      <c r="C66" s="82">
        <v>0</v>
      </c>
      <c r="D66" s="136">
        <v>6.4666666666666659</v>
      </c>
      <c r="E66" s="121">
        <v>6.5</v>
      </c>
      <c r="F66" s="121">
        <v>6.6333333333333329</v>
      </c>
      <c r="G66" s="121">
        <v>6.3999999999999995</v>
      </c>
      <c r="H66" s="135">
        <v>1.2333333333333332</v>
      </c>
      <c r="I66" s="137">
        <v>2.3000000000000003</v>
      </c>
      <c r="J66" s="121">
        <v>0.46666666666666662</v>
      </c>
      <c r="K66" s="121">
        <v>0.66666666666666663</v>
      </c>
      <c r="L66" s="135">
        <v>6.8666666666666663</v>
      </c>
      <c r="M66" s="136">
        <v>6.8666666666666663</v>
      </c>
      <c r="N66" s="136">
        <v>6.65</v>
      </c>
      <c r="O66" s="137">
        <v>6.7</v>
      </c>
      <c r="P66" s="121">
        <v>1.4666666666666668</v>
      </c>
      <c r="Q66" s="121">
        <v>2</v>
      </c>
      <c r="R66" s="135">
        <v>0.3666666666666667</v>
      </c>
      <c r="S66" s="137">
        <v>0.5</v>
      </c>
      <c r="T66" s="150" t="s">
        <v>110</v>
      </c>
      <c r="U66" s="101" t="s">
        <v>110</v>
      </c>
      <c r="V66" s="101" t="s">
        <v>110</v>
      </c>
      <c r="W66" s="101" t="s">
        <v>110</v>
      </c>
      <c r="X66" s="151" t="s">
        <v>110</v>
      </c>
      <c r="Y66" s="152" t="s">
        <v>110</v>
      </c>
      <c r="Z66" s="101" t="s">
        <v>110</v>
      </c>
      <c r="AA66" s="101" t="s">
        <v>110</v>
      </c>
      <c r="AB66" s="151" t="s">
        <v>110</v>
      </c>
      <c r="AC66" s="101" t="s">
        <v>110</v>
      </c>
      <c r="AD66" s="101" t="s">
        <v>110</v>
      </c>
      <c r="AE66" s="101" t="s">
        <v>110</v>
      </c>
      <c r="AF66" s="151" t="s">
        <v>110</v>
      </c>
      <c r="AG66" s="152" t="s">
        <v>110</v>
      </c>
      <c r="AH66" s="101" t="s">
        <v>110</v>
      </c>
      <c r="AI66" s="152" t="s">
        <v>110</v>
      </c>
    </row>
    <row r="67" spans="1:35" x14ac:dyDescent="0.25">
      <c r="A67" s="113" t="s">
        <v>400</v>
      </c>
      <c r="B67" s="113">
        <v>0</v>
      </c>
      <c r="C67" s="82">
        <v>0</v>
      </c>
      <c r="D67" s="136">
        <v>6.3</v>
      </c>
      <c r="E67" s="121">
        <v>6.2</v>
      </c>
      <c r="F67" s="121">
        <v>6.3666666666666671</v>
      </c>
      <c r="G67" s="121">
        <v>6.3666666666666671</v>
      </c>
      <c r="H67" s="135">
        <v>1.7000000000000002</v>
      </c>
      <c r="I67" s="137">
        <v>2.5</v>
      </c>
      <c r="J67" s="121">
        <v>0.83333333333333337</v>
      </c>
      <c r="K67" s="121">
        <v>0.46666666666666662</v>
      </c>
      <c r="L67" s="135">
        <v>7.1333333333333337</v>
      </c>
      <c r="M67" s="136">
        <v>7.1999999999999993</v>
      </c>
      <c r="N67" s="136">
        <v>7.2333333333333334</v>
      </c>
      <c r="O67" s="137">
        <v>7.166666666666667</v>
      </c>
      <c r="P67" s="121">
        <v>1.4000000000000001</v>
      </c>
      <c r="Q67" s="121">
        <v>2.2333333333333334</v>
      </c>
      <c r="R67" s="135">
        <v>0.6333333333333333</v>
      </c>
      <c r="S67" s="137">
        <v>0.3666666666666667</v>
      </c>
      <c r="T67" s="136">
        <v>7.4333333333333327</v>
      </c>
      <c r="U67" s="121">
        <v>7.4666666666666659</v>
      </c>
      <c r="V67" s="121">
        <v>7.4666666666666659</v>
      </c>
      <c r="W67" s="121">
        <v>7.2666666666666657</v>
      </c>
      <c r="X67" s="135">
        <v>1.1666666666666667</v>
      </c>
      <c r="Y67" s="137">
        <v>2.1333333333333333</v>
      </c>
      <c r="Z67" s="121">
        <v>0.63333333333333341</v>
      </c>
      <c r="AA67" s="121">
        <v>0.9</v>
      </c>
      <c r="AB67" s="135">
        <v>6.4666666666666659</v>
      </c>
      <c r="AC67" s="121">
        <v>6.3999999999999995</v>
      </c>
      <c r="AD67" s="121">
        <v>6.5666666666666664</v>
      </c>
      <c r="AE67" s="121">
        <v>6.4333333333333336</v>
      </c>
      <c r="AF67" s="135">
        <v>1.4666666666666668</v>
      </c>
      <c r="AG67" s="137">
        <v>2.4666666666666668</v>
      </c>
      <c r="AH67" s="121">
        <v>0.96666666666666667</v>
      </c>
      <c r="AI67" s="137">
        <v>1.2333333333333332</v>
      </c>
    </row>
    <row r="68" spans="1:35" x14ac:dyDescent="0.25">
      <c r="A68" s="113" t="s">
        <v>401</v>
      </c>
      <c r="B68" s="113">
        <v>0</v>
      </c>
      <c r="C68" s="82">
        <v>0</v>
      </c>
      <c r="D68" s="136">
        <v>5.7333333333333334</v>
      </c>
      <c r="E68" s="121">
        <v>5.7666666666666666</v>
      </c>
      <c r="F68" s="121">
        <v>5.6000000000000005</v>
      </c>
      <c r="G68" s="121">
        <v>5.6000000000000005</v>
      </c>
      <c r="H68" s="135">
        <v>1.7</v>
      </c>
      <c r="I68" s="137">
        <v>2.3333333333333335</v>
      </c>
      <c r="J68" s="121">
        <v>0.43333333333333335</v>
      </c>
      <c r="K68" s="121">
        <v>0.66666666666666663</v>
      </c>
      <c r="L68" s="135">
        <v>6.4333333333333336</v>
      </c>
      <c r="M68" s="136">
        <v>6.333333333333333</v>
      </c>
      <c r="N68" s="136">
        <v>6.4666666666666677</v>
      </c>
      <c r="O68" s="137">
        <v>6.2666666666666657</v>
      </c>
      <c r="P68" s="121">
        <v>1.4333333333333333</v>
      </c>
      <c r="Q68" s="121">
        <v>2.166666666666667</v>
      </c>
      <c r="R68" s="135">
        <v>0.56666666666666665</v>
      </c>
      <c r="S68" s="137">
        <v>0.73333333333333339</v>
      </c>
      <c r="T68" s="136">
        <v>7.0333333333333341</v>
      </c>
      <c r="U68" s="121">
        <v>7</v>
      </c>
      <c r="V68" s="121">
        <v>6.6333333333333329</v>
      </c>
      <c r="W68" s="121">
        <v>6.4666666666666659</v>
      </c>
      <c r="X68" s="135">
        <v>1.4000000000000001</v>
      </c>
      <c r="Y68" s="137">
        <v>2.2666666666666666</v>
      </c>
      <c r="Z68" s="121">
        <v>0.53333333333333333</v>
      </c>
      <c r="AA68" s="121">
        <v>0.83333333333333337</v>
      </c>
      <c r="AB68" s="135">
        <v>7.35</v>
      </c>
      <c r="AC68" s="121">
        <v>7.3</v>
      </c>
      <c r="AD68" s="121">
        <v>6.1999999999999993</v>
      </c>
      <c r="AE68" s="121">
        <v>6.15</v>
      </c>
      <c r="AF68" s="135">
        <v>1.5</v>
      </c>
      <c r="AG68" s="137">
        <v>2.4500000000000002</v>
      </c>
      <c r="AH68" s="121">
        <v>0.55000000000000004</v>
      </c>
      <c r="AI68" s="137">
        <v>0.35</v>
      </c>
    </row>
    <row r="69" spans="1:35" x14ac:dyDescent="0.25">
      <c r="A69" s="113" t="s">
        <v>402</v>
      </c>
      <c r="B69" s="113">
        <v>0</v>
      </c>
      <c r="C69" s="82">
        <v>1</v>
      </c>
      <c r="D69" s="136">
        <v>6.2333333333333343</v>
      </c>
      <c r="E69" s="121">
        <v>6</v>
      </c>
      <c r="F69" s="121">
        <v>6.3666666666666671</v>
      </c>
      <c r="G69" s="121">
        <v>6.2333333333333334</v>
      </c>
      <c r="H69" s="135">
        <v>1.5999999999999999</v>
      </c>
      <c r="I69" s="137">
        <v>2.2666666666666666</v>
      </c>
      <c r="J69" s="121">
        <v>0.39999999999999997</v>
      </c>
      <c r="K69" s="121">
        <v>0.53333333333333333</v>
      </c>
      <c r="L69" s="135">
        <v>6</v>
      </c>
      <c r="M69" s="136">
        <v>6.1333333333333329</v>
      </c>
      <c r="N69" s="136">
        <v>5.3999999999999995</v>
      </c>
      <c r="O69" s="137">
        <v>5.3999999999999995</v>
      </c>
      <c r="P69" s="121">
        <v>1.5</v>
      </c>
      <c r="Q69" s="121">
        <v>2.5</v>
      </c>
      <c r="R69" s="135">
        <v>0.79999999999999993</v>
      </c>
      <c r="S69" s="137">
        <v>0.43333333333333335</v>
      </c>
      <c r="T69" s="150" t="s">
        <v>110</v>
      </c>
      <c r="U69" s="101" t="s">
        <v>110</v>
      </c>
      <c r="V69" s="101" t="s">
        <v>110</v>
      </c>
      <c r="W69" s="101" t="s">
        <v>110</v>
      </c>
      <c r="X69" s="151" t="s">
        <v>110</v>
      </c>
      <c r="Y69" s="152" t="s">
        <v>110</v>
      </c>
      <c r="Z69" s="101" t="s">
        <v>110</v>
      </c>
      <c r="AA69" s="101" t="s">
        <v>110</v>
      </c>
      <c r="AB69" s="135">
        <v>6.1</v>
      </c>
      <c r="AC69" s="121">
        <v>6.15</v>
      </c>
      <c r="AD69" s="121">
        <v>6.35</v>
      </c>
      <c r="AE69" s="121">
        <v>6.1</v>
      </c>
      <c r="AF69" s="135">
        <v>1.45</v>
      </c>
      <c r="AG69" s="137">
        <v>2.75</v>
      </c>
      <c r="AH69" s="121">
        <v>0.64999999999999991</v>
      </c>
      <c r="AI69" s="137">
        <v>0.75</v>
      </c>
    </row>
    <row r="70" spans="1:35" x14ac:dyDescent="0.25">
      <c r="A70" s="113" t="s">
        <v>403</v>
      </c>
      <c r="B70" s="113">
        <v>0</v>
      </c>
      <c r="C70" s="82">
        <v>0</v>
      </c>
      <c r="D70" s="136">
        <v>6.2</v>
      </c>
      <c r="E70" s="121">
        <v>6.0999999999999988</v>
      </c>
      <c r="F70" s="121">
        <v>6.2</v>
      </c>
      <c r="G70" s="121">
        <v>6.2666666666666666</v>
      </c>
      <c r="H70" s="135">
        <v>1.5999999999999999</v>
      </c>
      <c r="I70" s="137">
        <v>2.2666666666666666</v>
      </c>
      <c r="J70" s="121">
        <v>0.6</v>
      </c>
      <c r="K70" s="121">
        <v>0.8666666666666667</v>
      </c>
      <c r="L70" s="151" t="s">
        <v>110</v>
      </c>
      <c r="M70" s="150" t="s">
        <v>110</v>
      </c>
      <c r="N70" s="150" t="s">
        <v>110</v>
      </c>
      <c r="O70" s="152" t="s">
        <v>110</v>
      </c>
      <c r="P70" s="101" t="s">
        <v>110</v>
      </c>
      <c r="Q70" s="101" t="s">
        <v>110</v>
      </c>
      <c r="R70" s="151" t="s">
        <v>110</v>
      </c>
      <c r="S70" s="152" t="s">
        <v>110</v>
      </c>
      <c r="T70" s="136">
        <v>6.5333333333333341</v>
      </c>
      <c r="U70" s="121">
        <v>6.6333333333333329</v>
      </c>
      <c r="V70" s="121">
        <v>6.6333333333333329</v>
      </c>
      <c r="W70" s="121">
        <v>6.6333333333333329</v>
      </c>
      <c r="X70" s="135">
        <v>1.3666666666666665</v>
      </c>
      <c r="Y70" s="137">
        <v>2.8000000000000003</v>
      </c>
      <c r="Z70" s="121">
        <v>0.8666666666666667</v>
      </c>
      <c r="AA70" s="121">
        <v>0.79999999999999993</v>
      </c>
      <c r="AB70" s="151" t="s">
        <v>110</v>
      </c>
      <c r="AC70" s="101" t="s">
        <v>110</v>
      </c>
      <c r="AD70" s="101" t="s">
        <v>110</v>
      </c>
      <c r="AE70" s="101" t="s">
        <v>110</v>
      </c>
      <c r="AF70" s="151" t="s">
        <v>110</v>
      </c>
      <c r="AG70" s="152" t="s">
        <v>110</v>
      </c>
      <c r="AH70" s="101" t="s">
        <v>110</v>
      </c>
      <c r="AI70" s="152" t="s">
        <v>110</v>
      </c>
    </row>
    <row r="71" spans="1:35" x14ac:dyDescent="0.25">
      <c r="A71" s="113" t="s">
        <v>404</v>
      </c>
      <c r="B71" s="113">
        <v>1</v>
      </c>
      <c r="C71" s="82">
        <v>1</v>
      </c>
      <c r="D71" s="136">
        <v>5.3</v>
      </c>
      <c r="E71" s="121">
        <v>5.1999999999999993</v>
      </c>
      <c r="F71" s="121">
        <v>5.5333333333333341</v>
      </c>
      <c r="G71" s="121">
        <v>5.5</v>
      </c>
      <c r="H71" s="135">
        <v>1.6333333333333335</v>
      </c>
      <c r="I71" s="137">
        <v>2.1333333333333333</v>
      </c>
      <c r="J71" s="154">
        <v>1.3333333333333333</v>
      </c>
      <c r="K71" s="121">
        <v>0.69999999999999984</v>
      </c>
      <c r="L71" s="135">
        <v>6.0666666666666664</v>
      </c>
      <c r="M71" s="136">
        <v>6.1333333333333337</v>
      </c>
      <c r="N71" s="136">
        <v>5.833333333333333</v>
      </c>
      <c r="O71" s="137">
        <v>5.8</v>
      </c>
      <c r="P71" s="121">
        <v>1.5666666666666667</v>
      </c>
      <c r="Q71" s="121">
        <v>2.4333333333333331</v>
      </c>
      <c r="R71" s="135">
        <v>0.76666666666666661</v>
      </c>
      <c r="S71" s="137">
        <v>0.46666666666666662</v>
      </c>
      <c r="T71" s="136">
        <v>5.9333333333333336</v>
      </c>
      <c r="U71" s="121">
        <v>5.9666666666666677</v>
      </c>
      <c r="V71" s="121">
        <v>5.833333333333333</v>
      </c>
      <c r="W71" s="121">
        <v>5.833333333333333</v>
      </c>
      <c r="X71" s="135">
        <v>1.8</v>
      </c>
      <c r="Y71" s="137">
        <v>2.4333333333333331</v>
      </c>
      <c r="Z71" s="121">
        <v>0.70000000000000007</v>
      </c>
      <c r="AA71" s="121">
        <v>0.43333333333333335</v>
      </c>
      <c r="AB71" s="135">
        <v>6.3666666666666671</v>
      </c>
      <c r="AC71" s="121">
        <v>6.333333333333333</v>
      </c>
      <c r="AD71" s="121">
        <v>6.3999999999999995</v>
      </c>
      <c r="AE71" s="121">
        <v>6.5</v>
      </c>
      <c r="AF71" s="135">
        <v>1.4666666666666666</v>
      </c>
      <c r="AG71" s="137">
        <v>2.2999999999999998</v>
      </c>
      <c r="AH71" s="155">
        <v>0.23333333333333331</v>
      </c>
      <c r="AI71" s="137">
        <v>0.63333333333333341</v>
      </c>
    </row>
    <row r="72" spans="1:35" x14ac:dyDescent="0.25">
      <c r="A72" s="113" t="s">
        <v>405</v>
      </c>
      <c r="B72" s="113">
        <v>1</v>
      </c>
      <c r="C72" s="82">
        <v>1</v>
      </c>
      <c r="D72" s="136">
        <v>5.5333333333333341</v>
      </c>
      <c r="E72" s="121">
        <v>5.6333333333333329</v>
      </c>
      <c r="F72" s="121">
        <v>5.8666666666666671</v>
      </c>
      <c r="G72" s="121">
        <v>6.0333333333333341</v>
      </c>
      <c r="H72" s="135">
        <v>1.3666666666666665</v>
      </c>
      <c r="I72" s="137">
        <v>1.7666666666666666</v>
      </c>
      <c r="J72" s="121">
        <v>0.26666666666666666</v>
      </c>
      <c r="K72" s="121">
        <v>0.3</v>
      </c>
      <c r="L72" s="135">
        <v>6.7</v>
      </c>
      <c r="M72" s="136">
        <v>6.7</v>
      </c>
      <c r="N72" s="136">
        <v>6.7333333333333334</v>
      </c>
      <c r="O72" s="137">
        <v>6.666666666666667</v>
      </c>
      <c r="P72" s="121">
        <v>1.0999999999999999</v>
      </c>
      <c r="Q72" s="121">
        <v>1.9666666666666668</v>
      </c>
      <c r="R72" s="135">
        <v>0.5</v>
      </c>
      <c r="S72" s="137">
        <v>0.93333333333333324</v>
      </c>
      <c r="T72" s="136">
        <v>7.1000000000000005</v>
      </c>
      <c r="U72" s="121">
        <v>7</v>
      </c>
      <c r="V72" s="121">
        <v>7.3666666666666671</v>
      </c>
      <c r="W72" s="121">
        <v>7.3666666666666671</v>
      </c>
      <c r="X72" s="135">
        <v>1.5</v>
      </c>
      <c r="Y72" s="137">
        <v>2.2666666666666666</v>
      </c>
      <c r="Z72" s="121">
        <v>0.5</v>
      </c>
      <c r="AA72" s="121">
        <v>0.43333333333333329</v>
      </c>
      <c r="AB72" s="135">
        <v>7.333333333333333</v>
      </c>
      <c r="AC72" s="121">
        <v>7.3999999999999995</v>
      </c>
      <c r="AD72" s="121">
        <v>7.3666666666666663</v>
      </c>
      <c r="AE72" s="121">
        <v>7.3666666666666671</v>
      </c>
      <c r="AF72" s="135">
        <v>1.6666666666666667</v>
      </c>
      <c r="AG72" s="137">
        <v>2.2333333333333334</v>
      </c>
      <c r="AH72" s="121">
        <v>0.16666666666666666</v>
      </c>
      <c r="AI72" s="137">
        <v>0.53333333333333333</v>
      </c>
    </row>
    <row r="73" spans="1:35" x14ac:dyDescent="0.25">
      <c r="A73" s="113" t="s">
        <v>406</v>
      </c>
      <c r="B73" s="113">
        <v>1</v>
      </c>
      <c r="C73" s="82">
        <v>0</v>
      </c>
      <c r="D73" s="136">
        <v>5.833333333333333</v>
      </c>
      <c r="E73" s="121">
        <v>5.7666666666666666</v>
      </c>
      <c r="F73" s="121">
        <v>6.1000000000000005</v>
      </c>
      <c r="G73" s="121">
        <v>6.2666666666666657</v>
      </c>
      <c r="H73" s="135">
        <v>1.2333333333333332</v>
      </c>
      <c r="I73" s="137">
        <v>2.1333333333333333</v>
      </c>
      <c r="J73" s="121">
        <v>0.56666666666666665</v>
      </c>
      <c r="K73" s="121">
        <v>0.26666666666666666</v>
      </c>
      <c r="L73" s="135">
        <v>6.5333333333333341</v>
      </c>
      <c r="M73" s="136">
        <v>6.5333333333333341</v>
      </c>
      <c r="N73" s="136">
        <v>6.5666666666666664</v>
      </c>
      <c r="O73" s="137">
        <v>6.7</v>
      </c>
      <c r="P73" s="121">
        <v>1.2000000000000002</v>
      </c>
      <c r="Q73" s="121">
        <v>2.5666666666666669</v>
      </c>
      <c r="R73" s="135">
        <v>0.80000000000000016</v>
      </c>
      <c r="S73" s="137">
        <v>0.46666666666666662</v>
      </c>
      <c r="T73" s="136">
        <v>6.9333333333333336</v>
      </c>
      <c r="U73" s="121">
        <v>6.9333333333333336</v>
      </c>
      <c r="V73" s="121">
        <v>6.9666666666666659</v>
      </c>
      <c r="W73" s="121">
        <v>6.8999999999999995</v>
      </c>
      <c r="X73" s="135">
        <v>1.5</v>
      </c>
      <c r="Y73" s="137">
        <v>2.5</v>
      </c>
      <c r="Z73" s="121">
        <v>0.6</v>
      </c>
      <c r="AA73" s="121">
        <v>0.46666666666666662</v>
      </c>
      <c r="AB73" s="135">
        <v>5.333333333333333</v>
      </c>
      <c r="AC73" s="121">
        <v>5.5333333333333341</v>
      </c>
      <c r="AD73" s="121">
        <v>5.5</v>
      </c>
      <c r="AE73" s="121">
        <v>5.5</v>
      </c>
      <c r="AF73" s="135">
        <v>1.6333333333333335</v>
      </c>
      <c r="AG73" s="137">
        <v>2.8666666666666671</v>
      </c>
      <c r="AH73" s="121">
        <v>1.0333333333333334</v>
      </c>
      <c r="AI73" s="137">
        <v>0.6333333333333333</v>
      </c>
    </row>
    <row r="74" spans="1:35" x14ac:dyDescent="0.25">
      <c r="A74" s="113" t="s">
        <v>407</v>
      </c>
      <c r="B74" s="113">
        <v>1</v>
      </c>
      <c r="C74" s="82">
        <v>1</v>
      </c>
      <c r="D74" s="136">
        <v>6.166666666666667</v>
      </c>
      <c r="E74" s="121">
        <v>6.166666666666667</v>
      </c>
      <c r="F74" s="121">
        <v>6.4666666666666659</v>
      </c>
      <c r="G74" s="121">
        <v>6.5333333333333341</v>
      </c>
      <c r="H74" s="135">
        <v>1.5666666666666667</v>
      </c>
      <c r="I74" s="137">
        <v>2</v>
      </c>
      <c r="J74" s="121">
        <v>0.6</v>
      </c>
      <c r="K74" s="121">
        <v>0.96666666666666679</v>
      </c>
      <c r="L74" s="135">
        <v>6.3</v>
      </c>
      <c r="M74" s="136">
        <v>6.0666666666666664</v>
      </c>
      <c r="N74" s="136">
        <v>6.2666666666666666</v>
      </c>
      <c r="O74" s="137">
        <v>6.5333333333333341</v>
      </c>
      <c r="P74" s="121">
        <v>1.3666666666666665</v>
      </c>
      <c r="Q74" s="121">
        <v>2.4333333333333331</v>
      </c>
      <c r="R74" s="135">
        <v>0.5</v>
      </c>
      <c r="S74" s="137">
        <v>0.73333333333333339</v>
      </c>
      <c r="T74" s="136">
        <v>6.4000000000000012</v>
      </c>
      <c r="U74" s="121">
        <v>6.4000000000000012</v>
      </c>
      <c r="V74" s="121">
        <v>6.0999999999999988</v>
      </c>
      <c r="W74" s="121">
        <v>6.2</v>
      </c>
      <c r="X74" s="135">
        <v>0.93333333333333324</v>
      </c>
      <c r="Y74" s="137">
        <v>2.3000000000000003</v>
      </c>
      <c r="Z74" s="121">
        <v>0.8666666666666667</v>
      </c>
      <c r="AA74" s="121">
        <v>1.0666666666666667</v>
      </c>
      <c r="AB74" s="135">
        <v>6.0999999999999988</v>
      </c>
      <c r="AC74" s="121">
        <v>6</v>
      </c>
      <c r="AD74" s="121">
        <v>6.2</v>
      </c>
      <c r="AE74" s="121">
        <v>5.9333333333333336</v>
      </c>
      <c r="AF74" s="135">
        <v>1.5666666666666664</v>
      </c>
      <c r="AG74" s="137">
        <v>2.6333333333333333</v>
      </c>
      <c r="AH74" s="121">
        <v>0.43333333333333335</v>
      </c>
      <c r="AI74" s="137">
        <v>0.79999999999999993</v>
      </c>
    </row>
    <row r="75" spans="1:35" x14ac:dyDescent="0.25">
      <c r="A75" s="113" t="s">
        <v>408</v>
      </c>
      <c r="B75" s="113">
        <v>1</v>
      </c>
      <c r="C75" s="82">
        <v>1</v>
      </c>
      <c r="D75" s="136">
        <v>5.8666666666666671</v>
      </c>
      <c r="E75" s="121">
        <v>5.9666666666666659</v>
      </c>
      <c r="F75" s="121">
        <v>5.8666666666666663</v>
      </c>
      <c r="G75" s="121">
        <v>5.7666666666666666</v>
      </c>
      <c r="H75" s="135">
        <v>1.4666666666666668</v>
      </c>
      <c r="I75" s="137">
        <v>2.0666666666666669</v>
      </c>
      <c r="J75" s="121">
        <v>0.46666666666666662</v>
      </c>
      <c r="K75" s="121">
        <v>0.23333333333333331</v>
      </c>
      <c r="L75" s="135">
        <v>5.9666666666666659</v>
      </c>
      <c r="M75" s="136">
        <v>6.0666666666666664</v>
      </c>
      <c r="N75" s="136">
        <v>6</v>
      </c>
      <c r="O75" s="137">
        <v>6.166666666666667</v>
      </c>
      <c r="P75" s="121">
        <v>1.3666666666666665</v>
      </c>
      <c r="Q75" s="121">
        <v>2.6</v>
      </c>
      <c r="R75" s="135">
        <v>0.66666666666666663</v>
      </c>
      <c r="S75" s="137">
        <v>0.3666666666666667</v>
      </c>
      <c r="T75" s="136">
        <v>6.8999999999999995</v>
      </c>
      <c r="U75" s="121">
        <v>6.9333333333333336</v>
      </c>
      <c r="V75" s="121">
        <v>6.833333333333333</v>
      </c>
      <c r="W75" s="121">
        <v>6.8000000000000007</v>
      </c>
      <c r="X75" s="135">
        <v>1.5666666666666664</v>
      </c>
      <c r="Y75" s="137">
        <v>2.1333333333333333</v>
      </c>
      <c r="Z75" s="121">
        <v>0.26666666666666666</v>
      </c>
      <c r="AA75" s="121">
        <v>0.33333333333333331</v>
      </c>
      <c r="AB75" s="135">
        <v>7.3999999999999995</v>
      </c>
      <c r="AC75" s="121">
        <v>7.333333333333333</v>
      </c>
      <c r="AD75" s="121">
        <v>7.4333333333333336</v>
      </c>
      <c r="AE75" s="121">
        <v>7.1000000000000005</v>
      </c>
      <c r="AF75" s="135">
        <v>1.5333333333333332</v>
      </c>
      <c r="AG75" s="137">
        <v>2.5666666666666664</v>
      </c>
      <c r="AH75" s="121">
        <v>0.43333333333333335</v>
      </c>
      <c r="AI75" s="137">
        <v>1.1333333333333335</v>
      </c>
    </row>
    <row r="76" spans="1:35" x14ac:dyDescent="0.25">
      <c r="A76" s="113" t="s">
        <v>409</v>
      </c>
      <c r="B76" s="113">
        <v>1</v>
      </c>
      <c r="C76" s="82">
        <v>0</v>
      </c>
      <c r="D76" s="150" t="s">
        <v>110</v>
      </c>
      <c r="E76" s="101" t="s">
        <v>110</v>
      </c>
      <c r="F76" s="101" t="s">
        <v>110</v>
      </c>
      <c r="G76" s="101" t="s">
        <v>110</v>
      </c>
      <c r="H76" s="151" t="s">
        <v>110</v>
      </c>
      <c r="I76" s="152" t="s">
        <v>110</v>
      </c>
      <c r="J76" s="101" t="s">
        <v>110</v>
      </c>
      <c r="K76" s="101" t="s">
        <v>110</v>
      </c>
      <c r="L76" s="135">
        <v>6.3666666666666671</v>
      </c>
      <c r="M76" s="136">
        <v>6.4333333333333327</v>
      </c>
      <c r="N76" s="136">
        <v>6.6000000000000005</v>
      </c>
      <c r="O76" s="137">
        <v>6.6333333333333329</v>
      </c>
      <c r="P76" s="121">
        <v>1.2666666666666666</v>
      </c>
      <c r="Q76" s="121">
        <v>2.5333333333333337</v>
      </c>
      <c r="R76" s="135">
        <v>0.83333333333333337</v>
      </c>
      <c r="S76" s="137">
        <v>0.43333333333333335</v>
      </c>
      <c r="T76" s="136">
        <v>6.8999999999999995</v>
      </c>
      <c r="U76" s="121">
        <v>6.8999999999999995</v>
      </c>
      <c r="V76" s="121">
        <v>6.833333333333333</v>
      </c>
      <c r="W76" s="121">
        <v>6.7</v>
      </c>
      <c r="X76" s="135">
        <v>1.2333333333333334</v>
      </c>
      <c r="Y76" s="137">
        <v>2.1666666666666665</v>
      </c>
      <c r="Z76" s="121">
        <v>0.5</v>
      </c>
      <c r="AA76" s="121">
        <v>0.6</v>
      </c>
      <c r="AB76" s="135">
        <v>7.0666666666666664</v>
      </c>
      <c r="AC76" s="121">
        <v>6.9333333333333336</v>
      </c>
      <c r="AD76" s="121">
        <v>6.8666666666666671</v>
      </c>
      <c r="AE76" s="121">
        <v>6.6333333333333329</v>
      </c>
      <c r="AF76" s="135">
        <v>1.2666666666666666</v>
      </c>
      <c r="AG76" s="137">
        <v>2.5</v>
      </c>
      <c r="AH76" s="121">
        <v>0.6333333333333333</v>
      </c>
      <c r="AI76" s="137">
        <v>0.6</v>
      </c>
    </row>
  </sheetData>
  <mergeCells count="55">
    <mergeCell ref="T21:AA21"/>
    <mergeCell ref="T22:W22"/>
    <mergeCell ref="X22:Y22"/>
    <mergeCell ref="Z22:AA22"/>
    <mergeCell ref="AB21:AI21"/>
    <mergeCell ref="AB22:AE22"/>
    <mergeCell ref="AF22:AG22"/>
    <mergeCell ref="AH22:AI22"/>
    <mergeCell ref="J22:K22"/>
    <mergeCell ref="D21:K21"/>
    <mergeCell ref="L21:S21"/>
    <mergeCell ref="L22:O22"/>
    <mergeCell ref="P22:Q22"/>
    <mergeCell ref="R22:S22"/>
    <mergeCell ref="H22:I22"/>
    <mergeCell ref="A20:G20"/>
    <mergeCell ref="A22:A23"/>
    <mergeCell ref="B22:B23"/>
    <mergeCell ref="C22:C23"/>
    <mergeCell ref="D22:G22"/>
    <mergeCell ref="A18:C18"/>
    <mergeCell ref="D18:H18"/>
    <mergeCell ref="A5:C5"/>
    <mergeCell ref="D5:H5"/>
    <mergeCell ref="A14:C14"/>
    <mergeCell ref="D14:H14"/>
    <mergeCell ref="A15:C15"/>
    <mergeCell ref="D15:H15"/>
    <mergeCell ref="A16:C16"/>
    <mergeCell ref="D16:H16"/>
    <mergeCell ref="A11:C11"/>
    <mergeCell ref="D11:H11"/>
    <mergeCell ref="A12:C12"/>
    <mergeCell ref="D12:H12"/>
    <mergeCell ref="A7:C7"/>
    <mergeCell ref="D7:H7"/>
    <mergeCell ref="A2:C2"/>
    <mergeCell ref="A17:C17"/>
    <mergeCell ref="D17:H17"/>
    <mergeCell ref="D2:H2"/>
    <mergeCell ref="A3:C3"/>
    <mergeCell ref="D3:H3"/>
    <mergeCell ref="A1:H1"/>
    <mergeCell ref="A13:C13"/>
    <mergeCell ref="D13:H13"/>
    <mergeCell ref="A8:C8"/>
    <mergeCell ref="D8:H8"/>
    <mergeCell ref="A9:C9"/>
    <mergeCell ref="D9:H9"/>
    <mergeCell ref="A10:C10"/>
    <mergeCell ref="D10:H10"/>
    <mergeCell ref="A4:C4"/>
    <mergeCell ref="D4:H4"/>
    <mergeCell ref="A6:C6"/>
    <mergeCell ref="D6:H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5"/>
  <sheetViews>
    <sheetView workbookViewId="0">
      <selection sqref="A1:H1"/>
    </sheetView>
  </sheetViews>
  <sheetFormatPr defaultRowHeight="15" x14ac:dyDescent="0.25"/>
  <cols>
    <col min="1" max="2" width="9.140625" style="113"/>
    <col min="3" max="3" width="11.28515625" style="113" customWidth="1"/>
    <col min="4" max="16384" width="9.140625" style="113"/>
  </cols>
  <sheetData>
    <row r="1" spans="1:8" ht="21" x14ac:dyDescent="0.25">
      <c r="A1" s="168" t="s">
        <v>121</v>
      </c>
      <c r="B1" s="168"/>
      <c r="C1" s="168"/>
      <c r="D1" s="168"/>
      <c r="E1" s="168"/>
      <c r="F1" s="168"/>
      <c r="G1" s="168"/>
      <c r="H1" s="168"/>
    </row>
    <row r="2" spans="1:8" x14ac:dyDescent="0.25">
      <c r="A2" s="172" t="s">
        <v>0</v>
      </c>
      <c r="B2" s="172"/>
      <c r="C2" s="172"/>
      <c r="D2" s="169" t="s">
        <v>105</v>
      </c>
      <c r="E2" s="169"/>
      <c r="F2" s="169"/>
      <c r="G2" s="169"/>
      <c r="H2" s="169"/>
    </row>
    <row r="3" spans="1:8" x14ac:dyDescent="0.25">
      <c r="A3" s="172" t="s">
        <v>1</v>
      </c>
      <c r="B3" s="172"/>
      <c r="C3" s="172"/>
      <c r="D3" s="169" t="s">
        <v>433</v>
      </c>
      <c r="E3" s="169"/>
      <c r="F3" s="169"/>
      <c r="G3" s="169"/>
      <c r="H3" s="169"/>
    </row>
    <row r="4" spans="1:8" x14ac:dyDescent="0.25">
      <c r="A4" s="172" t="s">
        <v>2</v>
      </c>
      <c r="B4" s="172"/>
      <c r="C4" s="172"/>
      <c r="D4" s="170" t="s">
        <v>107</v>
      </c>
      <c r="E4" s="170"/>
      <c r="F4" s="170"/>
      <c r="G4" s="170"/>
      <c r="H4" s="170"/>
    </row>
    <row r="5" spans="1:8" x14ac:dyDescent="0.25">
      <c r="A5" s="171" t="s">
        <v>498</v>
      </c>
      <c r="B5" s="171"/>
      <c r="C5" s="171"/>
      <c r="D5" s="173"/>
      <c r="E5" s="173"/>
      <c r="F5" s="173"/>
      <c r="G5" s="173"/>
      <c r="H5" s="173"/>
    </row>
    <row r="6" spans="1:8" x14ac:dyDescent="0.25">
      <c r="A6" s="171" t="s">
        <v>497</v>
      </c>
      <c r="B6" s="171"/>
      <c r="C6" s="171"/>
      <c r="D6" s="173" t="s">
        <v>510</v>
      </c>
      <c r="E6" s="173"/>
      <c r="F6" s="173"/>
      <c r="G6" s="173"/>
      <c r="H6" s="173"/>
    </row>
    <row r="7" spans="1:8" x14ac:dyDescent="0.25">
      <c r="A7" s="171" t="s">
        <v>499</v>
      </c>
      <c r="B7" s="171"/>
      <c r="C7" s="171"/>
      <c r="D7" s="173" t="s">
        <v>511</v>
      </c>
      <c r="E7" s="173"/>
      <c r="F7" s="173"/>
      <c r="G7" s="173"/>
      <c r="H7" s="173"/>
    </row>
    <row r="8" spans="1:8" x14ac:dyDescent="0.25">
      <c r="A8" s="171" t="s">
        <v>501</v>
      </c>
      <c r="B8" s="171"/>
      <c r="C8" s="171"/>
      <c r="D8" s="173" t="s">
        <v>512</v>
      </c>
      <c r="E8" s="173"/>
      <c r="F8" s="173"/>
      <c r="G8" s="173"/>
      <c r="H8" s="173"/>
    </row>
    <row r="9" spans="1:8" x14ac:dyDescent="0.25">
      <c r="A9" s="171" t="s">
        <v>500</v>
      </c>
      <c r="B9" s="171"/>
      <c r="C9" s="171"/>
      <c r="D9" s="173" t="s">
        <v>513</v>
      </c>
      <c r="E9" s="173"/>
      <c r="F9" s="173"/>
      <c r="G9" s="173"/>
      <c r="H9" s="173"/>
    </row>
    <row r="10" spans="1:8" x14ac:dyDescent="0.25">
      <c r="A10" s="171" t="s">
        <v>508</v>
      </c>
      <c r="B10" s="171"/>
      <c r="C10" s="171"/>
      <c r="D10" s="173"/>
      <c r="E10" s="173"/>
      <c r="F10" s="173"/>
      <c r="G10" s="173"/>
      <c r="H10" s="173"/>
    </row>
    <row r="11" spans="1:8" x14ac:dyDescent="0.25">
      <c r="A11" s="171" t="s">
        <v>506</v>
      </c>
      <c r="B11" s="171"/>
      <c r="C11" s="171"/>
      <c r="D11" s="173" t="s">
        <v>514</v>
      </c>
      <c r="E11" s="173"/>
      <c r="F11" s="173"/>
      <c r="G11" s="173"/>
      <c r="H11" s="173"/>
    </row>
    <row r="12" spans="1:8" x14ac:dyDescent="0.25">
      <c r="A12" s="171" t="s">
        <v>507</v>
      </c>
      <c r="B12" s="171"/>
      <c r="C12" s="171"/>
      <c r="D12" s="173" t="s">
        <v>515</v>
      </c>
      <c r="E12" s="173"/>
      <c r="F12" s="173"/>
      <c r="G12" s="173"/>
      <c r="H12" s="173"/>
    </row>
    <row r="13" spans="1:8" x14ac:dyDescent="0.25">
      <c r="A13" s="171" t="s">
        <v>503</v>
      </c>
      <c r="B13" s="171"/>
      <c r="C13" s="171"/>
      <c r="D13" s="173"/>
      <c r="E13" s="173"/>
      <c r="F13" s="173"/>
      <c r="G13" s="173"/>
      <c r="H13" s="173"/>
    </row>
    <row r="14" spans="1:8" x14ac:dyDescent="0.25">
      <c r="A14" s="171" t="s">
        <v>504</v>
      </c>
      <c r="B14" s="171"/>
      <c r="C14" s="171"/>
      <c r="D14" s="173" t="s">
        <v>516</v>
      </c>
      <c r="E14" s="173"/>
      <c r="F14" s="173"/>
      <c r="G14" s="173"/>
      <c r="H14" s="173"/>
    </row>
    <row r="15" spans="1:8" ht="15" customHeight="1" x14ac:dyDescent="0.25">
      <c r="A15" s="171" t="s">
        <v>505</v>
      </c>
      <c r="B15" s="171"/>
      <c r="C15" s="171"/>
      <c r="D15" s="173" t="s">
        <v>517</v>
      </c>
      <c r="E15" s="173"/>
      <c r="F15" s="173"/>
      <c r="G15" s="173"/>
      <c r="H15" s="173"/>
    </row>
    <row r="16" spans="1:8" x14ac:dyDescent="0.25">
      <c r="A16" s="174" t="s">
        <v>110</v>
      </c>
      <c r="B16" s="174"/>
      <c r="C16" s="174"/>
      <c r="D16" s="169" t="s">
        <v>111</v>
      </c>
      <c r="E16" s="169"/>
      <c r="F16" s="169"/>
      <c r="G16" s="169"/>
      <c r="H16" s="169"/>
    </row>
    <row r="17" spans="1:11" x14ac:dyDescent="0.25">
      <c r="A17" s="175"/>
      <c r="B17" s="175"/>
      <c r="C17" s="175"/>
      <c r="D17" s="169" t="s">
        <v>91</v>
      </c>
      <c r="E17" s="169"/>
      <c r="F17" s="169"/>
      <c r="G17" s="169"/>
      <c r="H17" s="169"/>
    </row>
    <row r="18" spans="1:11" x14ac:dyDescent="0.25">
      <c r="A18" s="17"/>
      <c r="B18" s="17"/>
      <c r="C18" s="17"/>
    </row>
    <row r="19" spans="1:11" s="17" customFormat="1" ht="21" x14ac:dyDescent="0.25">
      <c r="A19" s="180" t="s">
        <v>524</v>
      </c>
      <c r="B19" s="180"/>
      <c r="C19" s="180"/>
      <c r="D19" s="180"/>
      <c r="E19" s="180"/>
      <c r="F19" s="180"/>
      <c r="G19" s="180"/>
    </row>
    <row r="20" spans="1:11" ht="15.75" x14ac:dyDescent="0.25">
      <c r="A20" s="179" t="s">
        <v>0</v>
      </c>
      <c r="B20" s="179" t="s">
        <v>1</v>
      </c>
      <c r="C20" s="181" t="s">
        <v>2</v>
      </c>
      <c r="D20" s="185" t="s">
        <v>518</v>
      </c>
      <c r="E20" s="183"/>
      <c r="F20" s="183"/>
      <c r="G20" s="186"/>
      <c r="H20" s="185" t="s">
        <v>502</v>
      </c>
      <c r="I20" s="186"/>
      <c r="J20" s="182" t="s">
        <v>503</v>
      </c>
      <c r="K20" s="182"/>
    </row>
    <row r="21" spans="1:11" ht="15.75" x14ac:dyDescent="0.25">
      <c r="A21" s="179"/>
      <c r="B21" s="179"/>
      <c r="C21" s="181"/>
      <c r="D21" s="122" t="s">
        <v>496</v>
      </c>
      <c r="E21" s="131" t="s">
        <v>499</v>
      </c>
      <c r="F21" s="131" t="s">
        <v>501</v>
      </c>
      <c r="G21" s="132" t="s">
        <v>500</v>
      </c>
      <c r="H21" s="122" t="s">
        <v>506</v>
      </c>
      <c r="I21" s="132" t="s">
        <v>507</v>
      </c>
      <c r="J21" s="2" t="s">
        <v>504</v>
      </c>
      <c r="K21" s="2" t="s">
        <v>505</v>
      </c>
    </row>
    <row r="22" spans="1:11" x14ac:dyDescent="0.25">
      <c r="A22" s="128" t="s">
        <v>480</v>
      </c>
      <c r="B22" s="128">
        <v>1</v>
      </c>
      <c r="C22" s="129">
        <v>1</v>
      </c>
      <c r="D22" s="133">
        <v>7.3</v>
      </c>
      <c r="E22" s="120">
        <v>7.0666666666666673</v>
      </c>
      <c r="F22" s="120">
        <v>7.0999999999999988</v>
      </c>
      <c r="G22" s="134">
        <v>6.9333333333333336</v>
      </c>
      <c r="H22" s="133">
        <v>1.3666666666666669</v>
      </c>
      <c r="I22" s="134">
        <v>2.9333333333333336</v>
      </c>
      <c r="J22" s="120">
        <v>0.93333333333333324</v>
      </c>
      <c r="K22" s="120">
        <v>0.69999999999999984</v>
      </c>
    </row>
    <row r="23" spans="1:11" x14ac:dyDescent="0.25">
      <c r="A23" s="127" t="s">
        <v>481</v>
      </c>
      <c r="B23" s="127">
        <v>1</v>
      </c>
      <c r="C23" s="130">
        <v>0</v>
      </c>
      <c r="D23" s="135">
        <v>6.4666666666666659</v>
      </c>
      <c r="E23" s="136">
        <v>6.4666666666666659</v>
      </c>
      <c r="F23" s="136">
        <v>6.1333333333333329</v>
      </c>
      <c r="G23" s="137">
        <v>6.1000000000000005</v>
      </c>
      <c r="H23" s="135">
        <v>1.6666666666666667</v>
      </c>
      <c r="I23" s="137">
        <v>3.0333333333333332</v>
      </c>
      <c r="J23" s="121">
        <v>0.53333333333333333</v>
      </c>
      <c r="K23" s="121">
        <v>1.8666666666666665</v>
      </c>
    </row>
    <row r="24" spans="1:11" x14ac:dyDescent="0.25">
      <c r="A24" s="127" t="s">
        <v>451</v>
      </c>
      <c r="B24" s="127">
        <v>0</v>
      </c>
      <c r="C24" s="130">
        <v>1</v>
      </c>
      <c r="D24" s="135">
        <v>8.7666666666666675</v>
      </c>
      <c r="E24" s="136">
        <v>8.7000000000000011</v>
      </c>
      <c r="F24" s="136">
        <v>8.6</v>
      </c>
      <c r="G24" s="137">
        <v>8.4</v>
      </c>
      <c r="H24" s="135">
        <v>1.4666666666666668</v>
      </c>
      <c r="I24" s="137">
        <v>2.6666666666666665</v>
      </c>
      <c r="J24" s="121">
        <v>0.26666666666666666</v>
      </c>
      <c r="K24" s="121">
        <v>1.3</v>
      </c>
    </row>
    <row r="25" spans="1:11" x14ac:dyDescent="0.25">
      <c r="A25" s="127" t="s">
        <v>452</v>
      </c>
      <c r="B25" s="127">
        <v>0</v>
      </c>
      <c r="C25" s="130">
        <v>1</v>
      </c>
      <c r="D25" s="135">
        <v>6.4000000000000012</v>
      </c>
      <c r="E25" s="136">
        <v>6.333333333333333</v>
      </c>
      <c r="F25" s="136">
        <v>5.9333333333333327</v>
      </c>
      <c r="G25" s="137">
        <v>5.9666666666666659</v>
      </c>
      <c r="H25" s="135">
        <v>1.6333333333333335</v>
      </c>
      <c r="I25" s="137">
        <v>3.3666666666666667</v>
      </c>
      <c r="J25" s="121">
        <v>0.96666666666666667</v>
      </c>
      <c r="K25" s="121">
        <v>1.4333333333333336</v>
      </c>
    </row>
    <row r="26" spans="1:11" x14ac:dyDescent="0.25">
      <c r="A26" s="127" t="s">
        <v>482</v>
      </c>
      <c r="B26" s="127">
        <v>1</v>
      </c>
      <c r="C26" s="130">
        <v>0</v>
      </c>
      <c r="D26" s="135">
        <v>7.9666666666666659</v>
      </c>
      <c r="E26" s="136">
        <v>7.9333333333333336</v>
      </c>
      <c r="F26" s="136">
        <v>8.1666666666666661</v>
      </c>
      <c r="G26" s="137">
        <v>8.1666666666666661</v>
      </c>
      <c r="H26" s="135">
        <v>1.2666666666666666</v>
      </c>
      <c r="I26" s="137">
        <v>2.5666666666666664</v>
      </c>
      <c r="J26" s="121">
        <v>0.76666666666666661</v>
      </c>
      <c r="K26" s="121">
        <v>1.1000000000000001</v>
      </c>
    </row>
    <row r="27" spans="1:11" x14ac:dyDescent="0.25">
      <c r="A27" s="127" t="s">
        <v>483</v>
      </c>
      <c r="B27" s="127">
        <v>1</v>
      </c>
      <c r="C27" s="130">
        <v>1</v>
      </c>
      <c r="D27" s="135">
        <v>6.7666666666666657</v>
      </c>
      <c r="E27" s="136">
        <v>6.7666666666666666</v>
      </c>
      <c r="F27" s="136">
        <v>6.5333333333333341</v>
      </c>
      <c r="G27" s="137">
        <v>6.4666666666666659</v>
      </c>
      <c r="H27" s="135">
        <v>2</v>
      </c>
      <c r="I27" s="137">
        <v>2.7333333333333329</v>
      </c>
      <c r="J27" s="121">
        <v>0.46666666666666662</v>
      </c>
      <c r="K27" s="121">
        <v>0.66666666666666663</v>
      </c>
    </row>
    <row r="28" spans="1:11" x14ac:dyDescent="0.25">
      <c r="A28" s="127" t="s">
        <v>484</v>
      </c>
      <c r="B28" s="127">
        <v>1</v>
      </c>
      <c r="C28" s="130">
        <v>1</v>
      </c>
      <c r="D28" s="135">
        <v>7.833333333333333</v>
      </c>
      <c r="E28" s="136">
        <v>8.1666666666666661</v>
      </c>
      <c r="F28" s="136">
        <v>7.8999999999999995</v>
      </c>
      <c r="G28" s="137">
        <v>7.7</v>
      </c>
      <c r="H28" s="135">
        <v>1.5</v>
      </c>
      <c r="I28" s="137">
        <v>3.3666666666666667</v>
      </c>
      <c r="J28" s="121">
        <v>1.1333333333333335</v>
      </c>
      <c r="K28" s="121">
        <v>0.6333333333333333</v>
      </c>
    </row>
    <row r="29" spans="1:11" x14ac:dyDescent="0.25">
      <c r="A29" s="127" t="s">
        <v>485</v>
      </c>
      <c r="B29" s="127">
        <v>1</v>
      </c>
      <c r="C29" s="130">
        <v>1</v>
      </c>
      <c r="D29" s="135">
        <v>7.4333333333333336</v>
      </c>
      <c r="E29" s="136">
        <v>7.166666666666667</v>
      </c>
      <c r="F29" s="136">
        <v>7.6333333333333329</v>
      </c>
      <c r="G29" s="137">
        <v>7.666666666666667</v>
      </c>
      <c r="H29" s="135">
        <v>1.4666666666666668</v>
      </c>
      <c r="I29" s="137">
        <v>3.2000000000000006</v>
      </c>
      <c r="J29" s="121">
        <v>0.73333333333333339</v>
      </c>
      <c r="K29" s="121">
        <v>1.4333333333333333</v>
      </c>
    </row>
    <row r="30" spans="1:11" x14ac:dyDescent="0.25">
      <c r="A30" s="127" t="s">
        <v>486</v>
      </c>
      <c r="B30" s="127">
        <v>1</v>
      </c>
      <c r="C30" s="130">
        <v>1</v>
      </c>
      <c r="D30" s="135">
        <v>5.9666666666666659</v>
      </c>
      <c r="E30" s="136">
        <v>6</v>
      </c>
      <c r="F30" s="136">
        <v>5.9333333333333327</v>
      </c>
      <c r="G30" s="137">
        <v>6.1000000000000005</v>
      </c>
      <c r="H30" s="135">
        <v>1.5666666666666667</v>
      </c>
      <c r="I30" s="137">
        <v>2.7999999999999994</v>
      </c>
      <c r="J30" s="121">
        <v>0.69999999999999984</v>
      </c>
      <c r="K30" s="121">
        <v>0.66666666666666663</v>
      </c>
    </row>
    <row r="31" spans="1:11" x14ac:dyDescent="0.25">
      <c r="A31" s="127" t="s">
        <v>487</v>
      </c>
      <c r="B31" s="127">
        <v>1</v>
      </c>
      <c r="C31" s="130">
        <v>1</v>
      </c>
      <c r="D31" s="135">
        <v>7.5666666666666664</v>
      </c>
      <c r="E31" s="136">
        <v>7.4000000000000012</v>
      </c>
      <c r="F31" s="136">
        <v>7.5</v>
      </c>
      <c r="G31" s="137">
        <v>7.5</v>
      </c>
      <c r="H31" s="135">
        <v>1.3</v>
      </c>
      <c r="I31" s="137">
        <v>3</v>
      </c>
      <c r="J31" s="121">
        <v>1.2666666666666666</v>
      </c>
      <c r="K31" s="121">
        <v>1.1666666666666667</v>
      </c>
    </row>
    <row r="32" spans="1:11" x14ac:dyDescent="0.25">
      <c r="A32" s="127" t="s">
        <v>454</v>
      </c>
      <c r="B32" s="127">
        <v>0</v>
      </c>
      <c r="C32" s="130">
        <v>1</v>
      </c>
      <c r="D32" s="135">
        <v>7.4666666666666659</v>
      </c>
      <c r="E32" s="136">
        <v>7.4333333333333336</v>
      </c>
      <c r="F32" s="136">
        <v>7.3999999999999995</v>
      </c>
      <c r="G32" s="137">
        <v>7.4333333333333336</v>
      </c>
      <c r="H32" s="135">
        <v>1.5999999999999999</v>
      </c>
      <c r="I32" s="137">
        <v>2.6333333333333333</v>
      </c>
      <c r="J32" s="121">
        <v>0.93333333333333324</v>
      </c>
      <c r="K32" s="121">
        <v>0.39999999999999997</v>
      </c>
    </row>
    <row r="33" spans="1:11" x14ac:dyDescent="0.25">
      <c r="A33" s="127" t="s">
        <v>488</v>
      </c>
      <c r="B33" s="127">
        <v>1</v>
      </c>
      <c r="C33" s="130">
        <v>0</v>
      </c>
      <c r="D33" s="135">
        <v>7.3666666666666671</v>
      </c>
      <c r="E33" s="136">
        <v>7.4666666666666659</v>
      </c>
      <c r="F33" s="136">
        <v>7.333333333333333</v>
      </c>
      <c r="G33" s="137">
        <v>7.3</v>
      </c>
      <c r="H33" s="135">
        <v>1.5333333333333332</v>
      </c>
      <c r="I33" s="137">
        <v>2.4333333333333331</v>
      </c>
      <c r="J33" s="121">
        <v>0.73333333333333339</v>
      </c>
      <c r="K33" s="121">
        <v>0.26666666666666666</v>
      </c>
    </row>
    <row r="34" spans="1:11" x14ac:dyDescent="0.25">
      <c r="A34" s="127" t="s">
        <v>489</v>
      </c>
      <c r="B34" s="127">
        <v>1</v>
      </c>
      <c r="C34" s="130">
        <v>1</v>
      </c>
      <c r="D34" s="135">
        <v>6.6333333333333329</v>
      </c>
      <c r="E34" s="136">
        <v>6.7333333333333343</v>
      </c>
      <c r="F34" s="136">
        <v>6.7666666666666666</v>
      </c>
      <c r="G34" s="137">
        <v>6.8</v>
      </c>
      <c r="H34" s="135">
        <v>1.8333333333333333</v>
      </c>
      <c r="I34" s="137">
        <v>2.1666666666666665</v>
      </c>
      <c r="J34" s="121">
        <v>0.43333333333333335</v>
      </c>
      <c r="K34" s="121">
        <v>0.73333333333333339</v>
      </c>
    </row>
    <row r="35" spans="1:11" x14ac:dyDescent="0.25">
      <c r="A35" s="127" t="s">
        <v>490</v>
      </c>
      <c r="B35" s="127">
        <v>1</v>
      </c>
      <c r="C35" s="130">
        <v>0</v>
      </c>
      <c r="D35" s="135">
        <v>7.7</v>
      </c>
      <c r="E35" s="136">
        <v>7.5333333333333341</v>
      </c>
      <c r="F35" s="136">
        <v>7.8666666666666671</v>
      </c>
      <c r="G35" s="137">
        <v>7.8666666666666671</v>
      </c>
      <c r="H35" s="135">
        <v>1.3</v>
      </c>
      <c r="I35" s="137">
        <v>2.9666666666666668</v>
      </c>
      <c r="J35" s="121">
        <v>1.0333333333333334</v>
      </c>
      <c r="K35" s="121">
        <v>0.73333333333333339</v>
      </c>
    </row>
    <row r="36" spans="1:11" x14ac:dyDescent="0.25">
      <c r="A36" s="127" t="s">
        <v>456</v>
      </c>
      <c r="B36" s="127">
        <v>0</v>
      </c>
      <c r="C36" s="130">
        <v>0</v>
      </c>
      <c r="D36" s="135">
        <v>7.2666666666666666</v>
      </c>
      <c r="E36" s="136">
        <v>7.2</v>
      </c>
      <c r="F36" s="136">
        <v>7.2333333333333334</v>
      </c>
      <c r="G36" s="137">
        <v>7.2666666666666657</v>
      </c>
      <c r="H36" s="135">
        <v>1.2333333333333332</v>
      </c>
      <c r="I36" s="137">
        <v>2.7666666666666662</v>
      </c>
      <c r="J36" s="121">
        <v>0.9</v>
      </c>
      <c r="K36" s="121">
        <v>0.76666666666666672</v>
      </c>
    </row>
    <row r="37" spans="1:11" x14ac:dyDescent="0.25">
      <c r="A37" s="127" t="s">
        <v>453</v>
      </c>
      <c r="B37" s="127">
        <v>0</v>
      </c>
      <c r="C37" s="130">
        <v>1</v>
      </c>
      <c r="D37" s="135">
        <v>5.9333333333333336</v>
      </c>
      <c r="E37" s="136">
        <v>6.6333333333333329</v>
      </c>
      <c r="F37" s="136">
        <v>6.166666666666667</v>
      </c>
      <c r="G37" s="137">
        <v>6.3</v>
      </c>
      <c r="H37" s="135">
        <v>1.7</v>
      </c>
      <c r="I37" s="137">
        <v>3.1333333333333333</v>
      </c>
      <c r="J37" s="121">
        <v>1.1666666666666667</v>
      </c>
      <c r="K37" s="121">
        <v>1.3</v>
      </c>
    </row>
    <row r="38" spans="1:11" x14ac:dyDescent="0.25">
      <c r="A38" s="127" t="s">
        <v>459</v>
      </c>
      <c r="B38" s="127">
        <v>0</v>
      </c>
      <c r="C38" s="130">
        <v>0</v>
      </c>
      <c r="D38" s="135">
        <v>6.4666666666666659</v>
      </c>
      <c r="E38" s="136">
        <v>6.3</v>
      </c>
      <c r="F38" s="136">
        <v>6.333333333333333</v>
      </c>
      <c r="G38" s="137">
        <v>6</v>
      </c>
      <c r="H38" s="135">
        <v>1.5333333333333332</v>
      </c>
      <c r="I38" s="137">
        <v>3.1333333333333333</v>
      </c>
      <c r="J38" s="121">
        <v>1</v>
      </c>
      <c r="K38" s="121">
        <v>1.0666666666666667</v>
      </c>
    </row>
    <row r="39" spans="1:11" x14ac:dyDescent="0.25">
      <c r="A39" s="127" t="s">
        <v>491</v>
      </c>
      <c r="B39" s="127">
        <v>1</v>
      </c>
      <c r="C39" s="130">
        <v>0</v>
      </c>
      <c r="D39" s="135">
        <v>5.5</v>
      </c>
      <c r="E39" s="136">
        <v>5.7333333333333334</v>
      </c>
      <c r="F39" s="136">
        <v>5.9666666666666659</v>
      </c>
      <c r="G39" s="137">
        <v>5.8666666666666663</v>
      </c>
      <c r="H39" s="135">
        <v>2</v>
      </c>
      <c r="I39" s="137">
        <v>3.3333333333333335</v>
      </c>
      <c r="J39" s="121">
        <v>0.56666666666666676</v>
      </c>
      <c r="K39" s="121">
        <v>1.3333333333333333</v>
      </c>
    </row>
    <row r="40" spans="1:11" x14ac:dyDescent="0.25">
      <c r="A40" s="127" t="s">
        <v>457</v>
      </c>
      <c r="B40" s="127">
        <v>0</v>
      </c>
      <c r="C40" s="130">
        <v>0</v>
      </c>
      <c r="D40" s="135">
        <v>7.0333333333333323</v>
      </c>
      <c r="E40" s="136">
        <v>6.8</v>
      </c>
      <c r="F40" s="136">
        <v>7.2333333333333343</v>
      </c>
      <c r="G40" s="137">
        <v>7.3</v>
      </c>
      <c r="H40" s="135">
        <v>1.3666666666666665</v>
      </c>
      <c r="I40" s="137">
        <v>2.6333333333333333</v>
      </c>
      <c r="J40" s="121">
        <v>1.1333333333333335</v>
      </c>
      <c r="K40" s="121">
        <v>0.79999999999999993</v>
      </c>
    </row>
    <row r="41" spans="1:11" x14ac:dyDescent="0.25">
      <c r="A41" s="127" t="s">
        <v>455</v>
      </c>
      <c r="B41" s="127">
        <v>0</v>
      </c>
      <c r="C41" s="130">
        <v>0</v>
      </c>
      <c r="D41" s="135">
        <v>7.5666666666666664</v>
      </c>
      <c r="E41" s="136">
        <v>7.4666666666666659</v>
      </c>
      <c r="F41" s="136">
        <v>7.5</v>
      </c>
      <c r="G41" s="137">
        <v>7.5333333333333341</v>
      </c>
      <c r="H41" s="135">
        <v>1.3</v>
      </c>
      <c r="I41" s="137">
        <v>2.5333333333333337</v>
      </c>
      <c r="J41" s="121">
        <v>0.66666666666666663</v>
      </c>
      <c r="K41" s="121">
        <v>1.1333333333333333</v>
      </c>
    </row>
    <row r="42" spans="1:11" x14ac:dyDescent="0.25">
      <c r="A42" s="127" t="s">
        <v>492</v>
      </c>
      <c r="B42" s="127">
        <v>1</v>
      </c>
      <c r="C42" s="130">
        <v>1</v>
      </c>
      <c r="D42" s="135">
        <v>5.6333333333333337</v>
      </c>
      <c r="E42" s="136">
        <v>5.1333333333333329</v>
      </c>
      <c r="F42" s="136">
        <v>5.3666666666666671</v>
      </c>
      <c r="G42" s="137">
        <v>5.1666666666666661</v>
      </c>
      <c r="H42" s="135">
        <v>1.3</v>
      </c>
      <c r="I42" s="137">
        <v>3.4666666666666668</v>
      </c>
      <c r="J42" s="121">
        <v>0.73333333333333339</v>
      </c>
      <c r="K42" s="121">
        <v>1.5</v>
      </c>
    </row>
    <row r="43" spans="1:11" x14ac:dyDescent="0.25">
      <c r="A43" s="127" t="s">
        <v>493</v>
      </c>
      <c r="B43" s="127">
        <v>1</v>
      </c>
      <c r="C43" s="130">
        <v>0</v>
      </c>
      <c r="D43" s="135">
        <v>7.3999999999999995</v>
      </c>
      <c r="E43" s="136">
        <v>7.3666666666666671</v>
      </c>
      <c r="F43" s="136">
        <v>7.333333333333333</v>
      </c>
      <c r="G43" s="137">
        <v>7.2</v>
      </c>
      <c r="H43" s="135">
        <v>1.8</v>
      </c>
      <c r="I43" s="137">
        <v>3.3333333333333335</v>
      </c>
      <c r="J43" s="121">
        <v>0.73333333333333339</v>
      </c>
      <c r="K43" s="121">
        <v>0.76666666666666661</v>
      </c>
    </row>
    <row r="44" spans="1:11" x14ac:dyDescent="0.25">
      <c r="A44" s="127" t="s">
        <v>492</v>
      </c>
      <c r="B44" s="127">
        <v>1</v>
      </c>
      <c r="C44" s="130">
        <v>1</v>
      </c>
      <c r="D44" s="135">
        <v>6.6999999999999993</v>
      </c>
      <c r="E44" s="136">
        <v>6.4333333333333336</v>
      </c>
      <c r="F44" s="136">
        <v>6.0666666666666673</v>
      </c>
      <c r="G44" s="137">
        <v>5.833333333333333</v>
      </c>
      <c r="H44" s="135">
        <v>1.8999999999999997</v>
      </c>
      <c r="I44" s="137">
        <v>2.7999999999999994</v>
      </c>
      <c r="J44" s="121">
        <v>0.73333333333333339</v>
      </c>
      <c r="K44" s="121">
        <v>0.56666666666666676</v>
      </c>
    </row>
    <row r="45" spans="1:11" x14ac:dyDescent="0.25">
      <c r="A45" s="127" t="s">
        <v>494</v>
      </c>
      <c r="B45" s="127">
        <v>0</v>
      </c>
      <c r="C45" s="130">
        <v>1</v>
      </c>
      <c r="D45" s="135">
        <v>7.3666666666666671</v>
      </c>
      <c r="E45" s="136">
        <v>7.2</v>
      </c>
      <c r="F45" s="136">
        <v>7.1333333333333329</v>
      </c>
      <c r="G45" s="137">
        <v>7.2333333333333334</v>
      </c>
      <c r="H45" s="135">
        <v>1.3333333333333333</v>
      </c>
      <c r="I45" s="137">
        <v>2.9333333333333336</v>
      </c>
      <c r="J45" s="121">
        <v>0.46666666666666662</v>
      </c>
      <c r="K45" s="121">
        <v>1.3333333333333333</v>
      </c>
    </row>
    <row r="46" spans="1:11" x14ac:dyDescent="0.25">
      <c r="A46" s="127" t="s">
        <v>493</v>
      </c>
      <c r="B46" s="127">
        <v>1</v>
      </c>
      <c r="C46" s="130">
        <v>0</v>
      </c>
      <c r="D46" s="135">
        <v>6.2</v>
      </c>
      <c r="E46" s="136">
        <v>6.35</v>
      </c>
      <c r="F46" s="136">
        <v>5.9499999999999993</v>
      </c>
      <c r="G46" s="137">
        <v>5.95</v>
      </c>
      <c r="H46" s="135">
        <v>1.75</v>
      </c>
      <c r="I46" s="137">
        <v>3.2</v>
      </c>
      <c r="J46" s="121">
        <v>1.4</v>
      </c>
      <c r="K46" s="121">
        <v>0.9</v>
      </c>
    </row>
    <row r="47" spans="1:11" x14ac:dyDescent="0.25">
      <c r="A47" s="127" t="s">
        <v>493</v>
      </c>
      <c r="B47" s="127">
        <v>1</v>
      </c>
      <c r="C47" s="130">
        <v>0</v>
      </c>
      <c r="D47" s="135">
        <v>6.1000000000000005</v>
      </c>
      <c r="E47" s="136">
        <v>5.8999999999999995</v>
      </c>
      <c r="F47" s="136">
        <v>6.2</v>
      </c>
      <c r="G47" s="137">
        <v>6.2666666666666666</v>
      </c>
      <c r="H47" s="135">
        <v>1.7333333333333332</v>
      </c>
      <c r="I47" s="137">
        <v>2.5</v>
      </c>
      <c r="J47" s="121">
        <v>0.43333333333333335</v>
      </c>
      <c r="K47" s="121">
        <v>0.46666666666666662</v>
      </c>
    </row>
    <row r="48" spans="1:11" x14ac:dyDescent="0.25">
      <c r="A48" s="127" t="s">
        <v>493</v>
      </c>
      <c r="B48" s="127">
        <v>1</v>
      </c>
      <c r="C48" s="130">
        <v>0</v>
      </c>
      <c r="D48" s="135">
        <v>6.3666666666666671</v>
      </c>
      <c r="E48" s="136">
        <v>6.4333333333333336</v>
      </c>
      <c r="F48" s="136">
        <v>6.3</v>
      </c>
      <c r="G48" s="137">
        <v>6.4666666666666659</v>
      </c>
      <c r="H48" s="135">
        <v>1.4333333333333336</v>
      </c>
      <c r="I48" s="137">
        <v>2.6666666666666665</v>
      </c>
      <c r="J48" s="121">
        <v>1.0666666666666667</v>
      </c>
      <c r="K48" s="121">
        <v>0.56666666666666676</v>
      </c>
    </row>
    <row r="49" spans="1:11" x14ac:dyDescent="0.25">
      <c r="A49" s="127" t="s">
        <v>492</v>
      </c>
      <c r="B49" s="127">
        <v>1</v>
      </c>
      <c r="C49" s="130">
        <v>1</v>
      </c>
      <c r="D49" s="135">
        <v>7.4333333333333327</v>
      </c>
      <c r="E49" s="136">
        <v>7.5333333333333341</v>
      </c>
      <c r="F49" s="136">
        <v>7.4666666666666659</v>
      </c>
      <c r="G49" s="137">
        <v>7.2</v>
      </c>
      <c r="H49" s="135">
        <v>1.5333333333333332</v>
      </c>
      <c r="I49" s="137">
        <v>2.5</v>
      </c>
      <c r="J49" s="121">
        <v>1.0999999999999999</v>
      </c>
      <c r="K49" s="121">
        <v>0.83333333333333337</v>
      </c>
    </row>
    <row r="50" spans="1:11" x14ac:dyDescent="0.25">
      <c r="A50" s="127" t="s">
        <v>493</v>
      </c>
      <c r="B50" s="127">
        <v>1</v>
      </c>
      <c r="C50" s="130">
        <v>0</v>
      </c>
      <c r="D50" s="135">
        <v>7.1333333333333329</v>
      </c>
      <c r="E50" s="136">
        <v>7.0333333333333341</v>
      </c>
      <c r="F50" s="136">
        <v>7.1333333333333329</v>
      </c>
      <c r="G50" s="137">
        <v>6.9333333333333327</v>
      </c>
      <c r="H50" s="135">
        <v>1.3999999999999997</v>
      </c>
      <c r="I50" s="137">
        <v>2.6</v>
      </c>
      <c r="J50" s="121">
        <v>0.66666666666666663</v>
      </c>
      <c r="K50" s="121">
        <v>0.93333333333333324</v>
      </c>
    </row>
    <row r="51" spans="1:11" x14ac:dyDescent="0.25">
      <c r="A51" s="127" t="s">
        <v>495</v>
      </c>
      <c r="B51" s="127">
        <v>0</v>
      </c>
      <c r="C51" s="130">
        <v>0</v>
      </c>
      <c r="D51" s="135">
        <v>6.05</v>
      </c>
      <c r="E51" s="136">
        <v>6.45</v>
      </c>
      <c r="F51" s="136">
        <v>5.65</v>
      </c>
      <c r="G51" s="137">
        <v>6</v>
      </c>
      <c r="H51" s="135">
        <v>1.65</v>
      </c>
      <c r="I51" s="137">
        <v>2.75</v>
      </c>
      <c r="J51" s="121">
        <v>1.1000000000000001</v>
      </c>
      <c r="K51" s="121">
        <v>0.85</v>
      </c>
    </row>
    <row r="53" spans="1:11" ht="21" x14ac:dyDescent="0.25">
      <c r="A53" s="180" t="s">
        <v>525</v>
      </c>
      <c r="B53" s="180"/>
      <c r="C53" s="180"/>
      <c r="D53" s="180"/>
      <c r="E53" s="180"/>
      <c r="F53" s="180"/>
      <c r="G53" s="180"/>
    </row>
    <row r="54" spans="1:11" ht="15.75" x14ac:dyDescent="0.25">
      <c r="C54" s="185" t="s">
        <v>498</v>
      </c>
      <c r="D54" s="183"/>
      <c r="E54" s="183"/>
      <c r="F54" s="186"/>
      <c r="G54" s="185" t="s">
        <v>502</v>
      </c>
      <c r="H54" s="186"/>
      <c r="I54" s="182" t="s">
        <v>503</v>
      </c>
      <c r="J54" s="182"/>
    </row>
    <row r="55" spans="1:11" ht="15.75" x14ac:dyDescent="0.25">
      <c r="A55" s="113" t="s">
        <v>0</v>
      </c>
      <c r="B55" s="113" t="s">
        <v>509</v>
      </c>
      <c r="C55" s="122" t="s">
        <v>496</v>
      </c>
      <c r="D55" s="131" t="s">
        <v>499</v>
      </c>
      <c r="E55" s="131" t="s">
        <v>501</v>
      </c>
      <c r="F55" s="132" t="s">
        <v>500</v>
      </c>
      <c r="G55" s="122" t="s">
        <v>506</v>
      </c>
      <c r="H55" s="132" t="s">
        <v>507</v>
      </c>
      <c r="I55" s="2" t="s">
        <v>504</v>
      </c>
      <c r="J55" s="2" t="s">
        <v>505</v>
      </c>
    </row>
    <row r="56" spans="1:11" x14ac:dyDescent="0.25">
      <c r="A56" s="124" t="s">
        <v>480</v>
      </c>
      <c r="B56" s="124">
        <v>1</v>
      </c>
      <c r="C56" s="139">
        <v>7</v>
      </c>
      <c r="D56" s="138">
        <v>6.9</v>
      </c>
      <c r="E56" s="138">
        <v>6.8</v>
      </c>
      <c r="F56" s="141">
        <v>6.8</v>
      </c>
      <c r="G56" s="138">
        <v>1.8</v>
      </c>
      <c r="H56" s="138">
        <v>3.1</v>
      </c>
      <c r="I56" s="139">
        <v>1</v>
      </c>
      <c r="J56" s="138">
        <v>0.6</v>
      </c>
    </row>
    <row r="57" spans="1:11" x14ac:dyDescent="0.25">
      <c r="A57"/>
      <c r="B57">
        <v>2</v>
      </c>
      <c r="C57" s="140">
        <v>7.5</v>
      </c>
      <c r="D57" s="106">
        <v>7.4</v>
      </c>
      <c r="E57" s="106">
        <v>7.6</v>
      </c>
      <c r="F57" s="98">
        <v>7.5</v>
      </c>
      <c r="G57" s="97">
        <v>1.4</v>
      </c>
      <c r="H57" s="97">
        <v>2.8</v>
      </c>
      <c r="I57" s="140">
        <v>0.8</v>
      </c>
      <c r="J57" s="106">
        <v>0.7</v>
      </c>
    </row>
    <row r="58" spans="1:11" x14ac:dyDescent="0.25">
      <c r="A58"/>
      <c r="B58">
        <v>3</v>
      </c>
      <c r="C58" s="140">
        <v>7.4</v>
      </c>
      <c r="D58" s="106">
        <v>6.9</v>
      </c>
      <c r="E58" s="106">
        <v>6.9</v>
      </c>
      <c r="F58" s="98">
        <v>6.5</v>
      </c>
      <c r="G58" s="97">
        <v>0.9</v>
      </c>
      <c r="H58" s="97">
        <v>2.9</v>
      </c>
      <c r="I58" s="140">
        <v>1</v>
      </c>
      <c r="J58" s="106">
        <v>0.8</v>
      </c>
    </row>
    <row r="59" spans="1:11" s="147" customFormat="1" x14ac:dyDescent="0.25">
      <c r="A59" s="142"/>
      <c r="B59" s="142" t="s">
        <v>4</v>
      </c>
      <c r="C59" s="143">
        <f>AVERAGE(C56:C58)</f>
        <v>7.3</v>
      </c>
      <c r="D59" s="144">
        <f t="shared" ref="D59:J59" si="0">AVERAGE(D56:D58)</f>
        <v>7.0666666666666673</v>
      </c>
      <c r="E59" s="144">
        <f t="shared" si="0"/>
        <v>7.0999999999999988</v>
      </c>
      <c r="F59" s="145">
        <f t="shared" si="0"/>
        <v>6.9333333333333336</v>
      </c>
      <c r="G59" s="146">
        <f t="shared" si="0"/>
        <v>1.3666666666666669</v>
      </c>
      <c r="H59" s="146">
        <f t="shared" si="0"/>
        <v>2.9333333333333336</v>
      </c>
      <c r="I59" s="143">
        <f t="shared" si="0"/>
        <v>0.93333333333333324</v>
      </c>
      <c r="J59" s="144">
        <f t="shared" si="0"/>
        <v>0.69999999999999984</v>
      </c>
    </row>
    <row r="60" spans="1:11" x14ac:dyDescent="0.25">
      <c r="A60" t="s">
        <v>481</v>
      </c>
      <c r="B60">
        <v>1</v>
      </c>
      <c r="C60" s="140">
        <v>6.4</v>
      </c>
      <c r="D60" s="106">
        <v>6.3</v>
      </c>
      <c r="E60" s="106">
        <v>6.4</v>
      </c>
      <c r="F60" s="98">
        <v>5.7</v>
      </c>
      <c r="G60" s="97">
        <v>1.8</v>
      </c>
      <c r="H60" s="97">
        <v>3</v>
      </c>
      <c r="I60" s="140">
        <v>0.4</v>
      </c>
      <c r="J60" s="106">
        <v>1.7</v>
      </c>
    </row>
    <row r="61" spans="1:11" x14ac:dyDescent="0.25">
      <c r="A61"/>
      <c r="B61">
        <v>2</v>
      </c>
      <c r="C61" s="140">
        <v>6.6</v>
      </c>
      <c r="D61" s="106">
        <v>6.4</v>
      </c>
      <c r="E61" s="106">
        <v>6.1</v>
      </c>
      <c r="F61" s="98">
        <v>6.4</v>
      </c>
      <c r="G61" s="97">
        <v>1.6</v>
      </c>
      <c r="H61" s="97">
        <v>3.1</v>
      </c>
      <c r="I61" s="140">
        <v>0.5</v>
      </c>
      <c r="J61" s="106">
        <v>2.2999999999999998</v>
      </c>
    </row>
    <row r="62" spans="1:11" x14ac:dyDescent="0.25">
      <c r="A62"/>
      <c r="B62">
        <v>3</v>
      </c>
      <c r="C62" s="140">
        <v>6.4</v>
      </c>
      <c r="D62" s="106">
        <v>6.7</v>
      </c>
      <c r="E62" s="106">
        <v>5.9</v>
      </c>
      <c r="F62" s="98">
        <v>6.2</v>
      </c>
      <c r="G62" s="97">
        <v>1.6</v>
      </c>
      <c r="H62" s="97">
        <v>3</v>
      </c>
      <c r="I62" s="140">
        <v>0.7</v>
      </c>
      <c r="J62" s="106">
        <v>1.6</v>
      </c>
    </row>
    <row r="63" spans="1:11" s="147" customFormat="1" x14ac:dyDescent="0.25">
      <c r="A63" s="142"/>
      <c r="B63" s="142" t="s">
        <v>4</v>
      </c>
      <c r="C63" s="143">
        <f>AVERAGE(C60:C62)</f>
        <v>6.4666666666666659</v>
      </c>
      <c r="D63" s="144">
        <f t="shared" ref="D63:J63" si="1">AVERAGE(D60:D62)</f>
        <v>6.4666666666666659</v>
      </c>
      <c r="E63" s="144">
        <f t="shared" si="1"/>
        <v>6.1333333333333329</v>
      </c>
      <c r="F63" s="145">
        <f t="shared" si="1"/>
        <v>6.1000000000000005</v>
      </c>
      <c r="G63" s="146">
        <f t="shared" si="1"/>
        <v>1.6666666666666667</v>
      </c>
      <c r="H63" s="146">
        <f t="shared" si="1"/>
        <v>3.0333333333333332</v>
      </c>
      <c r="I63" s="143">
        <f t="shared" si="1"/>
        <v>0.53333333333333333</v>
      </c>
      <c r="J63" s="144">
        <f t="shared" si="1"/>
        <v>1.8666666666666665</v>
      </c>
    </row>
    <row r="64" spans="1:11" x14ac:dyDescent="0.25">
      <c r="A64" t="s">
        <v>451</v>
      </c>
      <c r="B64">
        <v>1</v>
      </c>
      <c r="C64" s="140">
        <v>8.1</v>
      </c>
      <c r="D64" s="106">
        <v>7.8</v>
      </c>
      <c r="E64" s="106">
        <v>8.3000000000000007</v>
      </c>
      <c r="F64" s="98">
        <v>7.8</v>
      </c>
      <c r="G64" s="97">
        <v>1.4</v>
      </c>
      <c r="H64" s="97">
        <v>2.8</v>
      </c>
      <c r="I64" s="140">
        <v>0.3</v>
      </c>
      <c r="J64" s="106">
        <v>1.2</v>
      </c>
    </row>
    <row r="65" spans="1:10" x14ac:dyDescent="0.25">
      <c r="A65"/>
      <c r="B65">
        <v>2</v>
      </c>
      <c r="C65" s="140">
        <v>9.4</v>
      </c>
      <c r="D65" s="106">
        <v>9.3000000000000007</v>
      </c>
      <c r="E65" s="106">
        <v>8.8000000000000007</v>
      </c>
      <c r="F65" s="98">
        <v>8.8000000000000007</v>
      </c>
      <c r="G65" s="97">
        <v>1.4</v>
      </c>
      <c r="H65" s="97">
        <v>2.5</v>
      </c>
      <c r="I65" s="140">
        <v>0.2</v>
      </c>
      <c r="J65" s="106">
        <v>1.3</v>
      </c>
    </row>
    <row r="66" spans="1:10" x14ac:dyDescent="0.25">
      <c r="A66"/>
      <c r="B66">
        <v>3</v>
      </c>
      <c r="C66" s="140">
        <v>8.8000000000000007</v>
      </c>
      <c r="D66" s="106">
        <v>9</v>
      </c>
      <c r="E66" s="106">
        <v>8.6999999999999993</v>
      </c>
      <c r="F66" s="98">
        <v>8.6</v>
      </c>
      <c r="G66" s="97">
        <v>1.6</v>
      </c>
      <c r="H66" s="97">
        <v>2.7</v>
      </c>
      <c r="I66" s="140">
        <v>0.3</v>
      </c>
      <c r="J66" s="106">
        <v>1.4</v>
      </c>
    </row>
    <row r="67" spans="1:10" s="147" customFormat="1" x14ac:dyDescent="0.25">
      <c r="A67" s="142"/>
      <c r="B67" s="142" t="s">
        <v>4</v>
      </c>
      <c r="C67" s="143">
        <f>AVERAGE(C64:C66)</f>
        <v>8.7666666666666675</v>
      </c>
      <c r="D67" s="144">
        <f t="shared" ref="D67:J67" si="2">AVERAGE(D64:D66)</f>
        <v>8.7000000000000011</v>
      </c>
      <c r="E67" s="144">
        <f t="shared" si="2"/>
        <v>8.6</v>
      </c>
      <c r="F67" s="145">
        <f t="shared" si="2"/>
        <v>8.4</v>
      </c>
      <c r="G67" s="146">
        <f t="shared" si="2"/>
        <v>1.4666666666666668</v>
      </c>
      <c r="H67" s="146">
        <f t="shared" si="2"/>
        <v>2.6666666666666665</v>
      </c>
      <c r="I67" s="143">
        <f t="shared" si="2"/>
        <v>0.26666666666666666</v>
      </c>
      <c r="J67" s="144">
        <f t="shared" si="2"/>
        <v>1.3</v>
      </c>
    </row>
    <row r="68" spans="1:10" x14ac:dyDescent="0.25">
      <c r="A68" t="s">
        <v>452</v>
      </c>
      <c r="B68">
        <v>1</v>
      </c>
      <c r="C68" s="140">
        <v>6.5</v>
      </c>
      <c r="D68" s="106">
        <v>6.8</v>
      </c>
      <c r="E68" s="106">
        <v>5.0999999999999996</v>
      </c>
      <c r="F68" s="98">
        <v>6</v>
      </c>
      <c r="G68" s="97">
        <v>1.6</v>
      </c>
      <c r="H68" s="97">
        <v>3.3</v>
      </c>
      <c r="I68" s="140">
        <v>1</v>
      </c>
      <c r="J68" s="106">
        <v>1.4</v>
      </c>
    </row>
    <row r="69" spans="1:10" x14ac:dyDescent="0.25">
      <c r="A69"/>
      <c r="B69">
        <v>2</v>
      </c>
      <c r="C69" s="140">
        <v>6.3</v>
      </c>
      <c r="D69" s="106">
        <v>6.3</v>
      </c>
      <c r="E69" s="106">
        <v>6.3</v>
      </c>
      <c r="F69" s="98">
        <v>5.2</v>
      </c>
      <c r="G69" s="97">
        <v>1.8</v>
      </c>
      <c r="H69" s="97">
        <v>3.3</v>
      </c>
      <c r="I69" s="140">
        <v>0.9</v>
      </c>
      <c r="J69" s="106">
        <v>1.3</v>
      </c>
    </row>
    <row r="70" spans="1:10" x14ac:dyDescent="0.25">
      <c r="A70"/>
      <c r="B70">
        <v>3</v>
      </c>
      <c r="C70" s="140">
        <v>6.4</v>
      </c>
      <c r="D70" s="106">
        <v>5.9</v>
      </c>
      <c r="E70" s="106">
        <v>6.4</v>
      </c>
      <c r="F70" s="98">
        <v>6.7</v>
      </c>
      <c r="G70" s="97">
        <v>1.5</v>
      </c>
      <c r="H70" s="97">
        <v>3.5</v>
      </c>
      <c r="I70" s="140">
        <v>1</v>
      </c>
      <c r="J70" s="106">
        <v>1.6</v>
      </c>
    </row>
    <row r="71" spans="1:10" s="147" customFormat="1" x14ac:dyDescent="0.25">
      <c r="A71" s="142"/>
      <c r="B71" s="142" t="s">
        <v>4</v>
      </c>
      <c r="C71" s="143">
        <f>AVERAGE(C68:C70)</f>
        <v>6.4000000000000012</v>
      </c>
      <c r="D71" s="144">
        <f t="shared" ref="D71:J71" si="3">AVERAGE(D68:D70)</f>
        <v>6.333333333333333</v>
      </c>
      <c r="E71" s="144">
        <f t="shared" si="3"/>
        <v>5.9333333333333327</v>
      </c>
      <c r="F71" s="145">
        <f t="shared" si="3"/>
        <v>5.9666666666666659</v>
      </c>
      <c r="G71" s="146">
        <f t="shared" si="3"/>
        <v>1.6333333333333335</v>
      </c>
      <c r="H71" s="146">
        <f t="shared" si="3"/>
        <v>3.3666666666666667</v>
      </c>
      <c r="I71" s="143">
        <f t="shared" si="3"/>
        <v>0.96666666666666667</v>
      </c>
      <c r="J71" s="144">
        <f t="shared" si="3"/>
        <v>1.4333333333333336</v>
      </c>
    </row>
    <row r="72" spans="1:10" x14ac:dyDescent="0.25">
      <c r="A72" t="s">
        <v>482</v>
      </c>
      <c r="B72">
        <v>1</v>
      </c>
      <c r="C72" s="140">
        <v>7.5</v>
      </c>
      <c r="D72" s="106">
        <v>7.5</v>
      </c>
      <c r="E72" s="106">
        <v>7.5</v>
      </c>
      <c r="F72" s="98">
        <v>7.2</v>
      </c>
      <c r="G72" s="97">
        <v>1.4</v>
      </c>
      <c r="H72" s="97">
        <v>2.6</v>
      </c>
      <c r="I72" s="140">
        <v>0.6</v>
      </c>
      <c r="J72" s="106">
        <v>1</v>
      </c>
    </row>
    <row r="73" spans="1:10" x14ac:dyDescent="0.25">
      <c r="A73"/>
      <c r="B73">
        <v>2</v>
      </c>
      <c r="C73" s="140">
        <v>7.7</v>
      </c>
      <c r="D73" s="106">
        <v>7.5</v>
      </c>
      <c r="E73" s="106">
        <v>8.3000000000000007</v>
      </c>
      <c r="F73" s="98">
        <v>8.6999999999999993</v>
      </c>
      <c r="G73" s="97">
        <v>1.2</v>
      </c>
      <c r="H73" s="97">
        <v>2.5</v>
      </c>
      <c r="I73" s="140">
        <v>0.8</v>
      </c>
      <c r="J73" s="106">
        <v>1.2</v>
      </c>
    </row>
    <row r="74" spans="1:10" x14ac:dyDescent="0.25">
      <c r="A74"/>
      <c r="B74">
        <v>3</v>
      </c>
      <c r="C74" s="140">
        <v>8.6999999999999993</v>
      </c>
      <c r="D74" s="106">
        <v>8.8000000000000007</v>
      </c>
      <c r="E74" s="106">
        <v>8.6999999999999993</v>
      </c>
      <c r="F74" s="98">
        <v>8.6</v>
      </c>
      <c r="G74" s="97">
        <v>1.2</v>
      </c>
      <c r="H74" s="97">
        <v>2.6</v>
      </c>
      <c r="I74" s="140">
        <v>0.9</v>
      </c>
      <c r="J74" s="106">
        <v>1.1000000000000001</v>
      </c>
    </row>
    <row r="75" spans="1:10" s="147" customFormat="1" x14ac:dyDescent="0.25">
      <c r="A75" s="142"/>
      <c r="B75" s="142" t="s">
        <v>4</v>
      </c>
      <c r="C75" s="143">
        <f>AVERAGE(C72:C74)</f>
        <v>7.9666666666666659</v>
      </c>
      <c r="D75" s="144">
        <f t="shared" ref="D75:J75" si="4">AVERAGE(D72:D74)</f>
        <v>7.9333333333333336</v>
      </c>
      <c r="E75" s="144">
        <f t="shared" si="4"/>
        <v>8.1666666666666661</v>
      </c>
      <c r="F75" s="145">
        <f t="shared" si="4"/>
        <v>8.1666666666666661</v>
      </c>
      <c r="G75" s="146">
        <f t="shared" si="4"/>
        <v>1.2666666666666666</v>
      </c>
      <c r="H75" s="146">
        <f t="shared" si="4"/>
        <v>2.5666666666666664</v>
      </c>
      <c r="I75" s="143">
        <f t="shared" si="4"/>
        <v>0.76666666666666661</v>
      </c>
      <c r="J75" s="144">
        <f t="shared" si="4"/>
        <v>1.1000000000000001</v>
      </c>
    </row>
    <row r="76" spans="1:10" x14ac:dyDescent="0.25">
      <c r="A76" t="s">
        <v>483</v>
      </c>
      <c r="B76">
        <v>1</v>
      </c>
      <c r="C76" s="140">
        <v>6.8</v>
      </c>
      <c r="D76" s="106">
        <v>7</v>
      </c>
      <c r="E76" s="106">
        <v>6.9</v>
      </c>
      <c r="F76" s="98">
        <v>6.5</v>
      </c>
      <c r="G76" s="97">
        <v>2</v>
      </c>
      <c r="H76" s="97">
        <v>2.9</v>
      </c>
      <c r="I76" s="140">
        <v>0.5</v>
      </c>
      <c r="J76" s="106">
        <v>0.7</v>
      </c>
    </row>
    <row r="77" spans="1:10" x14ac:dyDescent="0.25">
      <c r="A77"/>
      <c r="B77">
        <v>2</v>
      </c>
      <c r="C77" s="140">
        <v>6.4</v>
      </c>
      <c r="D77" s="106">
        <v>6.4</v>
      </c>
      <c r="E77" s="106">
        <v>6.3</v>
      </c>
      <c r="F77" s="98">
        <v>6.6</v>
      </c>
      <c r="G77" s="97">
        <v>1.9</v>
      </c>
      <c r="H77" s="97">
        <v>2.7</v>
      </c>
      <c r="I77" s="140">
        <v>0.5</v>
      </c>
      <c r="J77" s="106">
        <v>0.8</v>
      </c>
    </row>
    <row r="78" spans="1:10" x14ac:dyDescent="0.25">
      <c r="A78"/>
      <c r="B78">
        <v>3</v>
      </c>
      <c r="C78" s="140">
        <v>7.1</v>
      </c>
      <c r="D78" s="106">
        <v>6.9</v>
      </c>
      <c r="E78" s="106">
        <v>6.4</v>
      </c>
      <c r="F78" s="98">
        <v>6.3</v>
      </c>
      <c r="G78" s="97">
        <v>2.1</v>
      </c>
      <c r="H78" s="97">
        <v>2.6</v>
      </c>
      <c r="I78" s="140">
        <v>0.4</v>
      </c>
      <c r="J78" s="106">
        <v>0.5</v>
      </c>
    </row>
    <row r="79" spans="1:10" s="147" customFormat="1" x14ac:dyDescent="0.25">
      <c r="A79" s="142"/>
      <c r="B79" s="142" t="s">
        <v>4</v>
      </c>
      <c r="C79" s="143">
        <f>AVERAGE(C76:C78)</f>
        <v>6.7666666666666657</v>
      </c>
      <c r="D79" s="144">
        <f t="shared" ref="D79:J79" si="5">AVERAGE(D76:D78)</f>
        <v>6.7666666666666666</v>
      </c>
      <c r="E79" s="144">
        <f t="shared" si="5"/>
        <v>6.5333333333333341</v>
      </c>
      <c r="F79" s="145">
        <f t="shared" si="5"/>
        <v>6.4666666666666659</v>
      </c>
      <c r="G79" s="146">
        <f t="shared" si="5"/>
        <v>2</v>
      </c>
      <c r="H79" s="146">
        <f t="shared" si="5"/>
        <v>2.7333333333333329</v>
      </c>
      <c r="I79" s="143">
        <f t="shared" si="5"/>
        <v>0.46666666666666662</v>
      </c>
      <c r="J79" s="144">
        <f t="shared" si="5"/>
        <v>0.66666666666666663</v>
      </c>
    </row>
    <row r="80" spans="1:10" x14ac:dyDescent="0.25">
      <c r="A80" t="s">
        <v>484</v>
      </c>
      <c r="B80">
        <v>1</v>
      </c>
      <c r="C80" s="140">
        <v>7.7</v>
      </c>
      <c r="D80" s="106">
        <v>8.1</v>
      </c>
      <c r="E80" s="106">
        <v>7.7</v>
      </c>
      <c r="F80" s="98">
        <v>7.3</v>
      </c>
      <c r="G80" s="97">
        <v>1.4</v>
      </c>
      <c r="H80" s="97">
        <v>3.4</v>
      </c>
      <c r="I80" s="140">
        <v>1.1000000000000001</v>
      </c>
      <c r="J80" s="106">
        <v>0.5</v>
      </c>
    </row>
    <row r="81" spans="1:10" x14ac:dyDescent="0.25">
      <c r="A81"/>
      <c r="B81">
        <v>2</v>
      </c>
      <c r="C81" s="140">
        <v>7.6</v>
      </c>
      <c r="D81" s="106">
        <v>8.6999999999999993</v>
      </c>
      <c r="E81" s="106">
        <v>7.8</v>
      </c>
      <c r="F81" s="98">
        <v>7.8</v>
      </c>
      <c r="G81" s="97">
        <v>1.5</v>
      </c>
      <c r="H81" s="97">
        <v>3.4</v>
      </c>
      <c r="I81" s="140">
        <v>1.1000000000000001</v>
      </c>
      <c r="J81" s="106">
        <v>0.7</v>
      </c>
    </row>
    <row r="82" spans="1:10" x14ac:dyDescent="0.25">
      <c r="A82"/>
      <c r="B82">
        <v>3</v>
      </c>
      <c r="C82" s="140">
        <v>8.1999999999999993</v>
      </c>
      <c r="D82" s="106">
        <v>7.7</v>
      </c>
      <c r="E82" s="106">
        <v>8.1999999999999993</v>
      </c>
      <c r="F82" s="98">
        <v>8</v>
      </c>
      <c r="G82" s="97">
        <v>1.6</v>
      </c>
      <c r="H82" s="97">
        <v>3.3</v>
      </c>
      <c r="I82" s="140">
        <v>1.2</v>
      </c>
      <c r="J82" s="106">
        <v>0.7</v>
      </c>
    </row>
    <row r="83" spans="1:10" s="147" customFormat="1" x14ac:dyDescent="0.25">
      <c r="A83" s="142"/>
      <c r="B83" s="142" t="s">
        <v>4</v>
      </c>
      <c r="C83" s="143">
        <f>AVERAGE(C80:C82)</f>
        <v>7.833333333333333</v>
      </c>
      <c r="D83" s="144">
        <f t="shared" ref="D83:J83" si="6">AVERAGE(D80:D82)</f>
        <v>8.1666666666666661</v>
      </c>
      <c r="E83" s="144">
        <f t="shared" si="6"/>
        <v>7.8999999999999995</v>
      </c>
      <c r="F83" s="145">
        <f t="shared" si="6"/>
        <v>7.7</v>
      </c>
      <c r="G83" s="146">
        <f t="shared" si="6"/>
        <v>1.5</v>
      </c>
      <c r="H83" s="146">
        <f t="shared" si="6"/>
        <v>3.3666666666666667</v>
      </c>
      <c r="I83" s="143">
        <f t="shared" si="6"/>
        <v>1.1333333333333335</v>
      </c>
      <c r="J83" s="144">
        <f t="shared" si="6"/>
        <v>0.6333333333333333</v>
      </c>
    </row>
    <row r="84" spans="1:10" x14ac:dyDescent="0.25">
      <c r="A84" t="s">
        <v>485</v>
      </c>
      <c r="B84">
        <v>1</v>
      </c>
      <c r="C84" s="140">
        <v>7.5</v>
      </c>
      <c r="D84" s="106">
        <v>7.4</v>
      </c>
      <c r="E84" s="106">
        <v>7.8</v>
      </c>
      <c r="F84" s="98">
        <v>8.1</v>
      </c>
      <c r="G84" s="97">
        <v>1.3</v>
      </c>
      <c r="H84" s="97">
        <v>3.1</v>
      </c>
      <c r="I84" s="140">
        <v>0.8</v>
      </c>
      <c r="J84" s="106">
        <v>1.5</v>
      </c>
    </row>
    <row r="85" spans="1:10" x14ac:dyDescent="0.25">
      <c r="A85"/>
      <c r="B85">
        <v>2</v>
      </c>
      <c r="C85" s="140">
        <v>7.5</v>
      </c>
      <c r="D85" s="106">
        <v>7.5</v>
      </c>
      <c r="E85" s="106">
        <v>7.4</v>
      </c>
      <c r="F85" s="98">
        <v>7.2</v>
      </c>
      <c r="G85" s="97">
        <v>1.7</v>
      </c>
      <c r="H85" s="97">
        <v>3.3</v>
      </c>
      <c r="I85" s="140">
        <v>0.8</v>
      </c>
      <c r="J85" s="106">
        <v>1.4</v>
      </c>
    </row>
    <row r="86" spans="1:10" x14ac:dyDescent="0.25">
      <c r="A86"/>
      <c r="B86">
        <v>3</v>
      </c>
      <c r="C86" s="140">
        <v>7.3</v>
      </c>
      <c r="D86" s="106">
        <v>6.6</v>
      </c>
      <c r="E86" s="106">
        <v>7.7</v>
      </c>
      <c r="F86" s="98">
        <v>7.7</v>
      </c>
      <c r="G86" s="97">
        <v>1.4</v>
      </c>
      <c r="H86" s="97">
        <v>3.2</v>
      </c>
      <c r="I86" s="140">
        <v>0.6</v>
      </c>
      <c r="J86" s="106">
        <v>1.4</v>
      </c>
    </row>
    <row r="87" spans="1:10" s="147" customFormat="1" x14ac:dyDescent="0.25">
      <c r="A87" s="142"/>
      <c r="B87" s="142" t="s">
        <v>4</v>
      </c>
      <c r="C87" s="143">
        <f>AVERAGE(C84:C86)</f>
        <v>7.4333333333333336</v>
      </c>
      <c r="D87" s="144">
        <f t="shared" ref="D87:J87" si="7">AVERAGE(D84:D86)</f>
        <v>7.166666666666667</v>
      </c>
      <c r="E87" s="144">
        <f t="shared" si="7"/>
        <v>7.6333333333333329</v>
      </c>
      <c r="F87" s="145">
        <f t="shared" si="7"/>
        <v>7.666666666666667</v>
      </c>
      <c r="G87" s="146">
        <f t="shared" si="7"/>
        <v>1.4666666666666668</v>
      </c>
      <c r="H87" s="146">
        <f t="shared" si="7"/>
        <v>3.2000000000000006</v>
      </c>
      <c r="I87" s="143">
        <f t="shared" si="7"/>
        <v>0.73333333333333339</v>
      </c>
      <c r="J87" s="144">
        <f t="shared" si="7"/>
        <v>1.4333333333333333</v>
      </c>
    </row>
    <row r="88" spans="1:10" x14ac:dyDescent="0.25">
      <c r="A88" t="s">
        <v>486</v>
      </c>
      <c r="B88">
        <v>1</v>
      </c>
      <c r="C88" s="140">
        <v>6.1</v>
      </c>
      <c r="D88" s="106">
        <v>6.3</v>
      </c>
      <c r="E88" s="106">
        <v>6.2</v>
      </c>
      <c r="F88" s="98">
        <v>6.2</v>
      </c>
      <c r="G88" s="97">
        <v>1.6</v>
      </c>
      <c r="H88" s="97">
        <v>2.8</v>
      </c>
      <c r="I88" s="140">
        <v>0.7</v>
      </c>
      <c r="J88" s="106">
        <v>0.7</v>
      </c>
    </row>
    <row r="89" spans="1:10" x14ac:dyDescent="0.25">
      <c r="A89"/>
      <c r="B89">
        <v>2</v>
      </c>
      <c r="C89" s="140">
        <v>5.8</v>
      </c>
      <c r="D89" s="106">
        <v>5.7</v>
      </c>
      <c r="E89" s="106">
        <v>5.5</v>
      </c>
      <c r="F89" s="98">
        <v>5.8</v>
      </c>
      <c r="G89" s="97">
        <v>1.6</v>
      </c>
      <c r="H89" s="97">
        <v>2.8</v>
      </c>
      <c r="I89" s="140">
        <v>0.7</v>
      </c>
      <c r="J89" s="106">
        <v>0.7</v>
      </c>
    </row>
    <row r="90" spans="1:10" x14ac:dyDescent="0.25">
      <c r="A90"/>
      <c r="B90">
        <v>3</v>
      </c>
      <c r="C90" s="140">
        <v>6</v>
      </c>
      <c r="D90" s="106">
        <v>6</v>
      </c>
      <c r="E90" s="106">
        <v>6.1</v>
      </c>
      <c r="F90" s="98">
        <v>6.3</v>
      </c>
      <c r="G90" s="97">
        <v>1.5</v>
      </c>
      <c r="H90" s="97">
        <v>2.8</v>
      </c>
      <c r="I90" s="140">
        <v>0.7</v>
      </c>
      <c r="J90" s="106">
        <v>0.6</v>
      </c>
    </row>
    <row r="91" spans="1:10" s="147" customFormat="1" x14ac:dyDescent="0.25">
      <c r="A91" s="142"/>
      <c r="B91" s="142" t="s">
        <v>4</v>
      </c>
      <c r="C91" s="143">
        <f>AVERAGE(C88:C90)</f>
        <v>5.9666666666666659</v>
      </c>
      <c r="D91" s="144">
        <f t="shared" ref="D91:J91" si="8">AVERAGE(D88:D90)</f>
        <v>6</v>
      </c>
      <c r="E91" s="144">
        <f t="shared" si="8"/>
        <v>5.9333333333333327</v>
      </c>
      <c r="F91" s="145">
        <f t="shared" si="8"/>
        <v>6.1000000000000005</v>
      </c>
      <c r="G91" s="146">
        <f t="shared" si="8"/>
        <v>1.5666666666666667</v>
      </c>
      <c r="H91" s="146">
        <f t="shared" si="8"/>
        <v>2.7999999999999994</v>
      </c>
      <c r="I91" s="143">
        <f t="shared" si="8"/>
        <v>0.69999999999999984</v>
      </c>
      <c r="J91" s="144">
        <f t="shared" si="8"/>
        <v>0.66666666666666663</v>
      </c>
    </row>
    <row r="92" spans="1:10" x14ac:dyDescent="0.25">
      <c r="A92" t="s">
        <v>487</v>
      </c>
      <c r="B92">
        <v>1</v>
      </c>
      <c r="C92" s="140">
        <v>7.5</v>
      </c>
      <c r="D92" s="106">
        <v>7.2</v>
      </c>
      <c r="E92" s="106">
        <v>7.6</v>
      </c>
      <c r="F92" s="98">
        <v>7.7</v>
      </c>
      <c r="G92" s="97">
        <v>1.4</v>
      </c>
      <c r="H92" s="97">
        <v>3</v>
      </c>
      <c r="I92" s="140">
        <v>1.2</v>
      </c>
      <c r="J92" s="106">
        <v>1.1000000000000001</v>
      </c>
    </row>
    <row r="93" spans="1:10" x14ac:dyDescent="0.25">
      <c r="A93"/>
      <c r="B93">
        <v>2</v>
      </c>
      <c r="C93" s="140">
        <v>7.5</v>
      </c>
      <c r="D93" s="106">
        <v>7.6</v>
      </c>
      <c r="E93" s="106">
        <v>7.5</v>
      </c>
      <c r="F93" s="98">
        <v>7.6</v>
      </c>
      <c r="G93" s="97">
        <v>1.3</v>
      </c>
      <c r="H93" s="97">
        <v>3</v>
      </c>
      <c r="I93" s="140">
        <v>1.3</v>
      </c>
      <c r="J93" s="106">
        <v>1.2</v>
      </c>
    </row>
    <row r="94" spans="1:10" x14ac:dyDescent="0.25">
      <c r="A94"/>
      <c r="B94">
        <v>3</v>
      </c>
      <c r="C94" s="140">
        <v>7.7</v>
      </c>
      <c r="D94" s="106">
        <v>7.4</v>
      </c>
      <c r="E94" s="106">
        <v>7.4</v>
      </c>
      <c r="F94" s="98">
        <v>7.2</v>
      </c>
      <c r="G94" s="97">
        <v>1.2</v>
      </c>
      <c r="H94" s="97">
        <v>3</v>
      </c>
      <c r="I94" s="140">
        <v>1.3</v>
      </c>
      <c r="J94" s="106">
        <v>1.2</v>
      </c>
    </row>
    <row r="95" spans="1:10" s="147" customFormat="1" x14ac:dyDescent="0.25">
      <c r="A95" s="142"/>
      <c r="B95" s="142" t="s">
        <v>4</v>
      </c>
      <c r="C95" s="143">
        <f>AVERAGE(C92:C94)</f>
        <v>7.5666666666666664</v>
      </c>
      <c r="D95" s="144">
        <f t="shared" ref="D95:J95" si="9">AVERAGE(D92:D94)</f>
        <v>7.4000000000000012</v>
      </c>
      <c r="E95" s="144">
        <f t="shared" si="9"/>
        <v>7.5</v>
      </c>
      <c r="F95" s="145">
        <f t="shared" si="9"/>
        <v>7.5</v>
      </c>
      <c r="G95" s="146">
        <f t="shared" si="9"/>
        <v>1.3</v>
      </c>
      <c r="H95" s="146">
        <f t="shared" si="9"/>
        <v>3</v>
      </c>
      <c r="I95" s="143">
        <f t="shared" si="9"/>
        <v>1.2666666666666666</v>
      </c>
      <c r="J95" s="144">
        <f t="shared" si="9"/>
        <v>1.1666666666666667</v>
      </c>
    </row>
    <row r="96" spans="1:10" x14ac:dyDescent="0.25">
      <c r="A96" t="s">
        <v>454</v>
      </c>
      <c r="B96">
        <v>1</v>
      </c>
      <c r="C96" s="140">
        <v>7.5</v>
      </c>
      <c r="D96" s="106">
        <v>7.6</v>
      </c>
      <c r="E96" s="106">
        <v>7.4</v>
      </c>
      <c r="F96" s="98">
        <v>8</v>
      </c>
      <c r="G96" s="97">
        <v>1.7</v>
      </c>
      <c r="H96" s="97">
        <v>2.7</v>
      </c>
      <c r="I96" s="140">
        <v>1</v>
      </c>
      <c r="J96" s="106">
        <v>0.4</v>
      </c>
    </row>
    <row r="97" spans="1:10" x14ac:dyDescent="0.25">
      <c r="A97"/>
      <c r="B97">
        <v>2</v>
      </c>
      <c r="C97" s="140">
        <v>7.8</v>
      </c>
      <c r="D97" s="106">
        <v>8</v>
      </c>
      <c r="E97" s="106">
        <v>7</v>
      </c>
      <c r="F97" s="98">
        <v>7.5</v>
      </c>
      <c r="G97" s="97">
        <v>1.7</v>
      </c>
      <c r="H97" s="97">
        <v>2.6</v>
      </c>
      <c r="I97" s="140">
        <v>1</v>
      </c>
      <c r="J97" s="106">
        <v>0.3</v>
      </c>
    </row>
    <row r="98" spans="1:10" x14ac:dyDescent="0.25">
      <c r="A98"/>
      <c r="B98">
        <v>3</v>
      </c>
      <c r="C98" s="140">
        <v>7.1</v>
      </c>
      <c r="D98" s="106">
        <v>6.7</v>
      </c>
      <c r="E98" s="106">
        <v>7.8</v>
      </c>
      <c r="F98" s="98">
        <v>6.8</v>
      </c>
      <c r="G98" s="97">
        <v>1.4</v>
      </c>
      <c r="H98" s="97">
        <v>2.6</v>
      </c>
      <c r="I98" s="140">
        <v>0.8</v>
      </c>
      <c r="J98" s="106">
        <v>0.5</v>
      </c>
    </row>
    <row r="99" spans="1:10" s="147" customFormat="1" x14ac:dyDescent="0.25">
      <c r="A99" s="142"/>
      <c r="B99" s="142" t="s">
        <v>4</v>
      </c>
      <c r="C99" s="143">
        <f>AVERAGE(C96:C98)</f>
        <v>7.4666666666666659</v>
      </c>
      <c r="D99" s="144">
        <f t="shared" ref="D99:J99" si="10">AVERAGE(D96:D98)</f>
        <v>7.4333333333333336</v>
      </c>
      <c r="E99" s="144">
        <f t="shared" si="10"/>
        <v>7.3999999999999995</v>
      </c>
      <c r="F99" s="145">
        <f t="shared" si="10"/>
        <v>7.4333333333333336</v>
      </c>
      <c r="G99" s="146">
        <f t="shared" si="10"/>
        <v>1.5999999999999999</v>
      </c>
      <c r="H99" s="146">
        <f t="shared" si="10"/>
        <v>2.6333333333333333</v>
      </c>
      <c r="I99" s="143">
        <f t="shared" si="10"/>
        <v>0.93333333333333324</v>
      </c>
      <c r="J99" s="144">
        <f t="shared" si="10"/>
        <v>0.39999999999999997</v>
      </c>
    </row>
    <row r="100" spans="1:10" x14ac:dyDescent="0.25">
      <c r="A100" t="s">
        <v>488</v>
      </c>
      <c r="B100">
        <v>1</v>
      </c>
      <c r="C100" s="140">
        <v>7.2</v>
      </c>
      <c r="D100" s="106">
        <v>7.6</v>
      </c>
      <c r="E100" s="106">
        <v>7.1</v>
      </c>
      <c r="F100" s="98">
        <v>7</v>
      </c>
      <c r="G100" s="97">
        <v>1.4</v>
      </c>
      <c r="H100" s="97">
        <v>2.4</v>
      </c>
      <c r="I100" s="140">
        <v>0.7</v>
      </c>
      <c r="J100" s="106">
        <v>0.2</v>
      </c>
    </row>
    <row r="101" spans="1:10" x14ac:dyDescent="0.25">
      <c r="A101"/>
      <c r="B101">
        <v>2</v>
      </c>
      <c r="C101" s="140">
        <v>7.3</v>
      </c>
      <c r="D101" s="106">
        <v>7.2</v>
      </c>
      <c r="E101" s="106">
        <v>7.7</v>
      </c>
      <c r="F101" s="98">
        <v>7.5</v>
      </c>
      <c r="G101" s="97">
        <v>1.5</v>
      </c>
      <c r="H101" s="97">
        <v>2.2999999999999998</v>
      </c>
      <c r="I101" s="140">
        <v>0.8</v>
      </c>
      <c r="J101" s="106">
        <v>0.3</v>
      </c>
    </row>
    <row r="102" spans="1:10" x14ac:dyDescent="0.25">
      <c r="A102"/>
      <c r="B102">
        <v>3</v>
      </c>
      <c r="C102" s="140">
        <v>7.6</v>
      </c>
      <c r="D102" s="106">
        <v>7.6</v>
      </c>
      <c r="E102" s="106">
        <v>7.2</v>
      </c>
      <c r="F102" s="98">
        <v>7.4</v>
      </c>
      <c r="G102" s="97">
        <v>1.7</v>
      </c>
      <c r="H102" s="97">
        <v>2.6</v>
      </c>
      <c r="I102" s="140">
        <v>0.7</v>
      </c>
      <c r="J102" s="106">
        <v>0.3</v>
      </c>
    </row>
    <row r="103" spans="1:10" s="147" customFormat="1" x14ac:dyDescent="0.25">
      <c r="A103" s="142"/>
      <c r="B103" s="142" t="s">
        <v>4</v>
      </c>
      <c r="C103" s="143">
        <f>AVERAGE(C100:C102)</f>
        <v>7.3666666666666671</v>
      </c>
      <c r="D103" s="144">
        <f t="shared" ref="D103:J103" si="11">AVERAGE(D100:D102)</f>
        <v>7.4666666666666659</v>
      </c>
      <c r="E103" s="144">
        <f t="shared" si="11"/>
        <v>7.333333333333333</v>
      </c>
      <c r="F103" s="145">
        <f t="shared" si="11"/>
        <v>7.3</v>
      </c>
      <c r="G103" s="146">
        <f t="shared" si="11"/>
        <v>1.5333333333333332</v>
      </c>
      <c r="H103" s="146">
        <f t="shared" si="11"/>
        <v>2.4333333333333331</v>
      </c>
      <c r="I103" s="143">
        <f t="shared" si="11"/>
        <v>0.73333333333333339</v>
      </c>
      <c r="J103" s="144">
        <f t="shared" si="11"/>
        <v>0.26666666666666666</v>
      </c>
    </row>
    <row r="104" spans="1:10" x14ac:dyDescent="0.25">
      <c r="A104" t="s">
        <v>489</v>
      </c>
      <c r="B104">
        <v>1</v>
      </c>
      <c r="C104" s="140">
        <v>6.6</v>
      </c>
      <c r="D104" s="106">
        <v>6.5</v>
      </c>
      <c r="E104" s="106">
        <v>6.6</v>
      </c>
      <c r="F104" s="98">
        <v>6.5</v>
      </c>
      <c r="G104" s="97">
        <v>1.9</v>
      </c>
      <c r="H104" s="97">
        <v>2.2999999999999998</v>
      </c>
      <c r="I104" s="140">
        <v>0.5</v>
      </c>
      <c r="J104" s="106">
        <v>0.7</v>
      </c>
    </row>
    <row r="105" spans="1:10" x14ac:dyDescent="0.25">
      <c r="A105"/>
      <c r="B105">
        <v>2</v>
      </c>
      <c r="C105" s="140">
        <v>6.5</v>
      </c>
      <c r="D105" s="106">
        <v>6.8</v>
      </c>
      <c r="E105" s="106">
        <v>6.7</v>
      </c>
      <c r="F105" s="98">
        <v>6.8</v>
      </c>
      <c r="G105" s="97">
        <v>1.6</v>
      </c>
      <c r="H105" s="97">
        <v>2.2000000000000002</v>
      </c>
      <c r="I105" s="140">
        <v>0.5</v>
      </c>
      <c r="J105" s="106">
        <v>0.7</v>
      </c>
    </row>
    <row r="106" spans="1:10" x14ac:dyDescent="0.25">
      <c r="A106"/>
      <c r="B106">
        <v>3</v>
      </c>
      <c r="C106" s="140">
        <v>6.8</v>
      </c>
      <c r="D106" s="106">
        <v>6.9</v>
      </c>
      <c r="E106" s="106">
        <v>7</v>
      </c>
      <c r="F106" s="98">
        <v>7.1</v>
      </c>
      <c r="G106" s="97">
        <v>2</v>
      </c>
      <c r="H106" s="97">
        <v>2</v>
      </c>
      <c r="I106" s="140">
        <v>0.3</v>
      </c>
      <c r="J106" s="106">
        <v>0.8</v>
      </c>
    </row>
    <row r="107" spans="1:10" s="147" customFormat="1" x14ac:dyDescent="0.25">
      <c r="A107" s="142"/>
      <c r="B107" s="142" t="s">
        <v>4</v>
      </c>
      <c r="C107" s="143">
        <f>AVERAGE(C104:C106)</f>
        <v>6.6333333333333329</v>
      </c>
      <c r="D107" s="144">
        <f t="shared" ref="D107:J107" si="12">AVERAGE(D104:D106)</f>
        <v>6.7333333333333343</v>
      </c>
      <c r="E107" s="144">
        <f t="shared" si="12"/>
        <v>6.7666666666666666</v>
      </c>
      <c r="F107" s="145">
        <f t="shared" si="12"/>
        <v>6.8</v>
      </c>
      <c r="G107" s="146">
        <f t="shared" si="12"/>
        <v>1.8333333333333333</v>
      </c>
      <c r="H107" s="146">
        <f t="shared" si="12"/>
        <v>2.1666666666666665</v>
      </c>
      <c r="I107" s="143">
        <f t="shared" si="12"/>
        <v>0.43333333333333335</v>
      </c>
      <c r="J107" s="144">
        <f t="shared" si="12"/>
        <v>0.73333333333333339</v>
      </c>
    </row>
    <row r="108" spans="1:10" x14ac:dyDescent="0.25">
      <c r="A108" t="s">
        <v>490</v>
      </c>
      <c r="B108">
        <v>1</v>
      </c>
      <c r="C108" s="140">
        <v>7.2</v>
      </c>
      <c r="D108" s="106">
        <v>7.2</v>
      </c>
      <c r="E108" s="106">
        <v>7.7</v>
      </c>
      <c r="F108" s="98">
        <v>7.6</v>
      </c>
      <c r="G108" s="97">
        <v>1.4</v>
      </c>
      <c r="H108" s="97">
        <v>3</v>
      </c>
      <c r="I108" s="140">
        <v>0.8</v>
      </c>
      <c r="J108" s="106">
        <v>0.8</v>
      </c>
    </row>
    <row r="109" spans="1:10" x14ac:dyDescent="0.25">
      <c r="A109"/>
      <c r="B109">
        <v>2</v>
      </c>
      <c r="C109" s="140">
        <v>7.9</v>
      </c>
      <c r="D109" s="106">
        <v>7.3</v>
      </c>
      <c r="E109" s="106">
        <v>8.1</v>
      </c>
      <c r="F109" s="98">
        <v>8.1</v>
      </c>
      <c r="G109" s="97">
        <v>1.1000000000000001</v>
      </c>
      <c r="H109" s="97">
        <v>2.9</v>
      </c>
      <c r="I109" s="140">
        <v>1.1000000000000001</v>
      </c>
      <c r="J109" s="106">
        <v>0.7</v>
      </c>
    </row>
    <row r="110" spans="1:10" x14ac:dyDescent="0.25">
      <c r="A110"/>
      <c r="B110">
        <v>3</v>
      </c>
      <c r="C110" s="140">
        <v>8</v>
      </c>
      <c r="D110" s="106">
        <v>8.1</v>
      </c>
      <c r="E110" s="106">
        <v>7.8</v>
      </c>
      <c r="F110" s="98">
        <v>7.9</v>
      </c>
      <c r="G110" s="97">
        <v>1.4</v>
      </c>
      <c r="H110" s="97">
        <v>3</v>
      </c>
      <c r="I110" s="140">
        <v>1.2</v>
      </c>
      <c r="J110" s="106">
        <v>0.7</v>
      </c>
    </row>
    <row r="111" spans="1:10" s="147" customFormat="1" x14ac:dyDescent="0.25">
      <c r="A111" s="142"/>
      <c r="B111" s="142" t="s">
        <v>4</v>
      </c>
      <c r="C111" s="143">
        <f>AVERAGE(C108:C110)</f>
        <v>7.7</v>
      </c>
      <c r="D111" s="144">
        <f t="shared" ref="D111:J111" si="13">AVERAGE(D108:D110)</f>
        <v>7.5333333333333341</v>
      </c>
      <c r="E111" s="144">
        <f t="shared" si="13"/>
        <v>7.8666666666666671</v>
      </c>
      <c r="F111" s="145">
        <f t="shared" si="13"/>
        <v>7.8666666666666671</v>
      </c>
      <c r="G111" s="146">
        <f t="shared" si="13"/>
        <v>1.3</v>
      </c>
      <c r="H111" s="146">
        <f t="shared" si="13"/>
        <v>2.9666666666666668</v>
      </c>
      <c r="I111" s="143">
        <f t="shared" si="13"/>
        <v>1.0333333333333334</v>
      </c>
      <c r="J111" s="144">
        <f t="shared" si="13"/>
        <v>0.73333333333333339</v>
      </c>
    </row>
    <row r="112" spans="1:10" x14ac:dyDescent="0.25">
      <c r="A112" t="s">
        <v>456</v>
      </c>
      <c r="B112">
        <v>1</v>
      </c>
      <c r="C112" s="140">
        <v>7.2</v>
      </c>
      <c r="D112" s="106">
        <v>7.6</v>
      </c>
      <c r="E112" s="106">
        <v>6.9</v>
      </c>
      <c r="F112" s="98">
        <v>7.4</v>
      </c>
      <c r="G112" s="97">
        <v>1.2</v>
      </c>
      <c r="H112" s="97">
        <v>2.8</v>
      </c>
      <c r="I112" s="140">
        <v>0.8</v>
      </c>
      <c r="J112" s="106">
        <v>0.8</v>
      </c>
    </row>
    <row r="113" spans="1:10" x14ac:dyDescent="0.25">
      <c r="A113"/>
      <c r="B113">
        <v>2</v>
      </c>
      <c r="C113" s="140">
        <v>7.2</v>
      </c>
      <c r="D113" s="106">
        <v>6.9</v>
      </c>
      <c r="E113" s="106">
        <v>7.1</v>
      </c>
      <c r="F113" s="98">
        <v>6.8</v>
      </c>
      <c r="G113" s="97">
        <v>1.4</v>
      </c>
      <c r="H113" s="97">
        <v>2.9</v>
      </c>
      <c r="I113" s="140">
        <v>0.9</v>
      </c>
      <c r="J113" s="106">
        <v>0.9</v>
      </c>
    </row>
    <row r="114" spans="1:10" x14ac:dyDescent="0.25">
      <c r="A114"/>
      <c r="B114">
        <v>3</v>
      </c>
      <c r="C114" s="140">
        <v>7.4</v>
      </c>
      <c r="D114" s="106">
        <v>7.1</v>
      </c>
      <c r="E114" s="106">
        <v>7.7</v>
      </c>
      <c r="F114" s="98">
        <v>7.6</v>
      </c>
      <c r="G114" s="97">
        <v>1.1000000000000001</v>
      </c>
      <c r="H114" s="97">
        <v>2.6</v>
      </c>
      <c r="I114" s="140">
        <v>1</v>
      </c>
      <c r="J114" s="106">
        <v>0.6</v>
      </c>
    </row>
    <row r="115" spans="1:10" s="147" customFormat="1" x14ac:dyDescent="0.25">
      <c r="A115" s="142"/>
      <c r="B115" s="142" t="s">
        <v>4</v>
      </c>
      <c r="C115" s="143">
        <f>AVERAGE(C112:C114)</f>
        <v>7.2666666666666666</v>
      </c>
      <c r="D115" s="144">
        <f t="shared" ref="D115:J115" si="14">AVERAGE(D112:D114)</f>
        <v>7.2</v>
      </c>
      <c r="E115" s="144">
        <f t="shared" si="14"/>
        <v>7.2333333333333334</v>
      </c>
      <c r="F115" s="145">
        <f t="shared" si="14"/>
        <v>7.2666666666666657</v>
      </c>
      <c r="G115" s="146">
        <f t="shared" si="14"/>
        <v>1.2333333333333332</v>
      </c>
      <c r="H115" s="146">
        <f t="shared" si="14"/>
        <v>2.7666666666666662</v>
      </c>
      <c r="I115" s="143">
        <f t="shared" si="14"/>
        <v>0.9</v>
      </c>
      <c r="J115" s="144">
        <f t="shared" si="14"/>
        <v>0.76666666666666672</v>
      </c>
    </row>
    <row r="116" spans="1:10" x14ac:dyDescent="0.25">
      <c r="A116" t="s">
        <v>453</v>
      </c>
      <c r="B116">
        <v>1</v>
      </c>
      <c r="C116" s="140">
        <v>5.8</v>
      </c>
      <c r="D116" s="106">
        <v>7.2</v>
      </c>
      <c r="E116" s="106">
        <v>5.8</v>
      </c>
      <c r="F116" s="98">
        <v>6</v>
      </c>
      <c r="G116" s="97">
        <v>1.7</v>
      </c>
      <c r="H116" s="97">
        <v>2.6</v>
      </c>
      <c r="I116" s="140">
        <v>1.2</v>
      </c>
      <c r="J116" s="106">
        <v>1.2</v>
      </c>
    </row>
    <row r="117" spans="1:10" x14ac:dyDescent="0.25">
      <c r="A117"/>
      <c r="B117">
        <v>2</v>
      </c>
      <c r="C117" s="140">
        <v>6</v>
      </c>
      <c r="D117" s="106">
        <v>6.7</v>
      </c>
      <c r="E117" s="106">
        <v>6.3</v>
      </c>
      <c r="F117" s="98">
        <v>6.1</v>
      </c>
      <c r="G117" s="97">
        <v>1.6</v>
      </c>
      <c r="H117" s="97">
        <v>3.2</v>
      </c>
      <c r="I117" s="140">
        <v>1.2</v>
      </c>
      <c r="J117" s="106">
        <v>1.5</v>
      </c>
    </row>
    <row r="118" spans="1:10" x14ac:dyDescent="0.25">
      <c r="A118"/>
      <c r="B118">
        <v>3</v>
      </c>
      <c r="C118" s="140">
        <v>6</v>
      </c>
      <c r="D118" s="106">
        <v>6</v>
      </c>
      <c r="E118" s="106">
        <v>6.4</v>
      </c>
      <c r="F118" s="98">
        <v>6.8</v>
      </c>
      <c r="G118" s="97">
        <v>1.8</v>
      </c>
      <c r="H118" s="97">
        <v>3.6</v>
      </c>
      <c r="I118" s="140">
        <v>1.1000000000000001</v>
      </c>
      <c r="J118" s="106">
        <v>1.2</v>
      </c>
    </row>
    <row r="119" spans="1:10" s="147" customFormat="1" x14ac:dyDescent="0.25">
      <c r="A119" s="142"/>
      <c r="B119" s="142" t="s">
        <v>4</v>
      </c>
      <c r="C119" s="143">
        <f>AVERAGE(C116:C118)</f>
        <v>5.9333333333333336</v>
      </c>
      <c r="D119" s="144">
        <f t="shared" ref="D119:J119" si="15">AVERAGE(D116:D118)</f>
        <v>6.6333333333333329</v>
      </c>
      <c r="E119" s="144">
        <f t="shared" si="15"/>
        <v>6.166666666666667</v>
      </c>
      <c r="F119" s="145">
        <f t="shared" si="15"/>
        <v>6.3</v>
      </c>
      <c r="G119" s="146">
        <f t="shared" si="15"/>
        <v>1.7</v>
      </c>
      <c r="H119" s="146">
        <f t="shared" si="15"/>
        <v>3.1333333333333333</v>
      </c>
      <c r="I119" s="143">
        <f t="shared" si="15"/>
        <v>1.1666666666666667</v>
      </c>
      <c r="J119" s="144">
        <f t="shared" si="15"/>
        <v>1.3</v>
      </c>
    </row>
    <row r="120" spans="1:10" x14ac:dyDescent="0.25">
      <c r="A120" t="s">
        <v>459</v>
      </c>
      <c r="B120">
        <v>1</v>
      </c>
      <c r="C120" s="140">
        <v>6.1</v>
      </c>
      <c r="D120" s="106">
        <v>6.8</v>
      </c>
      <c r="E120" s="106">
        <v>6.3</v>
      </c>
      <c r="F120" s="98">
        <v>5.8</v>
      </c>
      <c r="G120" s="97">
        <v>1.4</v>
      </c>
      <c r="H120" s="97">
        <v>3.2</v>
      </c>
      <c r="I120" s="140">
        <v>0.9</v>
      </c>
      <c r="J120" s="106">
        <v>1.1000000000000001</v>
      </c>
    </row>
    <row r="121" spans="1:10" x14ac:dyDescent="0.25">
      <c r="A121"/>
      <c r="B121">
        <v>2</v>
      </c>
      <c r="C121" s="140">
        <v>6.9</v>
      </c>
      <c r="D121" s="106">
        <v>6.3</v>
      </c>
      <c r="E121" s="106">
        <v>5.7</v>
      </c>
      <c r="F121" s="98">
        <v>5.7</v>
      </c>
      <c r="G121" s="97">
        <v>1.7</v>
      </c>
      <c r="H121" s="97">
        <v>3.1</v>
      </c>
      <c r="I121" s="140">
        <v>1.2</v>
      </c>
      <c r="J121" s="106">
        <v>1.1000000000000001</v>
      </c>
    </row>
    <row r="122" spans="1:10" x14ac:dyDescent="0.25">
      <c r="A122"/>
      <c r="B122">
        <v>3</v>
      </c>
      <c r="C122" s="140">
        <v>6.4</v>
      </c>
      <c r="D122" s="106">
        <v>5.8</v>
      </c>
      <c r="E122" s="106">
        <v>7</v>
      </c>
      <c r="F122" s="98">
        <v>6.5</v>
      </c>
      <c r="G122" s="97">
        <v>1.5</v>
      </c>
      <c r="H122" s="97">
        <v>3.1</v>
      </c>
      <c r="I122" s="140">
        <v>0.9</v>
      </c>
      <c r="J122" s="106">
        <v>1</v>
      </c>
    </row>
    <row r="123" spans="1:10" s="147" customFormat="1" x14ac:dyDescent="0.25">
      <c r="A123" s="142"/>
      <c r="B123" s="142" t="s">
        <v>4</v>
      </c>
      <c r="C123" s="143">
        <f>AVERAGE(C120:C122)</f>
        <v>6.4666666666666659</v>
      </c>
      <c r="D123" s="144">
        <f t="shared" ref="D123:J123" si="16">AVERAGE(D120:D122)</f>
        <v>6.3</v>
      </c>
      <c r="E123" s="144">
        <f t="shared" si="16"/>
        <v>6.333333333333333</v>
      </c>
      <c r="F123" s="145">
        <f t="shared" si="16"/>
        <v>6</v>
      </c>
      <c r="G123" s="146">
        <f t="shared" si="16"/>
        <v>1.5333333333333332</v>
      </c>
      <c r="H123" s="146">
        <f t="shared" si="16"/>
        <v>3.1333333333333333</v>
      </c>
      <c r="I123" s="143">
        <f t="shared" si="16"/>
        <v>1</v>
      </c>
      <c r="J123" s="144">
        <f t="shared" si="16"/>
        <v>1.0666666666666667</v>
      </c>
    </row>
    <row r="124" spans="1:10" x14ac:dyDescent="0.25">
      <c r="A124" t="s">
        <v>491</v>
      </c>
      <c r="B124">
        <v>1</v>
      </c>
      <c r="C124" s="140">
        <v>4.8</v>
      </c>
      <c r="D124" s="106">
        <v>5.4</v>
      </c>
      <c r="E124" s="106">
        <v>5.6</v>
      </c>
      <c r="F124" s="98">
        <v>5.6</v>
      </c>
      <c r="G124" s="97">
        <v>1.8</v>
      </c>
      <c r="H124" s="97">
        <v>3.2</v>
      </c>
      <c r="I124" s="140">
        <v>0.6</v>
      </c>
      <c r="J124" s="106">
        <v>1.2</v>
      </c>
    </row>
    <row r="125" spans="1:10" x14ac:dyDescent="0.25">
      <c r="A125"/>
      <c r="B125">
        <v>2</v>
      </c>
      <c r="C125" s="140">
        <v>5.7</v>
      </c>
      <c r="D125" s="106">
        <v>5.6</v>
      </c>
      <c r="E125" s="106">
        <v>6</v>
      </c>
      <c r="F125" s="98">
        <v>5.8</v>
      </c>
      <c r="G125" s="97">
        <v>2.1</v>
      </c>
      <c r="H125" s="97">
        <v>3.4</v>
      </c>
      <c r="I125" s="140">
        <v>0.5</v>
      </c>
      <c r="J125" s="106">
        <v>1.4</v>
      </c>
    </row>
    <row r="126" spans="1:10" x14ac:dyDescent="0.25">
      <c r="A126"/>
      <c r="B126">
        <v>3</v>
      </c>
      <c r="C126" s="140">
        <v>6</v>
      </c>
      <c r="D126" s="106">
        <v>6.2</v>
      </c>
      <c r="E126" s="106">
        <v>6.3</v>
      </c>
      <c r="F126" s="98">
        <v>6.2</v>
      </c>
      <c r="G126" s="97">
        <v>2.1</v>
      </c>
      <c r="H126" s="97">
        <v>3.4</v>
      </c>
      <c r="I126" s="140">
        <v>0.6</v>
      </c>
      <c r="J126" s="106">
        <v>1.4</v>
      </c>
    </row>
    <row r="127" spans="1:10" s="147" customFormat="1" x14ac:dyDescent="0.25">
      <c r="A127" s="142"/>
      <c r="B127" s="142" t="s">
        <v>4</v>
      </c>
      <c r="C127" s="143">
        <f>AVERAGE(C124:C126)</f>
        <v>5.5</v>
      </c>
      <c r="D127" s="144">
        <f t="shared" ref="D127:J127" si="17">AVERAGE(D124:D126)</f>
        <v>5.7333333333333334</v>
      </c>
      <c r="E127" s="144">
        <f t="shared" si="17"/>
        <v>5.9666666666666659</v>
      </c>
      <c r="F127" s="145">
        <f t="shared" si="17"/>
        <v>5.8666666666666663</v>
      </c>
      <c r="G127" s="146">
        <f t="shared" si="17"/>
        <v>2</v>
      </c>
      <c r="H127" s="146">
        <f t="shared" si="17"/>
        <v>3.3333333333333335</v>
      </c>
      <c r="I127" s="143">
        <f t="shared" si="17"/>
        <v>0.56666666666666676</v>
      </c>
      <c r="J127" s="144">
        <f t="shared" si="17"/>
        <v>1.3333333333333333</v>
      </c>
    </row>
    <row r="128" spans="1:10" x14ac:dyDescent="0.25">
      <c r="A128" t="s">
        <v>457</v>
      </c>
      <c r="B128">
        <v>1</v>
      </c>
      <c r="C128" s="140">
        <v>6.6</v>
      </c>
      <c r="D128" s="106">
        <v>6.5</v>
      </c>
      <c r="E128" s="106">
        <v>6.8</v>
      </c>
      <c r="F128" s="98">
        <v>7.3</v>
      </c>
      <c r="G128" s="97">
        <v>1.5</v>
      </c>
      <c r="H128" s="97">
        <v>2.6</v>
      </c>
      <c r="I128" s="140">
        <v>1.1000000000000001</v>
      </c>
      <c r="J128" s="106">
        <v>0.6</v>
      </c>
    </row>
    <row r="129" spans="1:10" x14ac:dyDescent="0.25">
      <c r="A129"/>
      <c r="B129">
        <v>2</v>
      </c>
      <c r="C129" s="140">
        <v>7.3</v>
      </c>
      <c r="D129" s="106">
        <v>7.2</v>
      </c>
      <c r="E129" s="106">
        <v>7.5</v>
      </c>
      <c r="F129" s="98">
        <v>7.3</v>
      </c>
      <c r="G129" s="97">
        <v>1.2</v>
      </c>
      <c r="H129" s="97">
        <v>2.7</v>
      </c>
      <c r="I129" s="140">
        <v>1.1000000000000001</v>
      </c>
      <c r="J129" s="106">
        <v>0.8</v>
      </c>
    </row>
    <row r="130" spans="1:10" x14ac:dyDescent="0.25">
      <c r="A130"/>
      <c r="B130">
        <v>3</v>
      </c>
      <c r="C130" s="140">
        <v>7.2</v>
      </c>
      <c r="D130" s="106">
        <v>6.7</v>
      </c>
      <c r="E130" s="106">
        <v>7.4</v>
      </c>
      <c r="F130" s="98">
        <v>7.3</v>
      </c>
      <c r="G130" s="97">
        <v>1.4</v>
      </c>
      <c r="H130" s="97">
        <v>2.6</v>
      </c>
      <c r="I130" s="140">
        <v>1.2</v>
      </c>
      <c r="J130" s="106">
        <v>1</v>
      </c>
    </row>
    <row r="131" spans="1:10" s="147" customFormat="1" x14ac:dyDescent="0.25">
      <c r="A131" s="142"/>
      <c r="B131" s="142" t="s">
        <v>4</v>
      </c>
      <c r="C131" s="143">
        <f>AVERAGE(C128:C130)</f>
        <v>7.0333333333333323</v>
      </c>
      <c r="D131" s="144">
        <f t="shared" ref="D131:J131" si="18">AVERAGE(D128:D130)</f>
        <v>6.8</v>
      </c>
      <c r="E131" s="144">
        <f t="shared" si="18"/>
        <v>7.2333333333333343</v>
      </c>
      <c r="F131" s="145">
        <f t="shared" si="18"/>
        <v>7.3</v>
      </c>
      <c r="G131" s="146">
        <f t="shared" si="18"/>
        <v>1.3666666666666665</v>
      </c>
      <c r="H131" s="146">
        <f t="shared" si="18"/>
        <v>2.6333333333333333</v>
      </c>
      <c r="I131" s="143">
        <f t="shared" si="18"/>
        <v>1.1333333333333335</v>
      </c>
      <c r="J131" s="144">
        <f t="shared" si="18"/>
        <v>0.79999999999999993</v>
      </c>
    </row>
    <row r="132" spans="1:10" x14ac:dyDescent="0.25">
      <c r="A132" t="s">
        <v>455</v>
      </c>
      <c r="B132">
        <v>1</v>
      </c>
      <c r="C132" s="140">
        <v>8.4</v>
      </c>
      <c r="D132" s="106">
        <v>7.7</v>
      </c>
      <c r="E132" s="106">
        <v>7.7</v>
      </c>
      <c r="F132" s="98">
        <v>7.5</v>
      </c>
      <c r="G132" s="97">
        <v>1.4</v>
      </c>
      <c r="H132" s="97">
        <v>2.6</v>
      </c>
      <c r="I132" s="140">
        <v>0.7</v>
      </c>
      <c r="J132" s="106">
        <v>1.2</v>
      </c>
    </row>
    <row r="133" spans="1:10" x14ac:dyDescent="0.25">
      <c r="A133"/>
      <c r="B133">
        <v>2</v>
      </c>
      <c r="C133" s="140">
        <v>7.3</v>
      </c>
      <c r="D133" s="106">
        <v>7.3</v>
      </c>
      <c r="E133" s="106">
        <v>7</v>
      </c>
      <c r="F133" s="98">
        <v>7</v>
      </c>
      <c r="G133" s="97">
        <v>1.1000000000000001</v>
      </c>
      <c r="H133" s="97">
        <v>2.2000000000000002</v>
      </c>
      <c r="I133" s="140">
        <v>0.8</v>
      </c>
      <c r="J133" s="106">
        <v>1.1000000000000001</v>
      </c>
    </row>
    <row r="134" spans="1:10" x14ac:dyDescent="0.25">
      <c r="A134"/>
      <c r="B134">
        <v>3</v>
      </c>
      <c r="C134" s="140">
        <v>7</v>
      </c>
      <c r="D134" s="106">
        <v>7.4</v>
      </c>
      <c r="E134" s="106">
        <v>7.8</v>
      </c>
      <c r="F134" s="98">
        <v>8.1</v>
      </c>
      <c r="G134" s="97">
        <v>1.4</v>
      </c>
      <c r="H134" s="97">
        <v>2.8</v>
      </c>
      <c r="I134" s="140">
        <v>0.5</v>
      </c>
      <c r="J134" s="106">
        <v>1.1000000000000001</v>
      </c>
    </row>
    <row r="135" spans="1:10" s="147" customFormat="1" x14ac:dyDescent="0.25">
      <c r="A135" s="142"/>
      <c r="B135" s="142" t="s">
        <v>4</v>
      </c>
      <c r="C135" s="143">
        <f>AVERAGE(C132:C134)</f>
        <v>7.5666666666666664</v>
      </c>
      <c r="D135" s="144">
        <f t="shared" ref="D135:J135" si="19">AVERAGE(D132:D134)</f>
        <v>7.4666666666666659</v>
      </c>
      <c r="E135" s="144">
        <f t="shared" si="19"/>
        <v>7.5</v>
      </c>
      <c r="F135" s="145">
        <f t="shared" si="19"/>
        <v>7.5333333333333341</v>
      </c>
      <c r="G135" s="146">
        <f t="shared" si="19"/>
        <v>1.3</v>
      </c>
      <c r="H135" s="146">
        <f t="shared" si="19"/>
        <v>2.5333333333333337</v>
      </c>
      <c r="I135" s="143">
        <f t="shared" si="19"/>
        <v>0.66666666666666663</v>
      </c>
      <c r="J135" s="144">
        <f t="shared" si="19"/>
        <v>1.1333333333333333</v>
      </c>
    </row>
    <row r="136" spans="1:10" x14ac:dyDescent="0.25">
      <c r="A136" t="s">
        <v>492</v>
      </c>
      <c r="B136">
        <v>1</v>
      </c>
      <c r="C136" s="140">
        <v>5.4</v>
      </c>
      <c r="D136" s="106">
        <v>4.8</v>
      </c>
      <c r="E136" s="106">
        <v>5.5</v>
      </c>
      <c r="F136" s="98">
        <v>5.3</v>
      </c>
      <c r="G136" s="97">
        <v>1.3</v>
      </c>
      <c r="H136" s="97">
        <v>3.4</v>
      </c>
      <c r="I136" s="140">
        <v>1</v>
      </c>
      <c r="J136" s="106">
        <v>1.4</v>
      </c>
    </row>
    <row r="137" spans="1:10" x14ac:dyDescent="0.25">
      <c r="A137"/>
      <c r="B137">
        <v>2</v>
      </c>
      <c r="C137" s="140">
        <v>5.2</v>
      </c>
      <c r="D137" s="106">
        <v>5.6</v>
      </c>
      <c r="E137" s="106">
        <v>5.6</v>
      </c>
      <c r="F137" s="98">
        <v>5.6</v>
      </c>
      <c r="G137" s="97">
        <v>1.2</v>
      </c>
      <c r="H137" s="97">
        <v>3.4</v>
      </c>
      <c r="I137" s="140">
        <v>0.7</v>
      </c>
      <c r="J137" s="106">
        <v>1.6</v>
      </c>
    </row>
    <row r="138" spans="1:10" x14ac:dyDescent="0.25">
      <c r="A138"/>
      <c r="B138">
        <v>3</v>
      </c>
      <c r="C138" s="140">
        <v>6.3</v>
      </c>
      <c r="D138" s="106">
        <v>5</v>
      </c>
      <c r="E138" s="106">
        <v>5</v>
      </c>
      <c r="F138" s="98">
        <v>4.5999999999999996</v>
      </c>
      <c r="G138" s="97">
        <v>1.4</v>
      </c>
      <c r="H138" s="97">
        <v>3.6</v>
      </c>
      <c r="I138" s="140">
        <v>0.5</v>
      </c>
      <c r="J138" s="106">
        <v>1.5</v>
      </c>
    </row>
    <row r="139" spans="1:10" s="147" customFormat="1" x14ac:dyDescent="0.25">
      <c r="A139" s="142"/>
      <c r="B139" s="142" t="s">
        <v>4</v>
      </c>
      <c r="C139" s="143">
        <f>AVERAGE(C136:C138)</f>
        <v>5.6333333333333337</v>
      </c>
      <c r="D139" s="144">
        <f t="shared" ref="D139:J139" si="20">AVERAGE(D136:D138)</f>
        <v>5.1333333333333329</v>
      </c>
      <c r="E139" s="144">
        <f t="shared" si="20"/>
        <v>5.3666666666666671</v>
      </c>
      <c r="F139" s="145">
        <f t="shared" si="20"/>
        <v>5.1666666666666661</v>
      </c>
      <c r="G139" s="146">
        <f t="shared" si="20"/>
        <v>1.3</v>
      </c>
      <c r="H139" s="146">
        <f t="shared" si="20"/>
        <v>3.4666666666666668</v>
      </c>
      <c r="I139" s="143">
        <f t="shared" si="20"/>
        <v>0.73333333333333339</v>
      </c>
      <c r="J139" s="144">
        <f t="shared" si="20"/>
        <v>1.5</v>
      </c>
    </row>
    <row r="140" spans="1:10" x14ac:dyDescent="0.25">
      <c r="A140" t="s">
        <v>493</v>
      </c>
      <c r="B140">
        <v>1</v>
      </c>
      <c r="C140" s="140">
        <v>7.1</v>
      </c>
      <c r="D140" s="106">
        <v>7.2</v>
      </c>
      <c r="E140" s="106">
        <v>7.4</v>
      </c>
      <c r="F140" s="98">
        <v>7.1</v>
      </c>
      <c r="G140" s="97">
        <v>2.1</v>
      </c>
      <c r="H140" s="97">
        <v>3.4</v>
      </c>
      <c r="I140" s="140">
        <v>0.5</v>
      </c>
      <c r="J140" s="106">
        <v>0.8</v>
      </c>
    </row>
    <row r="141" spans="1:10" x14ac:dyDescent="0.25">
      <c r="A141"/>
      <c r="B141">
        <v>2</v>
      </c>
      <c r="C141" s="140">
        <v>8.1</v>
      </c>
      <c r="D141" s="106">
        <v>8.4</v>
      </c>
      <c r="E141" s="106">
        <v>7.4</v>
      </c>
      <c r="F141" s="98">
        <v>7.5</v>
      </c>
      <c r="G141" s="97">
        <v>1.7</v>
      </c>
      <c r="H141" s="97">
        <v>3.1</v>
      </c>
      <c r="I141" s="140">
        <v>1.1000000000000001</v>
      </c>
      <c r="J141" s="106">
        <v>0.8</v>
      </c>
    </row>
    <row r="142" spans="1:10" x14ac:dyDescent="0.25">
      <c r="A142"/>
      <c r="B142">
        <v>3</v>
      </c>
      <c r="C142" s="140">
        <v>7</v>
      </c>
      <c r="D142" s="106">
        <v>6.5</v>
      </c>
      <c r="E142" s="106">
        <v>7.2</v>
      </c>
      <c r="F142" s="98">
        <v>7</v>
      </c>
      <c r="G142" s="97">
        <v>1.6</v>
      </c>
      <c r="H142" s="97">
        <v>3.5</v>
      </c>
      <c r="I142" s="140">
        <v>0.6</v>
      </c>
      <c r="J142" s="106">
        <v>0.7</v>
      </c>
    </row>
    <row r="143" spans="1:10" s="147" customFormat="1" x14ac:dyDescent="0.25">
      <c r="A143" s="142"/>
      <c r="B143" s="142" t="s">
        <v>4</v>
      </c>
      <c r="C143" s="143">
        <f>AVERAGE(C140:C142)</f>
        <v>7.3999999999999995</v>
      </c>
      <c r="D143" s="144">
        <f t="shared" ref="D143:J143" si="21">AVERAGE(D140:D142)</f>
        <v>7.3666666666666671</v>
      </c>
      <c r="E143" s="144">
        <f t="shared" si="21"/>
        <v>7.333333333333333</v>
      </c>
      <c r="F143" s="145">
        <f t="shared" si="21"/>
        <v>7.2</v>
      </c>
      <c r="G143" s="146">
        <f t="shared" si="21"/>
        <v>1.8</v>
      </c>
      <c r="H143" s="146">
        <f t="shared" si="21"/>
        <v>3.3333333333333335</v>
      </c>
      <c r="I143" s="143">
        <f t="shared" si="21"/>
        <v>0.73333333333333339</v>
      </c>
      <c r="J143" s="144">
        <f t="shared" si="21"/>
        <v>0.76666666666666661</v>
      </c>
    </row>
    <row r="144" spans="1:10" x14ac:dyDescent="0.25">
      <c r="A144" t="s">
        <v>492</v>
      </c>
      <c r="B144">
        <v>1</v>
      </c>
      <c r="C144" s="140">
        <v>7.1</v>
      </c>
      <c r="D144" s="106">
        <v>7.4</v>
      </c>
      <c r="E144" s="106">
        <v>7.2</v>
      </c>
      <c r="F144" s="98">
        <v>7.1</v>
      </c>
      <c r="G144" s="97">
        <v>1.9</v>
      </c>
      <c r="H144" s="97">
        <v>2.8</v>
      </c>
      <c r="I144" s="140">
        <v>0.6</v>
      </c>
      <c r="J144" s="106">
        <v>0.5</v>
      </c>
    </row>
    <row r="145" spans="1:10" x14ac:dyDescent="0.25">
      <c r="A145"/>
      <c r="B145">
        <v>2</v>
      </c>
      <c r="C145" s="140">
        <v>6.8</v>
      </c>
      <c r="D145" s="106">
        <v>5.9</v>
      </c>
      <c r="E145" s="106">
        <v>5.4</v>
      </c>
      <c r="F145" s="98">
        <v>4.4000000000000004</v>
      </c>
      <c r="G145" s="97">
        <v>2.2000000000000002</v>
      </c>
      <c r="H145" s="97">
        <v>2.9</v>
      </c>
      <c r="I145" s="140">
        <v>0.8</v>
      </c>
      <c r="J145" s="106">
        <v>0.6</v>
      </c>
    </row>
    <row r="146" spans="1:10" x14ac:dyDescent="0.25">
      <c r="A146"/>
      <c r="B146">
        <v>3</v>
      </c>
      <c r="C146" s="140">
        <v>6.2</v>
      </c>
      <c r="D146" s="106">
        <v>6</v>
      </c>
      <c r="E146" s="106">
        <v>5.6</v>
      </c>
      <c r="F146" s="98">
        <v>6</v>
      </c>
      <c r="G146" s="97">
        <v>1.6</v>
      </c>
      <c r="H146" s="97">
        <v>2.7</v>
      </c>
      <c r="I146" s="140">
        <v>0.8</v>
      </c>
      <c r="J146" s="106">
        <v>0.6</v>
      </c>
    </row>
    <row r="147" spans="1:10" s="147" customFormat="1" x14ac:dyDescent="0.25">
      <c r="A147" s="142"/>
      <c r="B147" s="142" t="s">
        <v>4</v>
      </c>
      <c r="C147" s="143">
        <f>AVERAGE(C144:C146)</f>
        <v>6.6999999999999993</v>
      </c>
      <c r="D147" s="144">
        <f t="shared" ref="D147:J147" si="22">AVERAGE(D144:D146)</f>
        <v>6.4333333333333336</v>
      </c>
      <c r="E147" s="144">
        <f t="shared" si="22"/>
        <v>6.0666666666666673</v>
      </c>
      <c r="F147" s="145">
        <f t="shared" si="22"/>
        <v>5.833333333333333</v>
      </c>
      <c r="G147" s="146">
        <f t="shared" si="22"/>
        <v>1.8999999999999997</v>
      </c>
      <c r="H147" s="146">
        <f t="shared" si="22"/>
        <v>2.7999999999999994</v>
      </c>
      <c r="I147" s="143">
        <f t="shared" si="22"/>
        <v>0.73333333333333339</v>
      </c>
      <c r="J147" s="144">
        <f t="shared" si="22"/>
        <v>0.56666666666666676</v>
      </c>
    </row>
    <row r="148" spans="1:10" x14ac:dyDescent="0.25">
      <c r="A148" t="s">
        <v>494</v>
      </c>
      <c r="B148">
        <v>1</v>
      </c>
      <c r="C148" s="140">
        <v>7</v>
      </c>
      <c r="D148" s="106">
        <v>6.8</v>
      </c>
      <c r="E148" s="106">
        <v>7.1</v>
      </c>
      <c r="F148" s="98">
        <v>7.2</v>
      </c>
      <c r="G148" s="97">
        <v>1.5</v>
      </c>
      <c r="H148" s="97">
        <v>3.2</v>
      </c>
      <c r="I148" s="140">
        <v>0.5</v>
      </c>
      <c r="J148" s="106">
        <v>1.2</v>
      </c>
    </row>
    <row r="149" spans="1:10" x14ac:dyDescent="0.25">
      <c r="A149"/>
      <c r="B149">
        <v>2</v>
      </c>
      <c r="C149" s="140">
        <v>7.8</v>
      </c>
      <c r="D149" s="106">
        <v>7.7</v>
      </c>
      <c r="E149" s="106">
        <v>7.5</v>
      </c>
      <c r="F149" s="98">
        <v>7.8</v>
      </c>
      <c r="G149" s="97">
        <v>1.4</v>
      </c>
      <c r="H149" s="97">
        <v>2.8</v>
      </c>
      <c r="I149" s="140">
        <v>0.4</v>
      </c>
      <c r="J149" s="106">
        <v>1.2</v>
      </c>
    </row>
    <row r="150" spans="1:10" x14ac:dyDescent="0.25">
      <c r="A150"/>
      <c r="B150">
        <v>3</v>
      </c>
      <c r="C150" s="140">
        <v>7.3</v>
      </c>
      <c r="D150" s="106">
        <v>7.1</v>
      </c>
      <c r="E150" s="106">
        <v>6.8</v>
      </c>
      <c r="F150" s="98">
        <v>6.7</v>
      </c>
      <c r="G150" s="97">
        <v>1.1000000000000001</v>
      </c>
      <c r="H150" s="97">
        <v>2.8</v>
      </c>
      <c r="I150" s="140">
        <v>0.5</v>
      </c>
      <c r="J150" s="106">
        <v>1.6</v>
      </c>
    </row>
    <row r="151" spans="1:10" s="147" customFormat="1" x14ac:dyDescent="0.25">
      <c r="A151" s="142"/>
      <c r="B151" s="142" t="s">
        <v>4</v>
      </c>
      <c r="C151" s="143">
        <f>AVERAGE(C148:C150)</f>
        <v>7.3666666666666671</v>
      </c>
      <c r="D151" s="144">
        <f t="shared" ref="D151:J151" si="23">AVERAGE(D148:D150)</f>
        <v>7.2</v>
      </c>
      <c r="E151" s="144">
        <f t="shared" si="23"/>
        <v>7.1333333333333329</v>
      </c>
      <c r="F151" s="145">
        <f t="shared" si="23"/>
        <v>7.2333333333333334</v>
      </c>
      <c r="G151" s="146">
        <f t="shared" si="23"/>
        <v>1.3333333333333333</v>
      </c>
      <c r="H151" s="146">
        <f t="shared" si="23"/>
        <v>2.9333333333333336</v>
      </c>
      <c r="I151" s="143">
        <f t="shared" si="23"/>
        <v>0.46666666666666662</v>
      </c>
      <c r="J151" s="144">
        <f t="shared" si="23"/>
        <v>1.3333333333333333</v>
      </c>
    </row>
    <row r="152" spans="1:10" x14ac:dyDescent="0.25">
      <c r="A152" t="s">
        <v>495</v>
      </c>
      <c r="B152">
        <v>1</v>
      </c>
      <c r="C152" s="140">
        <v>6</v>
      </c>
      <c r="D152" s="106">
        <v>7.2</v>
      </c>
      <c r="E152" s="106">
        <v>6.1</v>
      </c>
      <c r="F152" s="98">
        <v>5.8</v>
      </c>
      <c r="G152" s="97">
        <v>1.6</v>
      </c>
      <c r="H152" s="97">
        <v>2.6</v>
      </c>
      <c r="I152" s="140">
        <v>1</v>
      </c>
      <c r="J152" s="106">
        <v>0.7</v>
      </c>
    </row>
    <row r="153" spans="1:10" x14ac:dyDescent="0.25">
      <c r="A153"/>
      <c r="B153">
        <v>2</v>
      </c>
      <c r="C153" s="140">
        <v>6.1</v>
      </c>
      <c r="D153" s="106">
        <v>5.7</v>
      </c>
      <c r="E153" s="106">
        <v>5.2</v>
      </c>
      <c r="F153" s="98">
        <v>6.2</v>
      </c>
      <c r="G153" s="97">
        <v>1.7</v>
      </c>
      <c r="H153" s="97">
        <v>2.9</v>
      </c>
      <c r="I153" s="140">
        <v>1.2</v>
      </c>
      <c r="J153" s="106">
        <v>1</v>
      </c>
    </row>
    <row r="154" spans="1:10" x14ac:dyDescent="0.25">
      <c r="A154"/>
      <c r="B154">
        <v>3</v>
      </c>
      <c r="C154" s="148" t="s">
        <v>132</v>
      </c>
      <c r="D154" s="148" t="s">
        <v>132</v>
      </c>
      <c r="E154" s="148" t="s">
        <v>132</v>
      </c>
      <c r="F154" s="148" t="s">
        <v>132</v>
      </c>
      <c r="G154" s="148" t="s">
        <v>132</v>
      </c>
      <c r="H154" s="148" t="s">
        <v>132</v>
      </c>
      <c r="I154" s="148" t="s">
        <v>132</v>
      </c>
      <c r="J154" s="148" t="s">
        <v>132</v>
      </c>
    </row>
    <row r="155" spans="1:10" s="147" customFormat="1" x14ac:dyDescent="0.25">
      <c r="A155" s="142"/>
      <c r="B155" s="142" t="s">
        <v>4</v>
      </c>
      <c r="C155" s="143">
        <f>AVERAGE(C152:C154)</f>
        <v>6.05</v>
      </c>
      <c r="D155" s="144">
        <f t="shared" ref="D155:J155" si="24">AVERAGE(D152:D154)</f>
        <v>6.45</v>
      </c>
      <c r="E155" s="144">
        <f t="shared" si="24"/>
        <v>5.65</v>
      </c>
      <c r="F155" s="145">
        <f t="shared" si="24"/>
        <v>6</v>
      </c>
      <c r="G155" s="146">
        <f t="shared" si="24"/>
        <v>1.65</v>
      </c>
      <c r="H155" s="146">
        <f t="shared" si="24"/>
        <v>2.75</v>
      </c>
      <c r="I155" s="143">
        <f t="shared" si="24"/>
        <v>1.1000000000000001</v>
      </c>
      <c r="J155" s="144">
        <f t="shared" si="24"/>
        <v>0.85</v>
      </c>
    </row>
    <row r="156" spans="1:10" x14ac:dyDescent="0.25">
      <c r="A156" t="s">
        <v>493</v>
      </c>
      <c r="B156">
        <v>1</v>
      </c>
      <c r="C156" s="140">
        <v>6.4</v>
      </c>
      <c r="D156" s="106">
        <v>5.8</v>
      </c>
      <c r="E156" s="106">
        <v>5.3</v>
      </c>
      <c r="F156" s="98">
        <v>5</v>
      </c>
      <c r="G156" s="97">
        <v>2.1</v>
      </c>
      <c r="H156" s="97">
        <v>3.5</v>
      </c>
      <c r="I156" s="140">
        <v>1.5</v>
      </c>
      <c r="J156" s="106">
        <v>0.8</v>
      </c>
    </row>
    <row r="157" spans="1:10" x14ac:dyDescent="0.25">
      <c r="A157"/>
      <c r="B157">
        <v>2</v>
      </c>
      <c r="C157" s="140">
        <v>6</v>
      </c>
      <c r="D157" s="106">
        <v>6.9</v>
      </c>
      <c r="E157" s="106">
        <v>6.6</v>
      </c>
      <c r="F157" s="98">
        <v>6.9</v>
      </c>
      <c r="G157" s="97">
        <v>1.4</v>
      </c>
      <c r="H157" s="97">
        <v>2.9</v>
      </c>
      <c r="I157" s="140">
        <v>1.3</v>
      </c>
      <c r="J157" s="106">
        <v>1</v>
      </c>
    </row>
    <row r="158" spans="1:10" x14ac:dyDescent="0.25">
      <c r="A158"/>
      <c r="B158">
        <v>3</v>
      </c>
      <c r="C158" s="148" t="s">
        <v>132</v>
      </c>
      <c r="D158" s="148" t="s">
        <v>132</v>
      </c>
      <c r="E158" s="148" t="s">
        <v>132</v>
      </c>
      <c r="F158" s="148" t="s">
        <v>132</v>
      </c>
      <c r="G158" s="148" t="s">
        <v>132</v>
      </c>
      <c r="H158" s="148" t="s">
        <v>132</v>
      </c>
      <c r="I158" s="148" t="s">
        <v>132</v>
      </c>
      <c r="J158" s="148" t="s">
        <v>132</v>
      </c>
    </row>
    <row r="159" spans="1:10" s="147" customFormat="1" x14ac:dyDescent="0.25">
      <c r="A159" s="142"/>
      <c r="B159" s="142" t="s">
        <v>4</v>
      </c>
      <c r="C159" s="143">
        <f>AVERAGE(C156:C158)</f>
        <v>6.2</v>
      </c>
      <c r="D159" s="144">
        <f t="shared" ref="D159:J159" si="25">AVERAGE(D156:D158)</f>
        <v>6.35</v>
      </c>
      <c r="E159" s="144">
        <f t="shared" si="25"/>
        <v>5.9499999999999993</v>
      </c>
      <c r="F159" s="145">
        <f t="shared" si="25"/>
        <v>5.95</v>
      </c>
      <c r="G159" s="146">
        <f t="shared" si="25"/>
        <v>1.75</v>
      </c>
      <c r="H159" s="146">
        <f t="shared" si="25"/>
        <v>3.2</v>
      </c>
      <c r="I159" s="143">
        <f t="shared" si="25"/>
        <v>1.4</v>
      </c>
      <c r="J159" s="144">
        <f t="shared" si="25"/>
        <v>0.9</v>
      </c>
    </row>
    <row r="160" spans="1:10" x14ac:dyDescent="0.25">
      <c r="A160" t="s">
        <v>493</v>
      </c>
      <c r="B160">
        <v>1</v>
      </c>
      <c r="C160" s="140">
        <v>6.5</v>
      </c>
      <c r="D160" s="106">
        <v>6.1</v>
      </c>
      <c r="E160" s="106">
        <v>6.5</v>
      </c>
      <c r="F160" s="98">
        <v>6.6</v>
      </c>
      <c r="G160" s="97">
        <v>1.7</v>
      </c>
      <c r="H160" s="97">
        <v>2.4</v>
      </c>
      <c r="I160" s="140">
        <v>0.3</v>
      </c>
      <c r="J160" s="106">
        <v>0.5</v>
      </c>
    </row>
    <row r="161" spans="1:10" x14ac:dyDescent="0.25">
      <c r="A161"/>
      <c r="B161">
        <v>2</v>
      </c>
      <c r="C161" s="140">
        <v>5.9</v>
      </c>
      <c r="D161" s="106">
        <v>5.5</v>
      </c>
      <c r="E161" s="106">
        <v>6.1</v>
      </c>
      <c r="F161" s="98">
        <v>6.2</v>
      </c>
      <c r="G161" s="97">
        <v>1.9</v>
      </c>
      <c r="H161" s="97">
        <v>2.5</v>
      </c>
      <c r="I161" s="140">
        <v>0.5</v>
      </c>
      <c r="J161" s="106">
        <v>0.4</v>
      </c>
    </row>
    <row r="162" spans="1:10" x14ac:dyDescent="0.25">
      <c r="A162"/>
      <c r="B162">
        <v>3</v>
      </c>
      <c r="C162" s="140">
        <v>5.9</v>
      </c>
      <c r="D162" s="106">
        <v>6.1</v>
      </c>
      <c r="E162" s="106">
        <v>6</v>
      </c>
      <c r="F162" s="98">
        <v>6</v>
      </c>
      <c r="G162" s="97">
        <v>1.6</v>
      </c>
      <c r="H162" s="97">
        <v>2.6</v>
      </c>
      <c r="I162" s="140">
        <v>0.5</v>
      </c>
      <c r="J162" s="106">
        <v>0.5</v>
      </c>
    </row>
    <row r="163" spans="1:10" s="147" customFormat="1" x14ac:dyDescent="0.25">
      <c r="A163" s="142"/>
      <c r="B163" s="142" t="s">
        <v>4</v>
      </c>
      <c r="C163" s="143">
        <f>AVERAGE(C160:C162)</f>
        <v>6.1000000000000005</v>
      </c>
      <c r="D163" s="144">
        <f t="shared" ref="D163:I163" si="26">AVERAGE(D160:D162)</f>
        <v>5.8999999999999995</v>
      </c>
      <c r="E163" s="144">
        <f t="shared" si="26"/>
        <v>6.2</v>
      </c>
      <c r="F163" s="145">
        <f t="shared" si="26"/>
        <v>6.2666666666666666</v>
      </c>
      <c r="G163" s="146">
        <f t="shared" si="26"/>
        <v>1.7333333333333332</v>
      </c>
      <c r="H163" s="146">
        <f t="shared" si="26"/>
        <v>2.5</v>
      </c>
      <c r="I163" s="143">
        <f t="shared" si="26"/>
        <v>0.43333333333333335</v>
      </c>
      <c r="J163" s="144">
        <f>AVERAGE(J160:J162)</f>
        <v>0.46666666666666662</v>
      </c>
    </row>
    <row r="164" spans="1:10" x14ac:dyDescent="0.25">
      <c r="A164" t="s">
        <v>493</v>
      </c>
      <c r="B164">
        <v>1</v>
      </c>
      <c r="C164" s="140">
        <v>6.5</v>
      </c>
      <c r="D164" s="106">
        <v>5.9</v>
      </c>
      <c r="E164" s="106">
        <v>6.1</v>
      </c>
      <c r="F164" s="98">
        <v>5.7</v>
      </c>
      <c r="G164" s="97">
        <v>1.5</v>
      </c>
      <c r="H164" s="97">
        <v>2.8</v>
      </c>
      <c r="I164" s="140">
        <v>1.2</v>
      </c>
      <c r="J164" s="106">
        <v>0.6</v>
      </c>
    </row>
    <row r="165" spans="1:10" x14ac:dyDescent="0.25">
      <c r="A165"/>
      <c r="B165">
        <v>2</v>
      </c>
      <c r="C165" s="140">
        <v>6.3</v>
      </c>
      <c r="D165" s="106">
        <v>6.5</v>
      </c>
      <c r="E165" s="106">
        <v>6.5</v>
      </c>
      <c r="F165" s="98">
        <v>6.5</v>
      </c>
      <c r="G165" s="97">
        <v>1.2</v>
      </c>
      <c r="H165" s="97">
        <v>2.6</v>
      </c>
      <c r="I165" s="140">
        <v>0.9</v>
      </c>
      <c r="J165" s="106">
        <v>0.5</v>
      </c>
    </row>
    <row r="166" spans="1:10" x14ac:dyDescent="0.25">
      <c r="A166"/>
      <c r="B166">
        <v>3</v>
      </c>
      <c r="C166" s="140">
        <v>6.3</v>
      </c>
      <c r="D166" s="106">
        <v>6.9</v>
      </c>
      <c r="E166" s="106">
        <v>6.3</v>
      </c>
      <c r="F166" s="98">
        <v>7.2</v>
      </c>
      <c r="G166" s="97">
        <v>1.6</v>
      </c>
      <c r="H166" s="97">
        <v>2.6</v>
      </c>
      <c r="I166" s="140">
        <v>1.1000000000000001</v>
      </c>
      <c r="J166" s="106">
        <v>0.6</v>
      </c>
    </row>
    <row r="167" spans="1:10" x14ac:dyDescent="0.25">
      <c r="A167"/>
      <c r="B167" s="142" t="s">
        <v>4</v>
      </c>
      <c r="C167" s="143">
        <f>AVERAGE(C164:C166)</f>
        <v>6.3666666666666671</v>
      </c>
      <c r="D167" s="144">
        <f t="shared" ref="D167:J167" si="27">AVERAGE(D164:D166)</f>
        <v>6.4333333333333336</v>
      </c>
      <c r="E167" s="144">
        <f t="shared" si="27"/>
        <v>6.3</v>
      </c>
      <c r="F167" s="145">
        <f t="shared" si="27"/>
        <v>6.4666666666666659</v>
      </c>
      <c r="G167" s="146">
        <f t="shared" si="27"/>
        <v>1.4333333333333336</v>
      </c>
      <c r="H167" s="146">
        <f t="shared" si="27"/>
        <v>2.6666666666666665</v>
      </c>
      <c r="I167" s="143">
        <f t="shared" si="27"/>
        <v>1.0666666666666667</v>
      </c>
      <c r="J167" s="144">
        <f t="shared" si="27"/>
        <v>0.56666666666666676</v>
      </c>
    </row>
    <row r="168" spans="1:10" x14ac:dyDescent="0.25">
      <c r="A168" t="s">
        <v>492</v>
      </c>
      <c r="B168">
        <v>1</v>
      </c>
      <c r="C168" s="140">
        <v>7.6</v>
      </c>
      <c r="D168" s="106">
        <v>8</v>
      </c>
      <c r="E168" s="106">
        <v>7.6</v>
      </c>
      <c r="F168" s="98">
        <v>7.4</v>
      </c>
      <c r="G168" s="97">
        <v>1.5</v>
      </c>
      <c r="H168" s="97">
        <v>2.4</v>
      </c>
      <c r="I168" s="140">
        <v>1</v>
      </c>
      <c r="J168" s="106">
        <v>0.6</v>
      </c>
    </row>
    <row r="169" spans="1:10" x14ac:dyDescent="0.25">
      <c r="A169"/>
      <c r="B169">
        <v>2</v>
      </c>
      <c r="C169" s="140">
        <v>7.6</v>
      </c>
      <c r="D169" s="106">
        <v>7.6</v>
      </c>
      <c r="E169" s="106">
        <v>7.5</v>
      </c>
      <c r="F169" s="98">
        <v>7.2</v>
      </c>
      <c r="G169" s="97">
        <v>1.6</v>
      </c>
      <c r="H169" s="97">
        <v>2.5</v>
      </c>
      <c r="I169" s="140">
        <v>1.1000000000000001</v>
      </c>
      <c r="J169" s="106">
        <v>0.8</v>
      </c>
    </row>
    <row r="170" spans="1:10" x14ac:dyDescent="0.25">
      <c r="A170"/>
      <c r="B170">
        <v>3</v>
      </c>
      <c r="C170" s="140">
        <v>7.1</v>
      </c>
      <c r="D170" s="106">
        <v>7</v>
      </c>
      <c r="E170" s="106">
        <v>7.3</v>
      </c>
      <c r="F170" s="98">
        <v>7</v>
      </c>
      <c r="G170" s="97">
        <v>1.5</v>
      </c>
      <c r="H170" s="97">
        <v>2.6</v>
      </c>
      <c r="I170" s="140">
        <v>1.2</v>
      </c>
      <c r="J170" s="106">
        <v>1.1000000000000001</v>
      </c>
    </row>
    <row r="171" spans="1:10" x14ac:dyDescent="0.25">
      <c r="A171"/>
      <c r="B171" s="142" t="s">
        <v>4</v>
      </c>
      <c r="C171" s="143">
        <f>AVERAGE(C168:C170)</f>
        <v>7.4333333333333327</v>
      </c>
      <c r="D171" s="144">
        <f t="shared" ref="D171:J171" si="28">AVERAGE(D168:D170)</f>
        <v>7.5333333333333341</v>
      </c>
      <c r="E171" s="144">
        <f t="shared" si="28"/>
        <v>7.4666666666666659</v>
      </c>
      <c r="F171" s="145">
        <f t="shared" si="28"/>
        <v>7.2</v>
      </c>
      <c r="G171" s="146">
        <f t="shared" si="28"/>
        <v>1.5333333333333332</v>
      </c>
      <c r="H171" s="146">
        <f t="shared" si="28"/>
        <v>2.5</v>
      </c>
      <c r="I171" s="143">
        <f t="shared" si="28"/>
        <v>1.0999999999999999</v>
      </c>
      <c r="J171" s="144">
        <f t="shared" si="28"/>
        <v>0.83333333333333337</v>
      </c>
    </row>
    <row r="172" spans="1:10" x14ac:dyDescent="0.25">
      <c r="A172" t="s">
        <v>493</v>
      </c>
      <c r="B172">
        <v>1</v>
      </c>
      <c r="C172" s="140">
        <v>6.8</v>
      </c>
      <c r="D172" s="106">
        <v>6.7</v>
      </c>
      <c r="E172" s="106">
        <v>7.1</v>
      </c>
      <c r="F172" s="98">
        <v>6.7</v>
      </c>
      <c r="G172" s="97">
        <v>1.3</v>
      </c>
      <c r="H172" s="97">
        <v>2.4</v>
      </c>
      <c r="I172" s="140">
        <v>0.5</v>
      </c>
      <c r="J172" s="106">
        <v>0.9</v>
      </c>
    </row>
    <row r="173" spans="1:10" x14ac:dyDescent="0.25">
      <c r="A173"/>
      <c r="B173">
        <v>2</v>
      </c>
      <c r="C173" s="140">
        <v>7.2</v>
      </c>
      <c r="D173" s="106">
        <v>6.8</v>
      </c>
      <c r="E173" s="106">
        <v>7</v>
      </c>
      <c r="F173" s="98">
        <v>7</v>
      </c>
      <c r="G173" s="97">
        <v>1.5</v>
      </c>
      <c r="H173" s="97">
        <v>2.7</v>
      </c>
      <c r="I173" s="140">
        <v>0.7</v>
      </c>
      <c r="J173" s="106">
        <v>1</v>
      </c>
    </row>
    <row r="174" spans="1:10" x14ac:dyDescent="0.25">
      <c r="A174"/>
      <c r="B174">
        <v>3</v>
      </c>
      <c r="C174" s="140">
        <v>7.4</v>
      </c>
      <c r="D174" s="106">
        <v>7.6</v>
      </c>
      <c r="E174" s="106">
        <v>7.3</v>
      </c>
      <c r="F174" s="98">
        <v>7.1</v>
      </c>
      <c r="G174" s="97">
        <v>1.4</v>
      </c>
      <c r="H174" s="97">
        <v>2.7</v>
      </c>
      <c r="I174" s="140">
        <v>0.8</v>
      </c>
      <c r="J174" s="106">
        <v>0.9</v>
      </c>
    </row>
    <row r="175" spans="1:10" x14ac:dyDescent="0.25">
      <c r="A175"/>
      <c r="B175" s="142" t="s">
        <v>4</v>
      </c>
      <c r="C175" s="143">
        <f>AVERAGE(C172:C174)</f>
        <v>7.1333333333333329</v>
      </c>
      <c r="D175" s="144">
        <f t="shared" ref="D175:J175" si="29">AVERAGE(D172:D174)</f>
        <v>7.0333333333333341</v>
      </c>
      <c r="E175" s="144">
        <f t="shared" si="29"/>
        <v>7.1333333333333329</v>
      </c>
      <c r="F175" s="145">
        <f t="shared" si="29"/>
        <v>6.9333333333333327</v>
      </c>
      <c r="G175" s="146">
        <f t="shared" si="29"/>
        <v>1.3999999999999997</v>
      </c>
      <c r="H175" s="146">
        <f t="shared" si="29"/>
        <v>2.6</v>
      </c>
      <c r="I175" s="143">
        <f t="shared" si="29"/>
        <v>0.66666666666666663</v>
      </c>
      <c r="J175" s="144">
        <f t="shared" si="29"/>
        <v>0.93333333333333324</v>
      </c>
    </row>
  </sheetData>
  <mergeCells count="44">
    <mergeCell ref="A19:G19"/>
    <mergeCell ref="C54:F54"/>
    <mergeCell ref="G54:H54"/>
    <mergeCell ref="I54:J54"/>
    <mergeCell ref="A53:G53"/>
    <mergeCell ref="D20:G20"/>
    <mergeCell ref="C20:C21"/>
    <mergeCell ref="B20:B21"/>
    <mergeCell ref="A20:A21"/>
    <mergeCell ref="H20:I20"/>
    <mergeCell ref="J20:K20"/>
    <mergeCell ref="A17:C17"/>
    <mergeCell ref="D17:H17"/>
    <mergeCell ref="D6:H6"/>
    <mergeCell ref="D7:H7"/>
    <mergeCell ref="D8:H8"/>
    <mergeCell ref="D9:H9"/>
    <mergeCell ref="A6:C6"/>
    <mergeCell ref="A7:C7"/>
    <mergeCell ref="A8:C8"/>
    <mergeCell ref="A9:C9"/>
    <mergeCell ref="D12:H12"/>
    <mergeCell ref="A12:C12"/>
    <mergeCell ref="A13:C13"/>
    <mergeCell ref="D13:H13"/>
    <mergeCell ref="A14:C14"/>
    <mergeCell ref="D14:H14"/>
    <mergeCell ref="A5:C5"/>
    <mergeCell ref="D5:H5"/>
    <mergeCell ref="A16:C16"/>
    <mergeCell ref="D16:H16"/>
    <mergeCell ref="A10:C10"/>
    <mergeCell ref="D10:H10"/>
    <mergeCell ref="A11:C11"/>
    <mergeCell ref="D11:H11"/>
    <mergeCell ref="A15:C15"/>
    <mergeCell ref="D15:H15"/>
    <mergeCell ref="A4:C4"/>
    <mergeCell ref="D4:H4"/>
    <mergeCell ref="A1:H1"/>
    <mergeCell ref="A2:C2"/>
    <mergeCell ref="D2:H2"/>
    <mergeCell ref="A3:C3"/>
    <mergeCell ref="D3:H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15"/>
  <sheetViews>
    <sheetView zoomScaleNormal="100" workbookViewId="0">
      <selection sqref="A1:I1"/>
    </sheetView>
  </sheetViews>
  <sheetFormatPr defaultRowHeight="15" x14ac:dyDescent="0.25"/>
  <cols>
    <col min="3" max="3" width="9.85546875" customWidth="1"/>
    <col min="4" max="4" width="19.28515625" customWidth="1"/>
  </cols>
  <sheetData>
    <row r="1" spans="1:9" ht="21" x14ac:dyDescent="0.35">
      <c r="A1" s="198" t="s">
        <v>121</v>
      </c>
      <c r="B1" s="199"/>
      <c r="C1" s="199"/>
      <c r="D1" s="199"/>
      <c r="E1" s="199"/>
      <c r="F1" s="199"/>
      <c r="G1" s="199"/>
      <c r="H1" s="199"/>
      <c r="I1" s="199"/>
    </row>
    <row r="2" spans="1:9" x14ac:dyDescent="0.25">
      <c r="A2" s="206" t="s">
        <v>0</v>
      </c>
      <c r="B2" s="206"/>
      <c r="C2" s="206"/>
      <c r="D2" s="205" t="s">
        <v>105</v>
      </c>
      <c r="E2" s="205"/>
      <c r="F2" s="205"/>
      <c r="G2" s="205"/>
      <c r="H2" s="205"/>
    </row>
    <row r="3" spans="1:9" x14ac:dyDescent="0.25">
      <c r="A3" s="206" t="s">
        <v>1</v>
      </c>
      <c r="B3" s="206"/>
      <c r="C3" s="206"/>
      <c r="D3" s="205" t="s">
        <v>106</v>
      </c>
      <c r="E3" s="205"/>
      <c r="F3" s="205"/>
      <c r="G3" s="205"/>
      <c r="H3" s="205"/>
    </row>
    <row r="4" spans="1:9" x14ac:dyDescent="0.25">
      <c r="A4" s="206" t="s">
        <v>2</v>
      </c>
      <c r="B4" s="206"/>
      <c r="C4" s="206"/>
      <c r="D4" s="207" t="s">
        <v>107</v>
      </c>
      <c r="E4" s="207"/>
      <c r="F4" s="207"/>
      <c r="G4" s="207"/>
      <c r="H4" s="207"/>
    </row>
    <row r="5" spans="1:9" x14ac:dyDescent="0.25">
      <c r="A5" s="204" t="s">
        <v>108</v>
      </c>
      <c r="B5" s="204"/>
      <c r="C5" s="204"/>
      <c r="D5" s="205"/>
      <c r="E5" s="205"/>
      <c r="F5" s="205"/>
      <c r="G5" s="205"/>
      <c r="H5" s="205"/>
    </row>
    <row r="6" spans="1:9" x14ac:dyDescent="0.25">
      <c r="A6" s="204" t="s">
        <v>112</v>
      </c>
      <c r="B6" s="204"/>
      <c r="C6" s="204"/>
      <c r="D6" s="205" t="s">
        <v>122</v>
      </c>
      <c r="E6" s="205"/>
      <c r="F6" s="205"/>
      <c r="G6" s="205"/>
      <c r="H6" s="205"/>
    </row>
    <row r="7" spans="1:9" x14ac:dyDescent="0.25">
      <c r="A7" s="204" t="s">
        <v>4</v>
      </c>
      <c r="B7" s="204"/>
      <c r="C7" s="204"/>
      <c r="D7" s="205" t="s">
        <v>109</v>
      </c>
      <c r="E7" s="205"/>
      <c r="F7" s="205"/>
      <c r="G7" s="205"/>
      <c r="H7" s="205"/>
    </row>
    <row r="8" spans="1:9" x14ac:dyDescent="0.25">
      <c r="A8" s="174" t="s">
        <v>110</v>
      </c>
      <c r="B8" s="174"/>
      <c r="C8" s="174"/>
      <c r="D8" s="205" t="s">
        <v>111</v>
      </c>
      <c r="E8" s="205"/>
      <c r="F8" s="205"/>
      <c r="G8" s="205"/>
      <c r="H8" s="205"/>
    </row>
    <row r="9" spans="1:9" x14ac:dyDescent="0.25">
      <c r="A9" s="200"/>
      <c r="B9" s="200"/>
      <c r="C9" s="200"/>
      <c r="D9" s="205" t="s">
        <v>91</v>
      </c>
      <c r="E9" s="205"/>
      <c r="F9" s="205"/>
      <c r="G9" s="205"/>
      <c r="H9" s="205"/>
    </row>
    <row r="11" spans="1:9" ht="21" x14ac:dyDescent="0.35">
      <c r="A11" s="198" t="s">
        <v>154</v>
      </c>
      <c r="B11" s="199"/>
      <c r="C11" s="199"/>
      <c r="D11" s="199"/>
      <c r="E11" s="199"/>
      <c r="F11" s="199"/>
      <c r="G11" s="199"/>
      <c r="H11" s="199"/>
      <c r="I11" s="199"/>
    </row>
    <row r="12" spans="1:9" ht="15.75" x14ac:dyDescent="0.25">
      <c r="A12" s="193" t="s">
        <v>0</v>
      </c>
      <c r="B12" s="193" t="s">
        <v>1</v>
      </c>
      <c r="C12" s="195" t="s">
        <v>2</v>
      </c>
      <c r="D12" s="2" t="s">
        <v>3</v>
      </c>
    </row>
    <row r="13" spans="1:9" ht="15.75" x14ac:dyDescent="0.25">
      <c r="A13" s="194"/>
      <c r="B13" s="194"/>
      <c r="C13" s="196"/>
      <c r="D13" s="3" t="s">
        <v>4</v>
      </c>
      <c r="E13" s="4"/>
    </row>
    <row r="14" spans="1:9" x14ac:dyDescent="0.25">
      <c r="A14" s="5" t="s">
        <v>5</v>
      </c>
      <c r="B14" s="5">
        <v>0</v>
      </c>
      <c r="C14" s="6">
        <v>1</v>
      </c>
      <c r="D14" s="1">
        <v>98</v>
      </c>
      <c r="E14" s="4"/>
    </row>
    <row r="15" spans="1:9" x14ac:dyDescent="0.25">
      <c r="A15" s="5" t="s">
        <v>6</v>
      </c>
      <c r="B15" s="5">
        <v>0</v>
      </c>
      <c r="C15" s="6">
        <v>1</v>
      </c>
      <c r="D15" s="1">
        <v>117.33333333333333</v>
      </c>
      <c r="E15" s="4"/>
    </row>
    <row r="16" spans="1:9" x14ac:dyDescent="0.25">
      <c r="A16" s="5" t="s">
        <v>7</v>
      </c>
      <c r="B16" s="5">
        <v>0</v>
      </c>
      <c r="C16" s="6">
        <v>1</v>
      </c>
      <c r="D16" s="1">
        <v>136</v>
      </c>
      <c r="E16" s="4"/>
    </row>
    <row r="17" spans="1:5" x14ac:dyDescent="0.25">
      <c r="A17" s="5" t="s">
        <v>8</v>
      </c>
      <c r="B17" s="5">
        <v>0</v>
      </c>
      <c r="C17" s="6">
        <v>1</v>
      </c>
      <c r="D17" s="1">
        <v>184.33333333333334</v>
      </c>
      <c r="E17" s="4"/>
    </row>
    <row r="18" spans="1:5" x14ac:dyDescent="0.25">
      <c r="A18" s="5" t="s">
        <v>9</v>
      </c>
      <c r="B18" s="5">
        <v>0</v>
      </c>
      <c r="C18" s="6">
        <v>1</v>
      </c>
      <c r="D18" s="1">
        <v>153</v>
      </c>
      <c r="E18" s="4"/>
    </row>
    <row r="19" spans="1:5" x14ac:dyDescent="0.25">
      <c r="A19" s="5" t="s">
        <v>10</v>
      </c>
      <c r="B19" s="5">
        <v>0</v>
      </c>
      <c r="C19" s="6">
        <v>1</v>
      </c>
      <c r="D19" s="1">
        <v>185.66666666666666</v>
      </c>
      <c r="E19" s="4"/>
    </row>
    <row r="20" spans="1:5" x14ac:dyDescent="0.25">
      <c r="A20" s="5" t="s">
        <v>11</v>
      </c>
      <c r="B20" s="5">
        <v>0</v>
      </c>
      <c r="C20" s="6">
        <v>1</v>
      </c>
      <c r="D20" s="1">
        <v>116</v>
      </c>
      <c r="E20" s="4"/>
    </row>
    <row r="21" spans="1:5" x14ac:dyDescent="0.25">
      <c r="A21" s="5" t="s">
        <v>12</v>
      </c>
      <c r="B21" s="5">
        <v>0</v>
      </c>
      <c r="C21" s="6">
        <v>1</v>
      </c>
      <c r="D21" s="1">
        <v>123.66666666666667</v>
      </c>
      <c r="E21" s="4"/>
    </row>
    <row r="22" spans="1:5" x14ac:dyDescent="0.25">
      <c r="A22" s="5" t="s">
        <v>13</v>
      </c>
      <c r="B22" s="5">
        <v>0</v>
      </c>
      <c r="C22" s="6">
        <v>1</v>
      </c>
      <c r="D22" s="1">
        <v>134</v>
      </c>
      <c r="E22" s="4"/>
    </row>
    <row r="23" spans="1:5" x14ac:dyDescent="0.25">
      <c r="A23" s="5" t="s">
        <v>14</v>
      </c>
      <c r="B23" s="5">
        <v>0</v>
      </c>
      <c r="C23" s="6">
        <v>1</v>
      </c>
      <c r="D23" s="1">
        <v>90</v>
      </c>
      <c r="E23" s="4"/>
    </row>
    <row r="24" spans="1:5" x14ac:dyDescent="0.25">
      <c r="A24" s="5" t="s">
        <v>15</v>
      </c>
      <c r="B24" s="5">
        <v>0</v>
      </c>
      <c r="C24" s="6">
        <v>1</v>
      </c>
      <c r="D24" s="1">
        <v>142</v>
      </c>
      <c r="E24" s="4"/>
    </row>
    <row r="25" spans="1:5" x14ac:dyDescent="0.25">
      <c r="A25" s="5" t="s">
        <v>16</v>
      </c>
      <c r="B25" s="5">
        <v>0</v>
      </c>
      <c r="C25" s="6">
        <v>1</v>
      </c>
      <c r="D25" s="1">
        <v>153</v>
      </c>
      <c r="E25" s="4"/>
    </row>
    <row r="26" spans="1:5" x14ac:dyDescent="0.25">
      <c r="A26" s="5" t="s">
        <v>17</v>
      </c>
      <c r="B26" s="5">
        <v>0</v>
      </c>
      <c r="C26" s="6">
        <v>1</v>
      </c>
      <c r="D26" s="1">
        <v>125.33333333333333</v>
      </c>
      <c r="E26" s="4"/>
    </row>
    <row r="27" spans="1:5" x14ac:dyDescent="0.25">
      <c r="A27" s="5" t="s">
        <v>18</v>
      </c>
      <c r="B27" s="5">
        <v>0</v>
      </c>
      <c r="C27" s="6">
        <v>1</v>
      </c>
      <c r="D27" s="1">
        <v>114.33333333333333</v>
      </c>
      <c r="E27" s="4"/>
    </row>
    <row r="28" spans="1:5" x14ac:dyDescent="0.25">
      <c r="A28" s="5" t="s">
        <v>19</v>
      </c>
      <c r="B28" s="5">
        <v>0</v>
      </c>
      <c r="C28" s="6">
        <v>1</v>
      </c>
      <c r="D28" s="1">
        <v>107</v>
      </c>
      <c r="E28" s="4"/>
    </row>
    <row r="29" spans="1:5" x14ac:dyDescent="0.25">
      <c r="A29" s="5" t="s">
        <v>20</v>
      </c>
      <c r="B29" s="5">
        <v>0</v>
      </c>
      <c r="C29" s="6">
        <v>1</v>
      </c>
      <c r="D29" s="1">
        <v>144.33333333333334</v>
      </c>
      <c r="E29" s="4"/>
    </row>
    <row r="30" spans="1:5" x14ac:dyDescent="0.25">
      <c r="A30" s="5" t="s">
        <v>21</v>
      </c>
      <c r="B30" s="5">
        <v>0</v>
      </c>
      <c r="C30" s="6">
        <v>1</v>
      </c>
      <c r="D30" s="1">
        <v>187</v>
      </c>
      <c r="E30" s="4"/>
    </row>
    <row r="31" spans="1:5" x14ac:dyDescent="0.25">
      <c r="A31" s="5" t="s">
        <v>22</v>
      </c>
      <c r="B31" s="5">
        <v>0</v>
      </c>
      <c r="C31" s="6">
        <v>1</v>
      </c>
      <c r="D31" s="1">
        <v>139.66666666666666</v>
      </c>
      <c r="E31" s="4"/>
    </row>
    <row r="32" spans="1:5" x14ac:dyDescent="0.25">
      <c r="A32" s="5" t="s">
        <v>23</v>
      </c>
      <c r="B32" s="5">
        <v>0</v>
      </c>
      <c r="C32" s="6">
        <v>1</v>
      </c>
      <c r="D32" s="1">
        <v>122.66666666666667</v>
      </c>
      <c r="E32" s="4"/>
    </row>
    <row r="33" spans="1:5" x14ac:dyDescent="0.25">
      <c r="A33" s="5" t="s">
        <v>24</v>
      </c>
      <c r="B33" s="5">
        <v>0</v>
      </c>
      <c r="C33" s="6">
        <v>1</v>
      </c>
      <c r="D33" s="1">
        <v>127</v>
      </c>
      <c r="E33" s="4"/>
    </row>
    <row r="34" spans="1:5" x14ac:dyDescent="0.25">
      <c r="A34" s="5" t="s">
        <v>25</v>
      </c>
      <c r="B34" s="5">
        <v>0</v>
      </c>
      <c r="C34" s="6">
        <v>1</v>
      </c>
      <c r="D34" s="1">
        <v>152.66666666666666</v>
      </c>
      <c r="E34" s="4"/>
    </row>
    <row r="35" spans="1:5" x14ac:dyDescent="0.25">
      <c r="A35" s="5" t="s">
        <v>26</v>
      </c>
      <c r="B35" s="5">
        <v>0</v>
      </c>
      <c r="C35" s="6">
        <v>1</v>
      </c>
      <c r="D35" s="1">
        <v>175.66666666666666</v>
      </c>
      <c r="E35" s="4"/>
    </row>
    <row r="36" spans="1:5" x14ac:dyDescent="0.25">
      <c r="A36" s="5" t="s">
        <v>27</v>
      </c>
      <c r="B36" s="5">
        <v>0</v>
      </c>
      <c r="C36" s="6">
        <v>1</v>
      </c>
      <c r="D36" s="1">
        <v>161</v>
      </c>
      <c r="E36" s="4"/>
    </row>
    <row r="37" spans="1:5" x14ac:dyDescent="0.25">
      <c r="A37" s="5" t="s">
        <v>28</v>
      </c>
      <c r="B37" s="5">
        <v>0</v>
      </c>
      <c r="C37" s="6">
        <v>1</v>
      </c>
      <c r="D37" s="1">
        <v>174</v>
      </c>
      <c r="E37" s="4"/>
    </row>
    <row r="38" spans="1:5" x14ac:dyDescent="0.25">
      <c r="A38" s="5" t="s">
        <v>29</v>
      </c>
      <c r="B38" s="5">
        <v>0</v>
      </c>
      <c r="C38" s="6">
        <v>1</v>
      </c>
      <c r="D38" s="1">
        <v>144.33333333333334</v>
      </c>
      <c r="E38" s="4"/>
    </row>
    <row r="39" spans="1:5" x14ac:dyDescent="0.25">
      <c r="A39" s="5" t="s">
        <v>30</v>
      </c>
      <c r="B39" s="5">
        <v>1</v>
      </c>
      <c r="C39" s="6">
        <v>1</v>
      </c>
      <c r="D39" s="1">
        <v>134.33333333333334</v>
      </c>
      <c r="E39" s="4"/>
    </row>
    <row r="40" spans="1:5" x14ac:dyDescent="0.25">
      <c r="A40" s="5" t="s">
        <v>31</v>
      </c>
      <c r="B40" s="5">
        <v>1</v>
      </c>
      <c r="C40" s="6">
        <v>1</v>
      </c>
      <c r="D40" s="1">
        <v>144.33333333333334</v>
      </c>
      <c r="E40" s="4"/>
    </row>
    <row r="41" spans="1:5" x14ac:dyDescent="0.25">
      <c r="A41" s="5" t="s">
        <v>32</v>
      </c>
      <c r="B41" s="5">
        <v>1</v>
      </c>
      <c r="C41" s="6">
        <v>1</v>
      </c>
      <c r="D41" s="1">
        <v>98.333333333333329</v>
      </c>
      <c r="E41" s="4"/>
    </row>
    <row r="42" spans="1:5" x14ac:dyDescent="0.25">
      <c r="A42" s="5" t="s">
        <v>33</v>
      </c>
      <c r="B42" s="5">
        <v>1</v>
      </c>
      <c r="C42" s="6">
        <v>1</v>
      </c>
      <c r="D42" s="1">
        <v>106</v>
      </c>
      <c r="E42" s="4"/>
    </row>
    <row r="43" spans="1:5" x14ac:dyDescent="0.25">
      <c r="A43" s="5" t="s">
        <v>34</v>
      </c>
      <c r="B43" s="5">
        <v>1</v>
      </c>
      <c r="C43" s="6">
        <v>1</v>
      </c>
      <c r="D43" s="1">
        <v>109</v>
      </c>
      <c r="E43" s="4"/>
    </row>
    <row r="44" spans="1:5" x14ac:dyDescent="0.25">
      <c r="A44" s="5" t="s">
        <v>35</v>
      </c>
      <c r="B44" s="5">
        <v>1</v>
      </c>
      <c r="C44" s="6">
        <v>1</v>
      </c>
      <c r="D44" s="1">
        <v>113.33333333333333</v>
      </c>
      <c r="E44" s="4"/>
    </row>
    <row r="45" spans="1:5" x14ac:dyDescent="0.25">
      <c r="A45" s="5" t="s">
        <v>36</v>
      </c>
      <c r="B45" s="5">
        <v>1</v>
      </c>
      <c r="C45" s="6">
        <v>1</v>
      </c>
      <c r="D45" s="1">
        <v>109</v>
      </c>
      <c r="E45" s="4"/>
    </row>
    <row r="46" spans="1:5" x14ac:dyDescent="0.25">
      <c r="A46" s="5" t="s">
        <v>37</v>
      </c>
      <c r="B46" s="5">
        <v>1</v>
      </c>
      <c r="C46" s="6">
        <v>1</v>
      </c>
      <c r="D46" s="1">
        <v>92.666666666666671</v>
      </c>
      <c r="E46" s="4"/>
    </row>
    <row r="47" spans="1:5" x14ac:dyDescent="0.25">
      <c r="A47" s="5" t="s">
        <v>38</v>
      </c>
      <c r="B47" s="5">
        <v>1</v>
      </c>
      <c r="C47" s="6">
        <v>1</v>
      </c>
      <c r="D47" s="1">
        <v>103</v>
      </c>
      <c r="E47" s="4"/>
    </row>
    <row r="48" spans="1:5" x14ac:dyDescent="0.25">
      <c r="A48" s="5" t="s">
        <v>39</v>
      </c>
      <c r="B48" s="5">
        <v>1</v>
      </c>
      <c r="C48" s="6">
        <v>1</v>
      </c>
      <c r="D48" s="1">
        <v>84.333333333333329</v>
      </c>
      <c r="E48" s="4"/>
    </row>
    <row r="49" spans="1:5" x14ac:dyDescent="0.25">
      <c r="A49" s="5" t="s">
        <v>40</v>
      </c>
      <c r="B49" s="5">
        <v>1</v>
      </c>
      <c r="C49" s="6">
        <v>1</v>
      </c>
      <c r="D49" s="1">
        <v>85.666666666666671</v>
      </c>
      <c r="E49" s="4"/>
    </row>
    <row r="50" spans="1:5" x14ac:dyDescent="0.25">
      <c r="A50" s="5" t="s">
        <v>41</v>
      </c>
      <c r="B50" s="5">
        <v>1</v>
      </c>
      <c r="C50" s="6">
        <v>1</v>
      </c>
      <c r="D50" s="1">
        <v>152.33333333333334</v>
      </c>
      <c r="E50" s="4"/>
    </row>
    <row r="51" spans="1:5" x14ac:dyDescent="0.25">
      <c r="A51" s="5" t="s">
        <v>42</v>
      </c>
      <c r="B51" s="5">
        <v>1</v>
      </c>
      <c r="C51" s="6">
        <v>1</v>
      </c>
      <c r="D51" s="1">
        <v>67</v>
      </c>
      <c r="E51" s="4"/>
    </row>
    <row r="52" spans="1:5" x14ac:dyDescent="0.25">
      <c r="A52" s="5" t="s">
        <v>43</v>
      </c>
      <c r="B52" s="5">
        <v>1</v>
      </c>
      <c r="C52" s="6">
        <v>1</v>
      </c>
      <c r="D52" s="1">
        <v>111</v>
      </c>
      <c r="E52" s="4"/>
    </row>
    <row r="53" spans="1:5" x14ac:dyDescent="0.25">
      <c r="A53" s="5" t="s">
        <v>44</v>
      </c>
      <c r="B53" s="5">
        <v>1</v>
      </c>
      <c r="C53" s="6">
        <v>1</v>
      </c>
      <c r="D53" s="1">
        <v>120.66666666666667</v>
      </c>
      <c r="E53" s="4"/>
    </row>
    <row r="54" spans="1:5" x14ac:dyDescent="0.25">
      <c r="A54" s="5" t="s">
        <v>45</v>
      </c>
      <c r="B54" s="5">
        <v>1</v>
      </c>
      <c r="C54" s="6">
        <v>1</v>
      </c>
      <c r="D54" s="1">
        <v>146.33333333333334</v>
      </c>
      <c r="E54" s="4"/>
    </row>
    <row r="55" spans="1:5" x14ac:dyDescent="0.25">
      <c r="A55" s="5" t="s">
        <v>46</v>
      </c>
      <c r="B55" s="5">
        <v>1</v>
      </c>
      <c r="C55" s="6">
        <v>1</v>
      </c>
      <c r="D55" s="1">
        <v>100</v>
      </c>
      <c r="E55" s="4"/>
    </row>
    <row r="56" spans="1:5" x14ac:dyDescent="0.25">
      <c r="A56" s="5" t="s">
        <v>47</v>
      </c>
      <c r="B56" s="5">
        <v>1</v>
      </c>
      <c r="C56" s="6">
        <v>1</v>
      </c>
      <c r="D56" s="1">
        <v>140.66666666666666</v>
      </c>
      <c r="E56" s="4"/>
    </row>
    <row r="57" spans="1:5" x14ac:dyDescent="0.25">
      <c r="A57" s="5" t="s">
        <v>48</v>
      </c>
      <c r="B57" s="5">
        <v>1</v>
      </c>
      <c r="C57" s="6">
        <v>1</v>
      </c>
      <c r="D57" s="1">
        <v>128</v>
      </c>
      <c r="E57" s="4"/>
    </row>
    <row r="58" spans="1:5" x14ac:dyDescent="0.25">
      <c r="A58" s="5" t="s">
        <v>49</v>
      </c>
      <c r="B58" s="5">
        <v>1</v>
      </c>
      <c r="C58" s="6">
        <v>1</v>
      </c>
      <c r="D58" s="1">
        <v>133</v>
      </c>
      <c r="E58" s="4"/>
    </row>
    <row r="59" spans="1:5" x14ac:dyDescent="0.25">
      <c r="A59" s="5" t="s">
        <v>50</v>
      </c>
      <c r="B59" s="5">
        <v>1</v>
      </c>
      <c r="C59" s="6">
        <v>1</v>
      </c>
      <c r="D59" s="1">
        <v>178</v>
      </c>
      <c r="E59" s="4"/>
    </row>
    <row r="60" spans="1:5" x14ac:dyDescent="0.25">
      <c r="A60" s="5" t="s">
        <v>51</v>
      </c>
      <c r="B60" s="5">
        <v>1</v>
      </c>
      <c r="C60" s="6">
        <v>1</v>
      </c>
      <c r="D60" s="1">
        <v>91.666666666666671</v>
      </c>
    </row>
    <row r="61" spans="1:5" x14ac:dyDescent="0.25">
      <c r="A61" s="5" t="s">
        <v>52</v>
      </c>
      <c r="B61" s="5">
        <v>1</v>
      </c>
      <c r="C61" s="6">
        <v>1</v>
      </c>
      <c r="D61" s="1">
        <v>120.66666666666667</v>
      </c>
      <c r="E61" s="4"/>
    </row>
    <row r="62" spans="1:5" x14ac:dyDescent="0.25">
      <c r="A62" s="5" t="s">
        <v>53</v>
      </c>
      <c r="B62" s="5">
        <v>1</v>
      </c>
      <c r="C62" s="6">
        <v>1</v>
      </c>
      <c r="D62" s="1">
        <v>127.66666666666667</v>
      </c>
      <c r="E62" s="4"/>
    </row>
    <row r="63" spans="1:5" x14ac:dyDescent="0.25">
      <c r="A63" s="5" t="s">
        <v>54</v>
      </c>
      <c r="B63" s="5">
        <v>1</v>
      </c>
      <c r="C63" s="6">
        <v>1</v>
      </c>
      <c r="D63" s="1">
        <v>144.33333333333334</v>
      </c>
      <c r="E63" s="4"/>
    </row>
    <row r="64" spans="1:5" x14ac:dyDescent="0.25">
      <c r="A64" s="5" t="s">
        <v>55</v>
      </c>
      <c r="B64" s="5">
        <v>1</v>
      </c>
      <c r="C64" s="6">
        <v>1</v>
      </c>
      <c r="D64" s="1">
        <v>124.33333333333333</v>
      </c>
      <c r="E64" s="4"/>
    </row>
    <row r="65" spans="1:5" x14ac:dyDescent="0.25">
      <c r="A65" s="5" t="s">
        <v>56</v>
      </c>
      <c r="B65" s="5">
        <v>1</v>
      </c>
      <c r="C65" s="6">
        <v>1</v>
      </c>
      <c r="D65" s="1">
        <v>142</v>
      </c>
      <c r="E65" s="4"/>
    </row>
    <row r="66" spans="1:5" x14ac:dyDescent="0.25">
      <c r="A66" s="5" t="s">
        <v>57</v>
      </c>
      <c r="B66" s="5">
        <v>0</v>
      </c>
      <c r="C66" s="6">
        <v>0</v>
      </c>
      <c r="D66" s="1">
        <v>156</v>
      </c>
      <c r="E66" s="4"/>
    </row>
    <row r="67" spans="1:5" x14ac:dyDescent="0.25">
      <c r="A67" s="5" t="s">
        <v>58</v>
      </c>
      <c r="B67" s="5">
        <v>0</v>
      </c>
      <c r="C67" s="6">
        <v>0</v>
      </c>
      <c r="D67" s="1">
        <v>114.66666666666667</v>
      </c>
      <c r="E67" s="4"/>
    </row>
    <row r="68" spans="1:5" x14ac:dyDescent="0.25">
      <c r="A68" s="5" t="s">
        <v>59</v>
      </c>
      <c r="B68" s="5">
        <v>0</v>
      </c>
      <c r="C68" s="6">
        <v>0</v>
      </c>
      <c r="D68" s="1">
        <v>158</v>
      </c>
      <c r="E68" s="4"/>
    </row>
    <row r="69" spans="1:5" x14ac:dyDescent="0.25">
      <c r="A69" s="5" t="s">
        <v>60</v>
      </c>
      <c r="B69" s="5">
        <v>0</v>
      </c>
      <c r="C69" s="6">
        <v>0</v>
      </c>
      <c r="D69" s="1">
        <v>120.33333333333333</v>
      </c>
      <c r="E69" s="4"/>
    </row>
    <row r="70" spans="1:5" x14ac:dyDescent="0.25">
      <c r="A70" s="5" t="s">
        <v>61</v>
      </c>
      <c r="B70" s="5">
        <v>0</v>
      </c>
      <c r="C70" s="6">
        <v>0</v>
      </c>
      <c r="D70" s="1">
        <v>170.33333333333334</v>
      </c>
      <c r="E70" s="4"/>
    </row>
    <row r="71" spans="1:5" x14ac:dyDescent="0.25">
      <c r="A71" s="5" t="s">
        <v>62</v>
      </c>
      <c r="B71" s="5">
        <v>0</v>
      </c>
      <c r="C71" s="6">
        <v>0</v>
      </c>
      <c r="D71" s="1">
        <v>154.66666666666666</v>
      </c>
      <c r="E71" s="4"/>
    </row>
    <row r="72" spans="1:5" x14ac:dyDescent="0.25">
      <c r="A72" s="5" t="s">
        <v>63</v>
      </c>
      <c r="B72" s="5">
        <v>0</v>
      </c>
      <c r="C72" s="6">
        <v>0</v>
      </c>
      <c r="D72" s="1">
        <v>142.33333333333334</v>
      </c>
      <c r="E72" s="4"/>
    </row>
    <row r="73" spans="1:5" x14ac:dyDescent="0.25">
      <c r="A73" s="5" t="s">
        <v>64</v>
      </c>
      <c r="B73" s="5">
        <v>0</v>
      </c>
      <c r="C73" s="6">
        <v>0</v>
      </c>
      <c r="D73" s="10">
        <v>198.666666666667</v>
      </c>
      <c r="E73" s="11" t="s">
        <v>91</v>
      </c>
    </row>
    <row r="74" spans="1:5" x14ac:dyDescent="0.25">
      <c r="A74" s="5" t="s">
        <v>65</v>
      </c>
      <c r="B74" s="5">
        <v>0</v>
      </c>
      <c r="C74" s="6">
        <v>0</v>
      </c>
      <c r="D74" s="1">
        <v>128.33333333333334</v>
      </c>
      <c r="E74" s="4"/>
    </row>
    <row r="75" spans="1:5" x14ac:dyDescent="0.25">
      <c r="A75" s="5" t="s">
        <v>66</v>
      </c>
      <c r="B75" s="5">
        <v>0</v>
      </c>
      <c r="C75" s="6">
        <v>0</v>
      </c>
      <c r="D75" s="1">
        <v>123.33333333333333</v>
      </c>
      <c r="E75" s="4"/>
    </row>
    <row r="76" spans="1:5" x14ac:dyDescent="0.25">
      <c r="A76" s="5" t="s">
        <v>67</v>
      </c>
      <c r="B76" s="5">
        <v>0</v>
      </c>
      <c r="C76" s="6">
        <v>0</v>
      </c>
      <c r="D76" s="1">
        <v>142</v>
      </c>
      <c r="E76" s="4"/>
    </row>
    <row r="77" spans="1:5" x14ac:dyDescent="0.25">
      <c r="A77" s="5" t="s">
        <v>68</v>
      </c>
      <c r="B77" s="5">
        <v>0</v>
      </c>
      <c r="C77" s="6">
        <v>0</v>
      </c>
      <c r="D77" s="1">
        <v>132.33333333333334</v>
      </c>
      <c r="E77" s="4"/>
    </row>
    <row r="78" spans="1:5" x14ac:dyDescent="0.25">
      <c r="A78" s="5" t="s">
        <v>69</v>
      </c>
      <c r="B78" s="5">
        <v>0</v>
      </c>
      <c r="C78" s="6">
        <v>0</v>
      </c>
      <c r="D78" s="1">
        <v>114.33333333333333</v>
      </c>
      <c r="E78" s="4"/>
    </row>
    <row r="79" spans="1:5" x14ac:dyDescent="0.25">
      <c r="A79" s="5" t="s">
        <v>70</v>
      </c>
      <c r="B79" s="5">
        <v>0</v>
      </c>
      <c r="C79" s="6">
        <v>0</v>
      </c>
      <c r="D79" s="1">
        <v>97.333333333333329</v>
      </c>
      <c r="E79" s="4"/>
    </row>
    <row r="80" spans="1:5" x14ac:dyDescent="0.25">
      <c r="A80" s="5" t="s">
        <v>71</v>
      </c>
      <c r="B80" s="5">
        <v>0</v>
      </c>
      <c r="C80" s="6">
        <v>0</v>
      </c>
      <c r="D80" s="1">
        <v>161.66666666666666</v>
      </c>
      <c r="E80" s="4"/>
    </row>
    <row r="81" spans="1:5" x14ac:dyDescent="0.25">
      <c r="A81" s="5" t="s">
        <v>72</v>
      </c>
      <c r="B81" s="5">
        <v>0</v>
      </c>
      <c r="C81" s="6">
        <v>0</v>
      </c>
      <c r="D81" s="1">
        <v>147</v>
      </c>
      <c r="E81" s="4"/>
    </row>
    <row r="82" spans="1:5" x14ac:dyDescent="0.25">
      <c r="A82" s="5" t="s">
        <v>73</v>
      </c>
      <c r="B82" s="5">
        <v>0</v>
      </c>
      <c r="C82" s="6">
        <v>0</v>
      </c>
      <c r="D82" s="1">
        <v>177.66666666666666</v>
      </c>
      <c r="E82" s="4"/>
    </row>
    <row r="83" spans="1:5" x14ac:dyDescent="0.25">
      <c r="A83" s="5" t="s">
        <v>74</v>
      </c>
      <c r="B83" s="5">
        <v>0</v>
      </c>
      <c r="C83" s="6">
        <v>0</v>
      </c>
      <c r="D83" s="1">
        <v>117.33333333333333</v>
      </c>
      <c r="E83" s="4"/>
    </row>
    <row r="84" spans="1:5" x14ac:dyDescent="0.25">
      <c r="A84" s="5" t="s">
        <v>75</v>
      </c>
      <c r="B84" s="5">
        <v>0</v>
      </c>
      <c r="C84" s="6">
        <v>0</v>
      </c>
      <c r="D84" s="1">
        <v>150.66666666666666</v>
      </c>
      <c r="E84" s="4"/>
    </row>
    <row r="85" spans="1:5" x14ac:dyDescent="0.25">
      <c r="A85" s="5" t="s">
        <v>76</v>
      </c>
      <c r="B85" s="5">
        <v>0</v>
      </c>
      <c r="C85" s="6">
        <v>0</v>
      </c>
      <c r="D85" s="1">
        <v>140.33333333333334</v>
      </c>
      <c r="E85" s="4"/>
    </row>
    <row r="86" spans="1:5" x14ac:dyDescent="0.25">
      <c r="A86" s="5" t="s">
        <v>77</v>
      </c>
      <c r="B86" s="5">
        <v>0</v>
      </c>
      <c r="C86" s="6">
        <v>0</v>
      </c>
      <c r="D86" s="1">
        <v>106.33333333333333</v>
      </c>
      <c r="E86" s="4"/>
    </row>
    <row r="87" spans="1:5" x14ac:dyDescent="0.25">
      <c r="A87" s="5" t="s">
        <v>78</v>
      </c>
      <c r="B87" s="5">
        <v>0</v>
      </c>
      <c r="C87" s="6">
        <v>0</v>
      </c>
      <c r="D87" s="1">
        <v>111.33333333333333</v>
      </c>
      <c r="E87" s="4"/>
    </row>
    <row r="88" spans="1:5" x14ac:dyDescent="0.25">
      <c r="A88" s="5" t="s">
        <v>79</v>
      </c>
      <c r="B88" s="5">
        <v>1</v>
      </c>
      <c r="C88" s="6">
        <v>0</v>
      </c>
      <c r="D88" s="1">
        <v>111.66666666666667</v>
      </c>
      <c r="E88" s="4"/>
    </row>
    <row r="89" spans="1:5" x14ac:dyDescent="0.25">
      <c r="A89" s="5" t="s">
        <v>80</v>
      </c>
      <c r="B89" s="5">
        <v>1</v>
      </c>
      <c r="C89" s="6">
        <v>0</v>
      </c>
      <c r="D89" s="1">
        <v>112.66666666666667</v>
      </c>
      <c r="E89" s="4"/>
    </row>
    <row r="90" spans="1:5" x14ac:dyDescent="0.25">
      <c r="A90" s="5" t="s">
        <v>81</v>
      </c>
      <c r="B90" s="5">
        <v>1</v>
      </c>
      <c r="C90" s="6">
        <v>0</v>
      </c>
      <c r="D90" s="1">
        <v>90.333333333333329</v>
      </c>
      <c r="E90" s="4"/>
    </row>
    <row r="91" spans="1:5" x14ac:dyDescent="0.25">
      <c r="A91" s="5" t="s">
        <v>82</v>
      </c>
      <c r="B91" s="5">
        <v>1</v>
      </c>
      <c r="C91" s="6">
        <v>0</v>
      </c>
      <c r="D91" s="1">
        <v>110.66666666666667</v>
      </c>
      <c r="E91" s="4"/>
    </row>
    <row r="92" spans="1:5" x14ac:dyDescent="0.25">
      <c r="A92" s="5" t="s">
        <v>83</v>
      </c>
      <c r="B92" s="5">
        <v>1</v>
      </c>
      <c r="C92" s="6">
        <v>0</v>
      </c>
      <c r="D92" s="1">
        <v>114.66666666666667</v>
      </c>
      <c r="E92" s="4"/>
    </row>
    <row r="93" spans="1:5" x14ac:dyDescent="0.25">
      <c r="A93" s="5" t="s">
        <v>84</v>
      </c>
      <c r="B93" s="5">
        <v>1</v>
      </c>
      <c r="C93" s="6">
        <v>0</v>
      </c>
      <c r="D93" s="1">
        <v>113.66666666666667</v>
      </c>
      <c r="E93" s="4"/>
    </row>
    <row r="94" spans="1:5" x14ac:dyDescent="0.25">
      <c r="A94" s="5" t="s">
        <v>85</v>
      </c>
      <c r="B94" s="5">
        <v>1</v>
      </c>
      <c r="C94" s="6">
        <v>0</v>
      </c>
      <c r="D94" s="1">
        <v>109</v>
      </c>
      <c r="E94" s="4"/>
    </row>
    <row r="95" spans="1:5" x14ac:dyDescent="0.25">
      <c r="A95" s="5" t="s">
        <v>86</v>
      </c>
      <c r="B95" s="5">
        <v>1</v>
      </c>
      <c r="C95" s="6">
        <v>0</v>
      </c>
      <c r="D95" s="1">
        <v>116</v>
      </c>
      <c r="E95" s="4"/>
    </row>
    <row r="96" spans="1:5" x14ac:dyDescent="0.25">
      <c r="A96" s="5" t="s">
        <v>87</v>
      </c>
      <c r="B96" s="5">
        <v>1</v>
      </c>
      <c r="C96" s="6">
        <v>0</v>
      </c>
      <c r="D96" s="1">
        <v>96</v>
      </c>
      <c r="E96" s="4"/>
    </row>
    <row r="97" spans="1:5" x14ac:dyDescent="0.25">
      <c r="A97" s="5" t="s">
        <v>88</v>
      </c>
      <c r="B97" s="5">
        <v>1</v>
      </c>
      <c r="C97" s="6">
        <v>0</v>
      </c>
      <c r="D97" s="1">
        <v>107.66666666666667</v>
      </c>
      <c r="E97" s="4"/>
    </row>
    <row r="98" spans="1:5" x14ac:dyDescent="0.25">
      <c r="A98" s="5" t="s">
        <v>89</v>
      </c>
      <c r="B98" s="5">
        <v>1</v>
      </c>
      <c r="C98" s="6">
        <v>0</v>
      </c>
      <c r="D98" s="1">
        <v>129.33333333333334</v>
      </c>
      <c r="E98" s="4"/>
    </row>
    <row r="99" spans="1:5" x14ac:dyDescent="0.25">
      <c r="A99" s="5" t="s">
        <v>90</v>
      </c>
      <c r="B99" s="5">
        <v>1</v>
      </c>
      <c r="C99" s="6">
        <v>0</v>
      </c>
      <c r="D99" s="10">
        <v>191.33333333333334</v>
      </c>
      <c r="E99" s="11" t="s">
        <v>91</v>
      </c>
    </row>
    <row r="100" spans="1:5" x14ac:dyDescent="0.25">
      <c r="A100" s="5" t="s">
        <v>92</v>
      </c>
      <c r="B100" s="5">
        <v>1</v>
      </c>
      <c r="C100" s="6">
        <v>0</v>
      </c>
      <c r="D100" s="1">
        <v>157</v>
      </c>
      <c r="E100" s="4"/>
    </row>
    <row r="101" spans="1:5" x14ac:dyDescent="0.25">
      <c r="A101" s="5" t="s">
        <v>93</v>
      </c>
      <c r="B101" s="5">
        <v>1</v>
      </c>
      <c r="C101" s="6">
        <v>0</v>
      </c>
      <c r="D101" s="1">
        <v>127.66666666666667</v>
      </c>
      <c r="E101" s="4"/>
    </row>
    <row r="102" spans="1:5" x14ac:dyDescent="0.25">
      <c r="A102" s="5" t="s">
        <v>94</v>
      </c>
      <c r="B102" s="5">
        <v>1</v>
      </c>
      <c r="C102" s="6">
        <v>0</v>
      </c>
      <c r="D102" s="1">
        <v>153.66666666666666</v>
      </c>
      <c r="E102" s="4"/>
    </row>
    <row r="103" spans="1:5" x14ac:dyDescent="0.25">
      <c r="A103" s="5" t="s">
        <v>95</v>
      </c>
      <c r="B103" s="5">
        <v>1</v>
      </c>
      <c r="C103" s="6">
        <v>0</v>
      </c>
      <c r="D103" s="1">
        <v>134.33333333333334</v>
      </c>
      <c r="E103" s="4"/>
    </row>
    <row r="104" spans="1:5" x14ac:dyDescent="0.25">
      <c r="A104" s="5" t="s">
        <v>96</v>
      </c>
      <c r="B104" s="5">
        <v>1</v>
      </c>
      <c r="C104" s="6">
        <v>0</v>
      </c>
      <c r="D104" s="1">
        <v>125.33333333333333</v>
      </c>
      <c r="E104" s="4"/>
    </row>
    <row r="105" spans="1:5" x14ac:dyDescent="0.25">
      <c r="A105" s="5" t="s">
        <v>97</v>
      </c>
      <c r="B105" s="5">
        <v>1</v>
      </c>
      <c r="C105" s="6">
        <v>0</v>
      </c>
      <c r="D105" s="1">
        <v>129.33333333333334</v>
      </c>
      <c r="E105" s="4"/>
    </row>
    <row r="106" spans="1:5" x14ac:dyDescent="0.25">
      <c r="A106" s="5" t="s">
        <v>98</v>
      </c>
      <c r="B106" s="5">
        <v>1</v>
      </c>
      <c r="C106" s="6">
        <v>0</v>
      </c>
      <c r="D106" s="1">
        <v>137</v>
      </c>
      <c r="E106" s="4"/>
    </row>
    <row r="107" spans="1:5" x14ac:dyDescent="0.25">
      <c r="A107" s="5" t="s">
        <v>99</v>
      </c>
      <c r="B107" s="5">
        <v>1</v>
      </c>
      <c r="C107" s="6">
        <v>0</v>
      </c>
      <c r="D107" s="1">
        <v>120.33333333333333</v>
      </c>
      <c r="E107" s="4"/>
    </row>
    <row r="108" spans="1:5" x14ac:dyDescent="0.25">
      <c r="A108" s="5" t="s">
        <v>100</v>
      </c>
      <c r="B108" s="5">
        <v>1</v>
      </c>
      <c r="C108" s="6">
        <v>0</v>
      </c>
      <c r="D108" s="1">
        <v>93.333333333333329</v>
      </c>
      <c r="E108" s="4"/>
    </row>
    <row r="109" spans="1:5" x14ac:dyDescent="0.25">
      <c r="A109" s="5" t="s">
        <v>101</v>
      </c>
      <c r="B109" s="5">
        <v>1</v>
      </c>
      <c r="C109" s="6">
        <v>0</v>
      </c>
      <c r="D109" s="1">
        <v>131</v>
      </c>
      <c r="E109" s="4"/>
    </row>
    <row r="110" spans="1:5" x14ac:dyDescent="0.25">
      <c r="A110" s="5" t="s">
        <v>102</v>
      </c>
      <c r="B110" s="5">
        <v>1</v>
      </c>
      <c r="C110" s="6">
        <v>0</v>
      </c>
      <c r="D110" s="1">
        <v>117.66666666666667</v>
      </c>
    </row>
    <row r="111" spans="1:5" x14ac:dyDescent="0.25">
      <c r="A111" s="5" t="s">
        <v>103</v>
      </c>
      <c r="B111" s="5">
        <v>1</v>
      </c>
      <c r="C111" s="6">
        <v>0</v>
      </c>
      <c r="D111" s="1">
        <v>116.66666666666667</v>
      </c>
      <c r="E111" s="4"/>
    </row>
    <row r="112" spans="1:5" x14ac:dyDescent="0.25">
      <c r="A112" s="5" t="s">
        <v>104</v>
      </c>
      <c r="B112" s="5">
        <v>1</v>
      </c>
      <c r="C112" s="6">
        <v>0</v>
      </c>
      <c r="D112" s="1">
        <v>159.66666666666666</v>
      </c>
      <c r="E112" s="4"/>
    </row>
    <row r="114" spans="1:10" ht="21" x14ac:dyDescent="0.35">
      <c r="A114" s="201" t="s">
        <v>113</v>
      </c>
      <c r="B114" s="202"/>
      <c r="C114" s="202"/>
      <c r="D114" s="203"/>
      <c r="E114" s="13"/>
    </row>
    <row r="115" spans="1:10" ht="18.75" x14ac:dyDescent="0.3">
      <c r="A115" s="191" t="s">
        <v>0</v>
      </c>
      <c r="B115" s="193" t="s">
        <v>1</v>
      </c>
      <c r="C115" s="195" t="s">
        <v>2</v>
      </c>
      <c r="D115" s="197" t="s">
        <v>114</v>
      </c>
      <c r="E115" s="197"/>
      <c r="F115" s="197"/>
      <c r="G115" s="197"/>
      <c r="H115" s="197"/>
      <c r="I115" s="197"/>
      <c r="J115" s="197"/>
    </row>
    <row r="116" spans="1:10" x14ac:dyDescent="0.25">
      <c r="A116" s="192"/>
      <c r="B116" s="194"/>
      <c r="C116" s="196"/>
      <c r="D116" s="14" t="s">
        <v>115</v>
      </c>
      <c r="E116" s="14" t="s">
        <v>116</v>
      </c>
      <c r="F116" s="14" t="s">
        <v>117</v>
      </c>
      <c r="G116" s="14" t="s">
        <v>118</v>
      </c>
      <c r="H116" s="14" t="s">
        <v>119</v>
      </c>
      <c r="I116" s="14" t="s">
        <v>120</v>
      </c>
      <c r="J116" s="14" t="s">
        <v>4</v>
      </c>
    </row>
    <row r="117" spans="1:10" x14ac:dyDescent="0.25">
      <c r="A117" s="5" t="s">
        <v>32</v>
      </c>
      <c r="B117" s="5">
        <v>1</v>
      </c>
      <c r="C117" s="6">
        <v>1</v>
      </c>
      <c r="D117" s="5">
        <v>80</v>
      </c>
      <c r="E117" s="5">
        <v>84</v>
      </c>
      <c r="F117" s="5">
        <v>82</v>
      </c>
      <c r="G117" s="5">
        <v>91</v>
      </c>
      <c r="H117" s="5">
        <v>102</v>
      </c>
      <c r="I117" s="5">
        <v>102</v>
      </c>
      <c r="J117" s="1">
        <v>98.333333333333329</v>
      </c>
    </row>
    <row r="118" spans="1:10" x14ac:dyDescent="0.25">
      <c r="A118" s="5" t="s">
        <v>34</v>
      </c>
      <c r="B118" s="5">
        <v>1</v>
      </c>
      <c r="C118" s="6">
        <v>1</v>
      </c>
      <c r="D118" s="5">
        <v>66</v>
      </c>
      <c r="E118" s="5">
        <v>113</v>
      </c>
      <c r="F118" s="5">
        <v>84</v>
      </c>
      <c r="G118" s="5">
        <v>67</v>
      </c>
      <c r="H118" s="5">
        <v>111</v>
      </c>
      <c r="I118" s="5">
        <v>103</v>
      </c>
      <c r="J118" s="1">
        <v>109</v>
      </c>
    </row>
    <row r="119" spans="1:10" x14ac:dyDescent="0.25">
      <c r="A119" s="5" t="s">
        <v>85</v>
      </c>
      <c r="B119" s="5">
        <v>1</v>
      </c>
      <c r="C119" s="6">
        <v>0</v>
      </c>
      <c r="D119" s="5">
        <v>86</v>
      </c>
      <c r="E119" s="5">
        <v>100</v>
      </c>
      <c r="F119" s="5">
        <v>94</v>
      </c>
      <c r="G119" s="5">
        <v>112</v>
      </c>
      <c r="H119" s="5">
        <v>115</v>
      </c>
      <c r="I119" s="5">
        <v>93</v>
      </c>
      <c r="J119" s="1">
        <v>109</v>
      </c>
    </row>
    <row r="120" spans="1:10" x14ac:dyDescent="0.25">
      <c r="A120" s="5" t="s">
        <v>87</v>
      </c>
      <c r="B120" s="5">
        <v>1</v>
      </c>
      <c r="C120" s="6">
        <v>0</v>
      </c>
      <c r="D120" s="5">
        <v>90</v>
      </c>
      <c r="E120" s="5">
        <v>104</v>
      </c>
      <c r="F120" s="5">
        <v>86</v>
      </c>
      <c r="G120" s="5">
        <v>75</v>
      </c>
      <c r="H120" s="5">
        <v>78</v>
      </c>
      <c r="I120" s="5">
        <v>94</v>
      </c>
      <c r="J120" s="1">
        <v>96</v>
      </c>
    </row>
    <row r="121" spans="1:10" x14ac:dyDescent="0.25">
      <c r="A121" s="5" t="s">
        <v>89</v>
      </c>
      <c r="B121" s="5">
        <v>1</v>
      </c>
      <c r="C121" s="6">
        <v>0</v>
      </c>
      <c r="D121" s="5">
        <v>95</v>
      </c>
      <c r="E121" s="5">
        <v>113</v>
      </c>
      <c r="F121" s="5">
        <v>121</v>
      </c>
      <c r="G121" s="5">
        <v>117</v>
      </c>
      <c r="H121" s="5">
        <v>150</v>
      </c>
      <c r="I121" s="5">
        <v>98</v>
      </c>
      <c r="J121" s="1">
        <v>129.33333333333334</v>
      </c>
    </row>
    <row r="122" spans="1:10" x14ac:dyDescent="0.25">
      <c r="A122" s="5" t="s">
        <v>46</v>
      </c>
      <c r="B122" s="5">
        <v>1</v>
      </c>
      <c r="C122" s="6">
        <v>1</v>
      </c>
      <c r="D122" s="5">
        <v>58</v>
      </c>
      <c r="E122" s="5">
        <v>93</v>
      </c>
      <c r="F122" s="5">
        <v>85</v>
      </c>
      <c r="G122" s="5">
        <v>94</v>
      </c>
      <c r="H122" s="5">
        <v>113</v>
      </c>
      <c r="I122" s="5">
        <v>79</v>
      </c>
      <c r="J122" s="1">
        <v>100</v>
      </c>
    </row>
    <row r="123" spans="1:10" x14ac:dyDescent="0.25">
      <c r="A123" s="5" t="s">
        <v>47</v>
      </c>
      <c r="B123" s="5">
        <v>1</v>
      </c>
      <c r="C123" s="6">
        <v>1</v>
      </c>
      <c r="D123" s="5">
        <v>140</v>
      </c>
      <c r="E123" s="5">
        <v>135</v>
      </c>
      <c r="F123" s="5">
        <v>145</v>
      </c>
      <c r="G123" s="5">
        <v>124</v>
      </c>
      <c r="H123" s="5">
        <v>137</v>
      </c>
      <c r="I123" s="5">
        <v>116</v>
      </c>
      <c r="J123" s="1">
        <v>140.66666666666666</v>
      </c>
    </row>
    <row r="124" spans="1:10" x14ac:dyDescent="0.25">
      <c r="A124" s="5" t="s">
        <v>93</v>
      </c>
      <c r="B124" s="5">
        <v>1</v>
      </c>
      <c r="C124" s="6">
        <v>0</v>
      </c>
      <c r="D124" s="5">
        <v>84</v>
      </c>
      <c r="E124" s="5">
        <v>90</v>
      </c>
      <c r="F124" s="5">
        <v>124</v>
      </c>
      <c r="G124" s="5">
        <v>85</v>
      </c>
      <c r="H124" s="5">
        <v>117</v>
      </c>
      <c r="I124" s="5">
        <v>142</v>
      </c>
      <c r="J124" s="1">
        <v>127.66666666666667</v>
      </c>
    </row>
    <row r="125" spans="1:10" x14ac:dyDescent="0.25">
      <c r="A125" s="5" t="s">
        <v>94</v>
      </c>
      <c r="B125" s="5">
        <v>1</v>
      </c>
      <c r="C125" s="6">
        <v>0</v>
      </c>
      <c r="D125" s="5">
        <v>118</v>
      </c>
      <c r="E125" s="5">
        <v>151</v>
      </c>
      <c r="F125" s="5">
        <v>160</v>
      </c>
      <c r="G125" s="5">
        <v>107</v>
      </c>
      <c r="H125" s="5">
        <v>150</v>
      </c>
      <c r="I125" s="8" t="s">
        <v>110</v>
      </c>
      <c r="J125" s="1">
        <v>153.66666666666666</v>
      </c>
    </row>
    <row r="126" spans="1:10" x14ac:dyDescent="0.25">
      <c r="A126" s="5" t="s">
        <v>48</v>
      </c>
      <c r="B126" s="5">
        <v>1</v>
      </c>
      <c r="C126" s="6">
        <v>1</v>
      </c>
      <c r="D126" s="5">
        <v>102</v>
      </c>
      <c r="E126" s="5">
        <v>124</v>
      </c>
      <c r="F126" s="5">
        <v>120</v>
      </c>
      <c r="G126" s="5">
        <v>91</v>
      </c>
      <c r="H126" s="5">
        <v>140</v>
      </c>
      <c r="I126" s="5">
        <v>120</v>
      </c>
      <c r="J126" s="1">
        <v>128</v>
      </c>
    </row>
    <row r="127" spans="1:10" x14ac:dyDescent="0.25">
      <c r="A127" s="5" t="s">
        <v>95</v>
      </c>
      <c r="B127" s="5">
        <v>1</v>
      </c>
      <c r="C127" s="6">
        <v>0</v>
      </c>
      <c r="D127" s="5">
        <v>90</v>
      </c>
      <c r="E127" s="5">
        <v>124</v>
      </c>
      <c r="F127" s="5">
        <v>153</v>
      </c>
      <c r="G127" s="5">
        <v>126</v>
      </c>
      <c r="H127" s="8" t="s">
        <v>110</v>
      </c>
      <c r="I127" s="8" t="s">
        <v>110</v>
      </c>
      <c r="J127" s="1">
        <v>134.33333333333334</v>
      </c>
    </row>
    <row r="128" spans="1:10" x14ac:dyDescent="0.25">
      <c r="A128" s="5" t="s">
        <v>49</v>
      </c>
      <c r="B128" s="5">
        <v>1</v>
      </c>
      <c r="C128" s="6">
        <v>1</v>
      </c>
      <c r="D128" s="5">
        <v>69</v>
      </c>
      <c r="E128" s="5">
        <v>145</v>
      </c>
      <c r="F128" s="5">
        <v>58</v>
      </c>
      <c r="G128" s="5">
        <v>134</v>
      </c>
      <c r="H128" s="5">
        <v>120</v>
      </c>
      <c r="I128" s="5">
        <v>113</v>
      </c>
      <c r="J128" s="1">
        <v>133</v>
      </c>
    </row>
    <row r="129" spans="1:10" x14ac:dyDescent="0.25">
      <c r="A129" s="5" t="s">
        <v>96</v>
      </c>
      <c r="B129" s="5">
        <v>1</v>
      </c>
      <c r="C129" s="6">
        <v>0</v>
      </c>
      <c r="D129" s="5">
        <v>84</v>
      </c>
      <c r="E129" s="5">
        <v>152</v>
      </c>
      <c r="F129" s="5">
        <v>110</v>
      </c>
      <c r="G129" s="5">
        <v>114</v>
      </c>
      <c r="H129" s="8" t="s">
        <v>110</v>
      </c>
      <c r="I129" s="8" t="s">
        <v>110</v>
      </c>
      <c r="J129" s="1">
        <v>125.33333333333333</v>
      </c>
    </row>
    <row r="130" spans="1:10" x14ac:dyDescent="0.25">
      <c r="A130" s="5" t="s">
        <v>50</v>
      </c>
      <c r="B130" s="5">
        <v>1</v>
      </c>
      <c r="C130" s="6">
        <v>1</v>
      </c>
      <c r="D130" s="5">
        <v>148</v>
      </c>
      <c r="E130" s="5">
        <v>171</v>
      </c>
      <c r="F130" s="5">
        <v>130</v>
      </c>
      <c r="G130" s="5">
        <v>181</v>
      </c>
      <c r="H130" s="5">
        <v>135</v>
      </c>
      <c r="I130" s="5">
        <v>182</v>
      </c>
      <c r="J130" s="1">
        <v>178</v>
      </c>
    </row>
    <row r="131" spans="1:10" x14ac:dyDescent="0.25">
      <c r="A131" s="5" t="s">
        <v>97</v>
      </c>
      <c r="B131" s="5">
        <v>1</v>
      </c>
      <c r="C131" s="6">
        <v>0</v>
      </c>
      <c r="D131" s="5">
        <v>100</v>
      </c>
      <c r="E131" s="5">
        <v>88</v>
      </c>
      <c r="F131" s="5">
        <v>73</v>
      </c>
      <c r="G131" s="5">
        <v>122</v>
      </c>
      <c r="H131" s="5">
        <v>132</v>
      </c>
      <c r="I131" s="5">
        <v>134</v>
      </c>
      <c r="J131" s="1">
        <v>129.33333333333334</v>
      </c>
    </row>
    <row r="132" spans="1:10" x14ac:dyDescent="0.25">
      <c r="A132" s="5" t="s">
        <v>98</v>
      </c>
      <c r="B132" s="5">
        <v>1</v>
      </c>
      <c r="C132" s="6">
        <v>0</v>
      </c>
      <c r="D132" s="5">
        <v>96</v>
      </c>
      <c r="E132" s="5">
        <v>129</v>
      </c>
      <c r="F132" s="5">
        <v>116</v>
      </c>
      <c r="G132" s="5">
        <v>126</v>
      </c>
      <c r="H132" s="5">
        <v>135</v>
      </c>
      <c r="I132" s="5">
        <v>147</v>
      </c>
      <c r="J132" s="1">
        <v>137</v>
      </c>
    </row>
    <row r="133" spans="1:10" x14ac:dyDescent="0.25">
      <c r="A133" s="5" t="s">
        <v>51</v>
      </c>
      <c r="B133" s="5">
        <v>1</v>
      </c>
      <c r="C133" s="6">
        <v>1</v>
      </c>
      <c r="D133" s="5">
        <v>79</v>
      </c>
      <c r="E133" s="5">
        <v>76</v>
      </c>
      <c r="F133" s="5">
        <v>81</v>
      </c>
      <c r="G133" s="5">
        <v>72</v>
      </c>
      <c r="H133" s="5">
        <v>84</v>
      </c>
      <c r="I133" s="5">
        <v>110</v>
      </c>
      <c r="J133" s="1">
        <v>91.666666666666671</v>
      </c>
    </row>
    <row r="134" spans="1:10" x14ac:dyDescent="0.25">
      <c r="A134" s="5" t="s">
        <v>52</v>
      </c>
      <c r="B134" s="5">
        <v>1</v>
      </c>
      <c r="C134" s="6">
        <v>1</v>
      </c>
      <c r="D134" s="5">
        <v>124</v>
      </c>
      <c r="E134" s="5">
        <v>100</v>
      </c>
      <c r="F134" s="5">
        <v>109</v>
      </c>
      <c r="G134" s="5">
        <v>105</v>
      </c>
      <c r="H134" s="5">
        <v>108</v>
      </c>
      <c r="I134" s="5">
        <v>129</v>
      </c>
      <c r="J134" s="1">
        <v>120.66666666666667</v>
      </c>
    </row>
    <row r="135" spans="1:10" x14ac:dyDescent="0.25">
      <c r="A135" s="5" t="s">
        <v>53</v>
      </c>
      <c r="B135" s="5">
        <v>1</v>
      </c>
      <c r="C135" s="6">
        <v>1</v>
      </c>
      <c r="D135" s="5">
        <v>100</v>
      </c>
      <c r="E135" s="5">
        <v>143</v>
      </c>
      <c r="F135" s="5">
        <v>106</v>
      </c>
      <c r="G135" s="5">
        <v>72</v>
      </c>
      <c r="H135" s="5">
        <v>107</v>
      </c>
      <c r="I135" s="5">
        <v>133</v>
      </c>
      <c r="J135" s="1">
        <v>127.66666666666667</v>
      </c>
    </row>
    <row r="136" spans="1:10" x14ac:dyDescent="0.25">
      <c r="A136" s="5" t="s">
        <v>99</v>
      </c>
      <c r="B136" s="5">
        <v>1</v>
      </c>
      <c r="C136" s="6">
        <v>0</v>
      </c>
      <c r="D136" s="5">
        <v>70</v>
      </c>
      <c r="E136" s="5">
        <v>74</v>
      </c>
      <c r="F136" s="5">
        <v>84</v>
      </c>
      <c r="G136" s="5">
        <v>130</v>
      </c>
      <c r="H136" s="5">
        <v>121</v>
      </c>
      <c r="I136" s="5">
        <v>110</v>
      </c>
      <c r="J136" s="1">
        <v>120.33333333333333</v>
      </c>
    </row>
    <row r="137" spans="1:10" x14ac:dyDescent="0.25">
      <c r="A137" s="5" t="s">
        <v>100</v>
      </c>
      <c r="B137" s="5">
        <v>1</v>
      </c>
      <c r="C137" s="6">
        <v>0</v>
      </c>
      <c r="D137" s="5">
        <v>46</v>
      </c>
      <c r="E137" s="5">
        <v>80</v>
      </c>
      <c r="F137" s="5">
        <v>75</v>
      </c>
      <c r="G137" s="5">
        <v>92</v>
      </c>
      <c r="H137" s="5">
        <v>104</v>
      </c>
      <c r="I137" s="5">
        <v>84</v>
      </c>
      <c r="J137" s="1">
        <v>93.333333333333329</v>
      </c>
    </row>
    <row r="138" spans="1:10" x14ac:dyDescent="0.25">
      <c r="A138" s="5" t="s">
        <v>54</v>
      </c>
      <c r="B138" s="5">
        <v>1</v>
      </c>
      <c r="C138" s="6">
        <v>1</v>
      </c>
      <c r="D138" s="5">
        <v>118</v>
      </c>
      <c r="E138" s="5">
        <v>147</v>
      </c>
      <c r="F138" s="5">
        <v>137</v>
      </c>
      <c r="G138" s="5">
        <v>140</v>
      </c>
      <c r="H138" s="5">
        <v>146</v>
      </c>
      <c r="I138" s="5">
        <v>139</v>
      </c>
      <c r="J138" s="1">
        <v>144.33333333333334</v>
      </c>
    </row>
    <row r="139" spans="1:10" x14ac:dyDescent="0.25">
      <c r="A139" s="5" t="s">
        <v>55</v>
      </c>
      <c r="B139" s="5">
        <v>1</v>
      </c>
      <c r="C139" s="6">
        <v>1</v>
      </c>
      <c r="D139" s="5">
        <v>119</v>
      </c>
      <c r="E139" s="5">
        <v>84</v>
      </c>
      <c r="F139" s="5">
        <v>130</v>
      </c>
      <c r="G139" s="5">
        <v>124</v>
      </c>
      <c r="H139" s="5">
        <v>112</v>
      </c>
      <c r="I139" s="5">
        <v>94</v>
      </c>
      <c r="J139" s="1">
        <v>124.33333333333333</v>
      </c>
    </row>
    <row r="140" spans="1:10" x14ac:dyDescent="0.25">
      <c r="A140" s="5" t="s">
        <v>101</v>
      </c>
      <c r="B140" s="5">
        <v>1</v>
      </c>
      <c r="C140" s="6">
        <v>0</v>
      </c>
      <c r="D140" s="5">
        <v>99</v>
      </c>
      <c r="E140" s="5">
        <v>130</v>
      </c>
      <c r="F140" s="5">
        <v>119</v>
      </c>
      <c r="G140" s="5">
        <v>135</v>
      </c>
      <c r="H140" s="5">
        <v>108</v>
      </c>
      <c r="I140" s="5">
        <v>128</v>
      </c>
      <c r="J140" s="1">
        <v>131</v>
      </c>
    </row>
    <row r="141" spans="1:10" x14ac:dyDescent="0.25">
      <c r="A141" s="5" t="s">
        <v>56</v>
      </c>
      <c r="B141" s="5">
        <v>1</v>
      </c>
      <c r="C141" s="6">
        <v>1</v>
      </c>
      <c r="D141" s="5">
        <v>58</v>
      </c>
      <c r="E141" s="5">
        <v>131</v>
      </c>
      <c r="F141" s="5">
        <v>102</v>
      </c>
      <c r="G141" s="5">
        <v>174</v>
      </c>
      <c r="H141" s="5">
        <v>114</v>
      </c>
      <c r="I141" s="5">
        <v>121</v>
      </c>
      <c r="J141" s="1">
        <v>142</v>
      </c>
    </row>
    <row r="142" spans="1:10" x14ac:dyDescent="0.25">
      <c r="A142" s="5" t="s">
        <v>102</v>
      </c>
      <c r="B142" s="5">
        <v>1</v>
      </c>
      <c r="C142" s="6">
        <v>0</v>
      </c>
      <c r="D142" s="5">
        <v>86</v>
      </c>
      <c r="E142" s="5">
        <v>124</v>
      </c>
      <c r="F142" s="5">
        <v>103</v>
      </c>
      <c r="G142" s="5">
        <v>100</v>
      </c>
      <c r="H142" s="5">
        <v>116</v>
      </c>
      <c r="I142" s="5">
        <v>113</v>
      </c>
      <c r="J142" s="1">
        <v>117.66666666666667</v>
      </c>
    </row>
    <row r="143" spans="1:10" x14ac:dyDescent="0.25">
      <c r="A143" s="5" t="s">
        <v>103</v>
      </c>
      <c r="B143" s="5">
        <v>1</v>
      </c>
      <c r="C143" s="6">
        <v>0</v>
      </c>
      <c r="D143" s="5">
        <v>51</v>
      </c>
      <c r="E143" s="5">
        <v>111</v>
      </c>
      <c r="F143" s="5">
        <v>65</v>
      </c>
      <c r="G143" s="5">
        <v>60</v>
      </c>
      <c r="H143" s="5">
        <v>124</v>
      </c>
      <c r="I143" s="5">
        <v>115</v>
      </c>
      <c r="J143" s="1">
        <v>116.66666666666667</v>
      </c>
    </row>
    <row r="144" spans="1:10" x14ac:dyDescent="0.25">
      <c r="A144" s="5" t="s">
        <v>104</v>
      </c>
      <c r="B144" s="5">
        <v>1</v>
      </c>
      <c r="C144" s="6">
        <v>0</v>
      </c>
      <c r="D144" s="8" t="s">
        <v>110</v>
      </c>
      <c r="E144" s="5">
        <v>132</v>
      </c>
      <c r="F144" s="5">
        <v>158</v>
      </c>
      <c r="G144" s="5">
        <v>160</v>
      </c>
      <c r="H144" s="5">
        <v>161</v>
      </c>
      <c r="I144" s="5">
        <v>150</v>
      </c>
      <c r="J144" s="1">
        <v>159.66666666666666</v>
      </c>
    </row>
    <row r="145" spans="1:10" x14ac:dyDescent="0.25">
      <c r="A145" s="5" t="s">
        <v>79</v>
      </c>
      <c r="B145" s="5">
        <v>1</v>
      </c>
      <c r="C145" s="6">
        <v>0</v>
      </c>
      <c r="D145" s="5">
        <v>60</v>
      </c>
      <c r="E145" s="5">
        <v>88</v>
      </c>
      <c r="F145" s="5">
        <v>72</v>
      </c>
      <c r="G145" s="5">
        <v>116</v>
      </c>
      <c r="H145" s="5">
        <v>128</v>
      </c>
      <c r="I145" s="5">
        <v>91</v>
      </c>
      <c r="J145" s="1">
        <v>111.66666666666667</v>
      </c>
    </row>
    <row r="146" spans="1:10" x14ac:dyDescent="0.25">
      <c r="A146" s="5" t="s">
        <v>30</v>
      </c>
      <c r="B146" s="5">
        <v>1</v>
      </c>
      <c r="C146" s="6">
        <v>1</v>
      </c>
      <c r="D146" s="5">
        <v>81</v>
      </c>
      <c r="E146" s="5">
        <v>89</v>
      </c>
      <c r="F146" s="5">
        <v>104</v>
      </c>
      <c r="G146" s="5">
        <v>133</v>
      </c>
      <c r="H146" s="5">
        <v>125</v>
      </c>
      <c r="I146" s="5">
        <v>145</v>
      </c>
      <c r="J146" s="1">
        <v>134.33333333333334</v>
      </c>
    </row>
    <row r="147" spans="1:10" x14ac:dyDescent="0.25">
      <c r="A147" s="5" t="s">
        <v>80</v>
      </c>
      <c r="B147" s="5">
        <v>1</v>
      </c>
      <c r="C147" s="6">
        <v>0</v>
      </c>
      <c r="D147" s="5">
        <v>42</v>
      </c>
      <c r="E147" s="5">
        <v>97</v>
      </c>
      <c r="F147" s="5">
        <v>126</v>
      </c>
      <c r="G147" s="5">
        <v>89</v>
      </c>
      <c r="H147" s="5">
        <v>115</v>
      </c>
      <c r="I147" s="5">
        <v>94</v>
      </c>
      <c r="J147" s="1">
        <v>112.66666666666667</v>
      </c>
    </row>
    <row r="148" spans="1:10" x14ac:dyDescent="0.25">
      <c r="A148" s="5" t="s">
        <v>31</v>
      </c>
      <c r="B148" s="5">
        <v>1</v>
      </c>
      <c r="C148" s="6">
        <v>1</v>
      </c>
      <c r="D148" s="5">
        <v>78</v>
      </c>
      <c r="E148" s="5">
        <v>129</v>
      </c>
      <c r="F148" s="5">
        <v>135</v>
      </c>
      <c r="G148" s="5">
        <v>161</v>
      </c>
      <c r="H148" s="5">
        <v>137</v>
      </c>
      <c r="I148" s="5">
        <v>135</v>
      </c>
      <c r="J148" s="1">
        <v>144.33333333333334</v>
      </c>
    </row>
    <row r="149" spans="1:10" x14ac:dyDescent="0.25">
      <c r="A149" s="5" t="s">
        <v>33</v>
      </c>
      <c r="B149" s="5">
        <v>1</v>
      </c>
      <c r="C149" s="6">
        <v>1</v>
      </c>
      <c r="D149" s="5">
        <v>93</v>
      </c>
      <c r="E149" s="5">
        <v>93</v>
      </c>
      <c r="F149" s="5">
        <v>109</v>
      </c>
      <c r="G149" s="5">
        <v>116</v>
      </c>
      <c r="H149" s="5">
        <v>76</v>
      </c>
      <c r="I149" s="5">
        <v>78</v>
      </c>
      <c r="J149" s="1">
        <v>106</v>
      </c>
    </row>
    <row r="150" spans="1:10" x14ac:dyDescent="0.25">
      <c r="A150" s="5" t="s">
        <v>81</v>
      </c>
      <c r="B150" s="5">
        <v>1</v>
      </c>
      <c r="C150" s="6">
        <v>0</v>
      </c>
      <c r="D150" s="5">
        <v>62</v>
      </c>
      <c r="E150" s="5">
        <v>56</v>
      </c>
      <c r="F150" s="5">
        <v>79</v>
      </c>
      <c r="G150" s="5">
        <v>103</v>
      </c>
      <c r="H150" s="5">
        <v>54</v>
      </c>
      <c r="I150" s="5">
        <v>89</v>
      </c>
      <c r="J150" s="1">
        <v>90.333333333333329</v>
      </c>
    </row>
    <row r="151" spans="1:10" x14ac:dyDescent="0.25">
      <c r="A151" s="5" t="s">
        <v>82</v>
      </c>
      <c r="B151" s="5">
        <v>1</v>
      </c>
      <c r="C151" s="6">
        <v>0</v>
      </c>
      <c r="D151" s="5">
        <v>110</v>
      </c>
      <c r="E151" s="5">
        <v>114</v>
      </c>
      <c r="F151" s="8" t="s">
        <v>110</v>
      </c>
      <c r="G151" s="5">
        <v>108</v>
      </c>
      <c r="H151" s="5">
        <v>87</v>
      </c>
      <c r="I151" s="5">
        <v>104</v>
      </c>
      <c r="J151" s="1">
        <v>110.66666666666667</v>
      </c>
    </row>
    <row r="152" spans="1:10" x14ac:dyDescent="0.25">
      <c r="A152" s="5" t="s">
        <v>35</v>
      </c>
      <c r="B152" s="5">
        <v>1</v>
      </c>
      <c r="C152" s="6">
        <v>1</v>
      </c>
      <c r="D152" s="5">
        <v>61</v>
      </c>
      <c r="E152" s="5">
        <v>91</v>
      </c>
      <c r="F152" s="5">
        <v>75</v>
      </c>
      <c r="G152" s="5">
        <v>109</v>
      </c>
      <c r="H152" s="5">
        <v>110</v>
      </c>
      <c r="I152" s="5">
        <v>121</v>
      </c>
      <c r="J152" s="1">
        <v>113.33333333333333</v>
      </c>
    </row>
    <row r="153" spans="1:10" x14ac:dyDescent="0.25">
      <c r="A153" s="5" t="s">
        <v>83</v>
      </c>
      <c r="B153" s="5">
        <v>1</v>
      </c>
      <c r="C153" s="6">
        <v>0</v>
      </c>
      <c r="D153" s="5">
        <v>64</v>
      </c>
      <c r="E153" s="5">
        <v>91</v>
      </c>
      <c r="F153" s="5">
        <v>93</v>
      </c>
      <c r="G153" s="5">
        <v>97</v>
      </c>
      <c r="H153" s="5">
        <v>111</v>
      </c>
      <c r="I153" s="5">
        <v>136</v>
      </c>
      <c r="J153" s="1">
        <v>114.66666666666667</v>
      </c>
    </row>
    <row r="154" spans="1:10" x14ac:dyDescent="0.25">
      <c r="A154" s="5" t="s">
        <v>36</v>
      </c>
      <c r="B154" s="5">
        <v>1</v>
      </c>
      <c r="C154" s="6">
        <v>1</v>
      </c>
      <c r="D154" s="5">
        <v>70</v>
      </c>
      <c r="E154" s="5">
        <v>96</v>
      </c>
      <c r="F154" s="5">
        <v>103</v>
      </c>
      <c r="G154" s="5">
        <v>92</v>
      </c>
      <c r="H154" s="5">
        <v>120</v>
      </c>
      <c r="I154" s="5">
        <v>104</v>
      </c>
      <c r="J154" s="1">
        <v>109</v>
      </c>
    </row>
    <row r="155" spans="1:10" x14ac:dyDescent="0.25">
      <c r="A155" s="5" t="s">
        <v>84</v>
      </c>
      <c r="B155" s="5">
        <v>1</v>
      </c>
      <c r="C155" s="6">
        <v>0</v>
      </c>
      <c r="D155" s="5">
        <v>47</v>
      </c>
      <c r="E155" s="5">
        <v>102</v>
      </c>
      <c r="F155" s="5">
        <v>83</v>
      </c>
      <c r="G155" s="5">
        <v>52</v>
      </c>
      <c r="H155" s="5">
        <v>125</v>
      </c>
      <c r="I155" s="5">
        <v>114</v>
      </c>
      <c r="J155" s="1">
        <v>113.66666666666667</v>
      </c>
    </row>
    <row r="156" spans="1:10" x14ac:dyDescent="0.25">
      <c r="A156" s="5" t="s">
        <v>37</v>
      </c>
      <c r="B156" s="5">
        <v>1</v>
      </c>
      <c r="C156" s="6">
        <v>1</v>
      </c>
      <c r="D156" s="5">
        <v>33</v>
      </c>
      <c r="E156" s="5">
        <v>81</v>
      </c>
      <c r="F156" s="5">
        <v>92</v>
      </c>
      <c r="G156" s="5">
        <v>75</v>
      </c>
      <c r="H156" s="5">
        <v>98</v>
      </c>
      <c r="I156" s="5">
        <v>88</v>
      </c>
      <c r="J156" s="1">
        <v>92.666666666666671</v>
      </c>
    </row>
    <row r="157" spans="1:10" x14ac:dyDescent="0.25">
      <c r="A157" s="5" t="s">
        <v>38</v>
      </c>
      <c r="B157" s="5">
        <v>1</v>
      </c>
      <c r="C157" s="6">
        <v>1</v>
      </c>
      <c r="D157" s="5">
        <v>61</v>
      </c>
      <c r="E157" s="5">
        <v>71</v>
      </c>
      <c r="F157" s="5">
        <v>88</v>
      </c>
      <c r="G157" s="5">
        <v>89</v>
      </c>
      <c r="H157" s="5">
        <v>96</v>
      </c>
      <c r="I157" s="5">
        <v>124</v>
      </c>
      <c r="J157" s="1">
        <v>103</v>
      </c>
    </row>
    <row r="158" spans="1:10" x14ac:dyDescent="0.25">
      <c r="A158" s="5" t="s">
        <v>86</v>
      </c>
      <c r="B158" s="5">
        <v>1</v>
      </c>
      <c r="C158" s="6">
        <v>0</v>
      </c>
      <c r="D158" s="5">
        <v>55</v>
      </c>
      <c r="E158" s="5">
        <v>123</v>
      </c>
      <c r="F158" s="5">
        <v>110</v>
      </c>
      <c r="G158" s="5">
        <v>101</v>
      </c>
      <c r="H158" s="5">
        <v>115</v>
      </c>
      <c r="I158" s="5">
        <v>106</v>
      </c>
      <c r="J158" s="1">
        <v>116</v>
      </c>
    </row>
    <row r="159" spans="1:10" x14ac:dyDescent="0.25">
      <c r="A159" s="5" t="s">
        <v>39</v>
      </c>
      <c r="B159" s="5">
        <v>1</v>
      </c>
      <c r="C159" s="6">
        <v>1</v>
      </c>
      <c r="D159" s="5">
        <v>76</v>
      </c>
      <c r="E159" s="5">
        <v>65</v>
      </c>
      <c r="F159" s="5">
        <v>61</v>
      </c>
      <c r="G159" s="5">
        <v>91</v>
      </c>
      <c r="H159" s="5">
        <v>66</v>
      </c>
      <c r="I159" s="5">
        <v>86</v>
      </c>
      <c r="J159" s="1">
        <v>84.333333333333329</v>
      </c>
    </row>
    <row r="160" spans="1:10" x14ac:dyDescent="0.25">
      <c r="A160" s="5" t="s">
        <v>88</v>
      </c>
      <c r="B160" s="5">
        <v>1</v>
      </c>
      <c r="C160" s="6">
        <v>0</v>
      </c>
      <c r="D160" s="5">
        <v>65</v>
      </c>
      <c r="E160" s="5">
        <v>80</v>
      </c>
      <c r="F160" s="5">
        <v>106</v>
      </c>
      <c r="G160" s="5">
        <v>95</v>
      </c>
      <c r="H160" s="5">
        <v>117</v>
      </c>
      <c r="I160" s="5">
        <v>100</v>
      </c>
      <c r="J160" s="1">
        <v>107.66666666666667</v>
      </c>
    </row>
    <row r="161" spans="1:10" x14ac:dyDescent="0.25">
      <c r="A161" s="5" t="s">
        <v>40</v>
      </c>
      <c r="B161" s="5">
        <v>1</v>
      </c>
      <c r="C161" s="6">
        <v>1</v>
      </c>
      <c r="D161" s="5">
        <v>82</v>
      </c>
      <c r="E161" s="5">
        <v>67</v>
      </c>
      <c r="F161" s="5">
        <v>91</v>
      </c>
      <c r="G161" s="5">
        <v>80</v>
      </c>
      <c r="H161" s="5">
        <v>60</v>
      </c>
      <c r="I161" s="5">
        <v>84</v>
      </c>
      <c r="J161" s="1">
        <v>85.666666666666671</v>
      </c>
    </row>
    <row r="162" spans="1:10" x14ac:dyDescent="0.25">
      <c r="A162" s="5" t="s">
        <v>41</v>
      </c>
      <c r="B162" s="5">
        <v>1</v>
      </c>
      <c r="C162" s="6">
        <v>1</v>
      </c>
      <c r="D162" s="5">
        <v>116</v>
      </c>
      <c r="E162" s="5">
        <v>171</v>
      </c>
      <c r="F162" s="5">
        <v>164</v>
      </c>
      <c r="G162" s="5">
        <v>122</v>
      </c>
      <c r="H162" s="5">
        <v>73</v>
      </c>
      <c r="I162" s="5">
        <v>62</v>
      </c>
      <c r="J162" s="1">
        <v>152.33333333333334</v>
      </c>
    </row>
    <row r="163" spans="1:10" x14ac:dyDescent="0.25">
      <c r="A163" s="5" t="s">
        <v>90</v>
      </c>
      <c r="B163" s="5">
        <v>1</v>
      </c>
      <c r="C163" s="6">
        <v>0</v>
      </c>
      <c r="D163" s="5">
        <v>136</v>
      </c>
      <c r="E163" s="5">
        <v>170</v>
      </c>
      <c r="F163" s="5">
        <v>201</v>
      </c>
      <c r="G163" s="5">
        <v>182</v>
      </c>
      <c r="H163" s="5">
        <v>190</v>
      </c>
      <c r="I163" s="5">
        <v>183</v>
      </c>
      <c r="J163" s="1">
        <v>191.33333333333334</v>
      </c>
    </row>
    <row r="164" spans="1:10" x14ac:dyDescent="0.25">
      <c r="A164" s="5" t="s">
        <v>42</v>
      </c>
      <c r="B164" s="5">
        <v>1</v>
      </c>
      <c r="C164" s="6">
        <v>1</v>
      </c>
      <c r="D164" s="5">
        <v>62</v>
      </c>
      <c r="E164" s="5">
        <v>56</v>
      </c>
      <c r="F164" s="5">
        <v>61</v>
      </c>
      <c r="G164" s="5">
        <v>60</v>
      </c>
      <c r="H164" s="5">
        <v>72</v>
      </c>
      <c r="I164" s="5">
        <v>67</v>
      </c>
      <c r="J164" s="1">
        <v>67</v>
      </c>
    </row>
    <row r="165" spans="1:10" x14ac:dyDescent="0.25">
      <c r="A165" s="5" t="s">
        <v>43</v>
      </c>
      <c r="B165" s="5">
        <v>1</v>
      </c>
      <c r="C165" s="6">
        <v>1</v>
      </c>
      <c r="D165" s="5">
        <v>67</v>
      </c>
      <c r="E165" s="5">
        <v>101</v>
      </c>
      <c r="F165" s="5">
        <v>117</v>
      </c>
      <c r="G165" s="5">
        <v>115</v>
      </c>
      <c r="H165" s="5">
        <v>92</v>
      </c>
      <c r="I165" s="5">
        <v>101</v>
      </c>
      <c r="J165" s="1">
        <v>111</v>
      </c>
    </row>
    <row r="166" spans="1:10" x14ac:dyDescent="0.25">
      <c r="A166" s="5" t="s">
        <v>44</v>
      </c>
      <c r="B166" s="5">
        <v>1</v>
      </c>
      <c r="C166" s="6">
        <v>1</v>
      </c>
      <c r="D166" s="5">
        <v>119</v>
      </c>
      <c r="E166" s="5">
        <v>70</v>
      </c>
      <c r="F166" s="5">
        <v>117</v>
      </c>
      <c r="G166" s="5">
        <v>122</v>
      </c>
      <c r="H166" s="5">
        <v>121</v>
      </c>
      <c r="I166" s="5">
        <v>105</v>
      </c>
      <c r="J166" s="1">
        <v>120.66666666666667</v>
      </c>
    </row>
    <row r="167" spans="1:10" x14ac:dyDescent="0.25">
      <c r="A167" s="5" t="s">
        <v>92</v>
      </c>
      <c r="B167" s="5">
        <v>1</v>
      </c>
      <c r="C167" s="6">
        <v>0</v>
      </c>
      <c r="D167" s="5">
        <v>105</v>
      </c>
      <c r="E167" s="5">
        <v>145</v>
      </c>
      <c r="F167" s="5">
        <v>109</v>
      </c>
      <c r="G167" s="5">
        <v>156</v>
      </c>
      <c r="H167" s="5">
        <v>163</v>
      </c>
      <c r="I167" s="5">
        <v>152</v>
      </c>
      <c r="J167" s="1">
        <v>157</v>
      </c>
    </row>
    <row r="168" spans="1:10" x14ac:dyDescent="0.25">
      <c r="A168" s="5" t="s">
        <v>45</v>
      </c>
      <c r="B168" s="5">
        <v>1</v>
      </c>
      <c r="C168" s="6">
        <v>1</v>
      </c>
      <c r="D168" s="5">
        <v>108</v>
      </c>
      <c r="E168" s="5">
        <v>124</v>
      </c>
      <c r="F168" s="5">
        <v>143</v>
      </c>
      <c r="G168" s="5">
        <v>160</v>
      </c>
      <c r="H168" s="5">
        <v>136</v>
      </c>
      <c r="I168" s="5">
        <v>101</v>
      </c>
      <c r="J168" s="1">
        <v>146.33333333333334</v>
      </c>
    </row>
    <row r="169" spans="1:10" x14ac:dyDescent="0.25">
      <c r="A169" s="5" t="s">
        <v>67</v>
      </c>
      <c r="B169" s="5">
        <v>0</v>
      </c>
      <c r="C169" s="6">
        <v>0</v>
      </c>
      <c r="D169" s="5">
        <v>72</v>
      </c>
      <c r="E169" s="5">
        <v>115</v>
      </c>
      <c r="F169" s="5">
        <v>151</v>
      </c>
      <c r="G169" s="5">
        <v>108</v>
      </c>
      <c r="H169" s="8" t="s">
        <v>110</v>
      </c>
      <c r="I169" s="5">
        <v>160</v>
      </c>
      <c r="J169" s="1">
        <v>142</v>
      </c>
    </row>
    <row r="170" spans="1:10" x14ac:dyDescent="0.25">
      <c r="A170" s="5" t="s">
        <v>68</v>
      </c>
      <c r="B170" s="5">
        <v>0</v>
      </c>
      <c r="C170" s="6">
        <v>0</v>
      </c>
      <c r="D170" s="5">
        <v>62</v>
      </c>
      <c r="E170" s="5">
        <v>124</v>
      </c>
      <c r="F170" s="5">
        <v>135</v>
      </c>
      <c r="G170" s="5">
        <v>96</v>
      </c>
      <c r="H170" s="5">
        <v>138</v>
      </c>
      <c r="I170" s="8" t="s">
        <v>110</v>
      </c>
      <c r="J170" s="1">
        <v>132.33333333333334</v>
      </c>
    </row>
    <row r="171" spans="1:10" x14ac:dyDescent="0.25">
      <c r="A171" s="5" t="s">
        <v>69</v>
      </c>
      <c r="B171" s="5">
        <v>0</v>
      </c>
      <c r="C171" s="6">
        <v>0</v>
      </c>
      <c r="D171" s="5">
        <v>83</v>
      </c>
      <c r="E171" s="5">
        <v>88</v>
      </c>
      <c r="F171" s="5">
        <v>112</v>
      </c>
      <c r="G171" s="5">
        <v>121</v>
      </c>
      <c r="H171" s="5">
        <v>109</v>
      </c>
      <c r="I171" s="5">
        <v>110</v>
      </c>
      <c r="J171" s="1">
        <v>114.33333333333333</v>
      </c>
    </row>
    <row r="172" spans="1:10" x14ac:dyDescent="0.25">
      <c r="A172" s="5" t="s">
        <v>15</v>
      </c>
      <c r="B172" s="5">
        <v>0</v>
      </c>
      <c r="C172" s="6">
        <v>1</v>
      </c>
      <c r="D172" s="5">
        <v>64</v>
      </c>
      <c r="E172" s="5">
        <v>126</v>
      </c>
      <c r="F172" s="5">
        <v>92</v>
      </c>
      <c r="G172" s="5">
        <v>145</v>
      </c>
      <c r="H172" s="5">
        <v>115</v>
      </c>
      <c r="I172" s="5">
        <v>155</v>
      </c>
      <c r="J172" s="1">
        <v>142</v>
      </c>
    </row>
    <row r="173" spans="1:10" x14ac:dyDescent="0.25">
      <c r="A173" s="5" t="s">
        <v>70</v>
      </c>
      <c r="B173" s="5">
        <v>0</v>
      </c>
      <c r="C173" s="6">
        <v>0</v>
      </c>
      <c r="D173" s="5">
        <v>98</v>
      </c>
      <c r="E173" s="5">
        <v>55</v>
      </c>
      <c r="F173" s="5">
        <v>89</v>
      </c>
      <c r="G173" s="5">
        <v>83</v>
      </c>
      <c r="H173" s="5">
        <v>71</v>
      </c>
      <c r="I173" s="5">
        <v>105</v>
      </c>
      <c r="J173" s="1">
        <v>97.333333333333329</v>
      </c>
    </row>
    <row r="174" spans="1:10" x14ac:dyDescent="0.25">
      <c r="A174" s="5" t="s">
        <v>16</v>
      </c>
      <c r="B174" s="5">
        <v>0</v>
      </c>
      <c r="C174" s="6">
        <v>1</v>
      </c>
      <c r="D174" s="5">
        <v>74</v>
      </c>
      <c r="E174" s="5">
        <v>101</v>
      </c>
      <c r="F174" s="5">
        <v>157</v>
      </c>
      <c r="G174" s="8" t="s">
        <v>110</v>
      </c>
      <c r="H174" s="5">
        <v>143</v>
      </c>
      <c r="I174" s="5">
        <v>159</v>
      </c>
      <c r="J174" s="1">
        <v>153</v>
      </c>
    </row>
    <row r="175" spans="1:10" x14ac:dyDescent="0.25">
      <c r="A175" s="5" t="s">
        <v>17</v>
      </c>
      <c r="B175" s="5">
        <v>0</v>
      </c>
      <c r="C175" s="6">
        <v>1</v>
      </c>
      <c r="D175" s="5">
        <v>98</v>
      </c>
      <c r="E175" s="5">
        <v>85</v>
      </c>
      <c r="F175" s="5">
        <v>132</v>
      </c>
      <c r="G175" s="5">
        <v>145</v>
      </c>
      <c r="H175" s="5">
        <v>86</v>
      </c>
      <c r="I175" s="5">
        <v>99</v>
      </c>
      <c r="J175" s="1">
        <v>125.33333333333333</v>
      </c>
    </row>
    <row r="176" spans="1:10" x14ac:dyDescent="0.25">
      <c r="A176" s="5" t="s">
        <v>18</v>
      </c>
      <c r="B176" s="5">
        <v>0</v>
      </c>
      <c r="C176" s="6">
        <v>1</v>
      </c>
      <c r="D176" s="5">
        <v>102</v>
      </c>
      <c r="E176" s="5">
        <v>102</v>
      </c>
      <c r="F176" s="5">
        <v>127</v>
      </c>
      <c r="G176" s="5">
        <v>114</v>
      </c>
      <c r="H176" s="5">
        <v>99</v>
      </c>
      <c r="I176" s="5">
        <v>91</v>
      </c>
      <c r="J176" s="1">
        <v>114.33333333333333</v>
      </c>
    </row>
    <row r="177" spans="1:10" x14ac:dyDescent="0.25">
      <c r="A177" s="5" t="s">
        <v>19</v>
      </c>
      <c r="B177" s="5">
        <v>0</v>
      </c>
      <c r="C177" s="6">
        <v>1</v>
      </c>
      <c r="D177" s="5">
        <v>106</v>
      </c>
      <c r="E177" s="5">
        <v>98</v>
      </c>
      <c r="F177" s="5">
        <v>87</v>
      </c>
      <c r="G177" s="5">
        <v>117</v>
      </c>
      <c r="H177" s="5">
        <v>83</v>
      </c>
      <c r="I177" s="5">
        <v>82</v>
      </c>
      <c r="J177" s="1">
        <v>107</v>
      </c>
    </row>
    <row r="178" spans="1:10" x14ac:dyDescent="0.25">
      <c r="A178" s="5" t="s">
        <v>20</v>
      </c>
      <c r="B178" s="5">
        <v>0</v>
      </c>
      <c r="C178" s="6">
        <v>1</v>
      </c>
      <c r="D178" s="5">
        <v>110</v>
      </c>
      <c r="E178" s="5">
        <v>103</v>
      </c>
      <c r="F178" s="5">
        <v>120</v>
      </c>
      <c r="G178" s="5">
        <v>127</v>
      </c>
      <c r="H178" s="5">
        <v>145</v>
      </c>
      <c r="I178" s="5">
        <v>161</v>
      </c>
      <c r="J178" s="1">
        <v>144.33333333333334</v>
      </c>
    </row>
    <row r="179" spans="1:10" x14ac:dyDescent="0.25">
      <c r="A179" s="5" t="s">
        <v>71</v>
      </c>
      <c r="B179" s="5">
        <v>0</v>
      </c>
      <c r="C179" s="6">
        <v>0</v>
      </c>
      <c r="D179" s="5">
        <v>140</v>
      </c>
      <c r="E179" s="8" t="s">
        <v>110</v>
      </c>
      <c r="F179" s="5">
        <v>71</v>
      </c>
      <c r="G179" s="5">
        <v>177</v>
      </c>
      <c r="H179" s="8" t="s">
        <v>110</v>
      </c>
      <c r="I179" s="5">
        <v>168</v>
      </c>
      <c r="J179" s="1">
        <v>161.66666666666666</v>
      </c>
    </row>
    <row r="180" spans="1:10" x14ac:dyDescent="0.25">
      <c r="A180" s="5" t="s">
        <v>72</v>
      </c>
      <c r="B180" s="5">
        <v>0</v>
      </c>
      <c r="C180" s="6">
        <v>0</v>
      </c>
      <c r="D180" s="5">
        <v>91</v>
      </c>
      <c r="E180" s="5">
        <v>136</v>
      </c>
      <c r="F180" s="5">
        <v>128</v>
      </c>
      <c r="G180" s="5">
        <v>116</v>
      </c>
      <c r="H180" s="5">
        <v>140</v>
      </c>
      <c r="I180" s="5">
        <v>165</v>
      </c>
      <c r="J180" s="1">
        <v>147</v>
      </c>
    </row>
    <row r="181" spans="1:10" x14ac:dyDescent="0.25">
      <c r="A181" s="5" t="s">
        <v>73</v>
      </c>
      <c r="B181" s="5">
        <v>0</v>
      </c>
      <c r="C181" s="6">
        <v>0</v>
      </c>
      <c r="D181" s="5">
        <v>86</v>
      </c>
      <c r="E181" s="5">
        <v>177</v>
      </c>
      <c r="F181" s="5">
        <v>128</v>
      </c>
      <c r="G181" s="5">
        <v>170</v>
      </c>
      <c r="H181" s="5">
        <v>186</v>
      </c>
      <c r="I181" s="8" t="s">
        <v>110</v>
      </c>
      <c r="J181" s="1">
        <v>177.66666666666666</v>
      </c>
    </row>
    <row r="182" spans="1:10" x14ac:dyDescent="0.25">
      <c r="A182" s="5" t="s">
        <v>21</v>
      </c>
      <c r="B182" s="5">
        <v>0</v>
      </c>
      <c r="C182" s="6">
        <v>1</v>
      </c>
      <c r="D182" s="5">
        <v>190</v>
      </c>
      <c r="E182" s="5">
        <v>147</v>
      </c>
      <c r="F182" s="5">
        <v>188</v>
      </c>
      <c r="G182" s="5">
        <v>176</v>
      </c>
      <c r="H182" s="5">
        <v>183</v>
      </c>
      <c r="I182" s="5">
        <v>138</v>
      </c>
      <c r="J182" s="1">
        <v>187</v>
      </c>
    </row>
    <row r="183" spans="1:10" x14ac:dyDescent="0.25">
      <c r="A183" s="5" t="s">
        <v>74</v>
      </c>
      <c r="B183" s="5">
        <v>0</v>
      </c>
      <c r="C183" s="6">
        <v>0</v>
      </c>
      <c r="D183" s="5">
        <v>81</v>
      </c>
      <c r="E183" s="5">
        <v>78</v>
      </c>
      <c r="F183" s="5">
        <v>125</v>
      </c>
      <c r="G183" s="5">
        <v>131</v>
      </c>
      <c r="H183" s="5">
        <v>84</v>
      </c>
      <c r="I183" s="5">
        <v>96</v>
      </c>
      <c r="J183" s="1">
        <v>117.33333333333333</v>
      </c>
    </row>
    <row r="184" spans="1:10" x14ac:dyDescent="0.25">
      <c r="A184" s="5" t="s">
        <v>75</v>
      </c>
      <c r="B184" s="5">
        <v>0</v>
      </c>
      <c r="C184" s="6">
        <v>0</v>
      </c>
      <c r="D184" s="5">
        <v>85</v>
      </c>
      <c r="E184" s="5">
        <v>110</v>
      </c>
      <c r="F184" s="5">
        <v>136</v>
      </c>
      <c r="G184" s="5">
        <v>149</v>
      </c>
      <c r="H184" s="5">
        <v>167</v>
      </c>
      <c r="I184" s="5">
        <v>129</v>
      </c>
      <c r="J184" s="1">
        <v>150.66666666666666</v>
      </c>
    </row>
    <row r="185" spans="1:10" x14ac:dyDescent="0.25">
      <c r="A185" s="5" t="s">
        <v>76</v>
      </c>
      <c r="B185" s="5">
        <v>0</v>
      </c>
      <c r="C185" s="6">
        <v>0</v>
      </c>
      <c r="D185" s="5">
        <v>86</v>
      </c>
      <c r="E185" s="5">
        <v>140</v>
      </c>
      <c r="F185" s="5">
        <v>143</v>
      </c>
      <c r="G185" s="5">
        <v>118</v>
      </c>
      <c r="H185" s="5">
        <v>138</v>
      </c>
      <c r="I185" s="5">
        <v>90</v>
      </c>
      <c r="J185" s="1">
        <v>140.33333333333334</v>
      </c>
    </row>
    <row r="186" spans="1:10" x14ac:dyDescent="0.25">
      <c r="A186" s="5" t="s">
        <v>22</v>
      </c>
      <c r="B186" s="5">
        <v>0</v>
      </c>
      <c r="C186" s="6">
        <v>1</v>
      </c>
      <c r="D186" s="5">
        <v>88</v>
      </c>
      <c r="E186" s="5">
        <v>133</v>
      </c>
      <c r="F186" s="5">
        <v>85</v>
      </c>
      <c r="G186" s="5">
        <v>134</v>
      </c>
      <c r="H186" s="5">
        <v>152</v>
      </c>
      <c r="I186" s="5">
        <v>125</v>
      </c>
      <c r="J186" s="1">
        <v>139.66666666666666</v>
      </c>
    </row>
    <row r="187" spans="1:10" x14ac:dyDescent="0.25">
      <c r="A187" s="5" t="s">
        <v>77</v>
      </c>
      <c r="B187" s="5">
        <v>0</v>
      </c>
      <c r="C187" s="6">
        <v>0</v>
      </c>
      <c r="D187" s="5">
        <v>96</v>
      </c>
      <c r="E187" s="5">
        <v>90</v>
      </c>
      <c r="F187" s="5">
        <v>100</v>
      </c>
      <c r="G187" s="5">
        <v>117</v>
      </c>
      <c r="H187" s="8" t="s">
        <v>110</v>
      </c>
      <c r="I187" s="5">
        <v>102</v>
      </c>
      <c r="J187" s="1">
        <v>106.33333333333333</v>
      </c>
    </row>
    <row r="188" spans="1:10" x14ac:dyDescent="0.25">
      <c r="A188" s="5" t="s">
        <v>78</v>
      </c>
      <c r="B188" s="5">
        <v>0</v>
      </c>
      <c r="C188" s="6">
        <v>0</v>
      </c>
      <c r="D188" s="5">
        <v>77</v>
      </c>
      <c r="E188" s="5">
        <v>91</v>
      </c>
      <c r="F188" s="5">
        <v>76</v>
      </c>
      <c r="G188" s="5">
        <v>83</v>
      </c>
      <c r="H188" s="5">
        <v>108</v>
      </c>
      <c r="I188" s="5">
        <v>135</v>
      </c>
      <c r="J188" s="1">
        <v>111.33333333333333</v>
      </c>
    </row>
    <row r="189" spans="1:10" x14ac:dyDescent="0.25">
      <c r="A189" s="5" t="s">
        <v>23</v>
      </c>
      <c r="B189" s="5">
        <v>0</v>
      </c>
      <c r="C189" s="6">
        <v>1</v>
      </c>
      <c r="D189" s="5">
        <v>99</v>
      </c>
      <c r="E189" s="5">
        <v>132</v>
      </c>
      <c r="F189" s="5">
        <v>127</v>
      </c>
      <c r="G189" s="5">
        <v>109</v>
      </c>
      <c r="H189" s="5">
        <v>106</v>
      </c>
      <c r="I189" s="5">
        <v>82</v>
      </c>
      <c r="J189" s="1">
        <v>122.66666666666667</v>
      </c>
    </row>
    <row r="190" spans="1:10" x14ac:dyDescent="0.25">
      <c r="A190" s="5" t="s">
        <v>24</v>
      </c>
      <c r="B190" s="5">
        <v>0</v>
      </c>
      <c r="C190" s="6">
        <v>1</v>
      </c>
      <c r="D190" s="5">
        <v>107</v>
      </c>
      <c r="E190" s="5">
        <v>114</v>
      </c>
      <c r="F190" s="5">
        <v>129</v>
      </c>
      <c r="G190" s="5">
        <v>131</v>
      </c>
      <c r="H190" s="5">
        <v>110</v>
      </c>
      <c r="I190" s="5">
        <v>121</v>
      </c>
      <c r="J190" s="1">
        <v>127</v>
      </c>
    </row>
    <row r="191" spans="1:10" x14ac:dyDescent="0.25">
      <c r="A191" s="5" t="s">
        <v>25</v>
      </c>
      <c r="B191" s="5">
        <v>0</v>
      </c>
      <c r="C191" s="6">
        <v>1</v>
      </c>
      <c r="D191" s="5">
        <v>119</v>
      </c>
      <c r="E191" s="5">
        <v>154</v>
      </c>
      <c r="F191" s="5">
        <v>143</v>
      </c>
      <c r="G191" s="5">
        <v>161</v>
      </c>
      <c r="H191" s="5">
        <v>170</v>
      </c>
      <c r="I191" s="5">
        <v>143</v>
      </c>
      <c r="J191" s="1">
        <v>152.66666666666666</v>
      </c>
    </row>
    <row r="192" spans="1:10" x14ac:dyDescent="0.25">
      <c r="A192" s="5" t="s">
        <v>26</v>
      </c>
      <c r="B192" s="5">
        <v>0</v>
      </c>
      <c r="C192" s="6">
        <v>1</v>
      </c>
      <c r="D192" s="5">
        <v>119</v>
      </c>
      <c r="E192" s="5">
        <v>153</v>
      </c>
      <c r="F192" s="5">
        <v>161</v>
      </c>
      <c r="G192" s="5">
        <v>176</v>
      </c>
      <c r="H192" s="5">
        <v>190</v>
      </c>
      <c r="I192" s="5">
        <v>95</v>
      </c>
      <c r="J192" s="1">
        <v>175.66666666666666</v>
      </c>
    </row>
    <row r="193" spans="1:10" x14ac:dyDescent="0.25">
      <c r="A193" s="5" t="s">
        <v>27</v>
      </c>
      <c r="B193" s="5">
        <v>0</v>
      </c>
      <c r="C193" s="6">
        <v>1</v>
      </c>
      <c r="D193" s="5">
        <v>157</v>
      </c>
      <c r="E193" s="5">
        <v>170</v>
      </c>
      <c r="F193" s="5">
        <v>121</v>
      </c>
      <c r="G193" s="5">
        <v>147</v>
      </c>
      <c r="H193" s="5">
        <v>156</v>
      </c>
      <c r="I193" s="5">
        <v>149</v>
      </c>
      <c r="J193" s="1">
        <v>161</v>
      </c>
    </row>
    <row r="194" spans="1:10" x14ac:dyDescent="0.25">
      <c r="A194" s="5" t="s">
        <v>28</v>
      </c>
      <c r="B194" s="5">
        <v>0</v>
      </c>
      <c r="C194" s="6">
        <v>1</v>
      </c>
      <c r="D194" s="5">
        <v>128</v>
      </c>
      <c r="E194" s="5">
        <v>117</v>
      </c>
      <c r="F194" s="5">
        <v>152</v>
      </c>
      <c r="G194" s="5">
        <v>150</v>
      </c>
      <c r="H194" s="5">
        <v>209</v>
      </c>
      <c r="I194" s="5">
        <v>161</v>
      </c>
      <c r="J194" s="1">
        <v>174</v>
      </c>
    </row>
    <row r="195" spans="1:10" x14ac:dyDescent="0.25">
      <c r="A195" s="5" t="s">
        <v>29</v>
      </c>
      <c r="B195" s="5">
        <v>0</v>
      </c>
      <c r="C195" s="6">
        <v>1</v>
      </c>
      <c r="D195" s="5">
        <v>67</v>
      </c>
      <c r="E195" s="5">
        <v>126</v>
      </c>
      <c r="F195" s="5">
        <v>154</v>
      </c>
      <c r="G195" s="5">
        <v>133</v>
      </c>
      <c r="H195" s="5">
        <v>146</v>
      </c>
      <c r="I195" s="5">
        <v>124</v>
      </c>
      <c r="J195" s="1">
        <v>144.33333333333334</v>
      </c>
    </row>
    <row r="196" spans="1:10" x14ac:dyDescent="0.25">
      <c r="A196" s="5" t="s">
        <v>57</v>
      </c>
      <c r="B196" s="5">
        <v>0</v>
      </c>
      <c r="C196" s="6">
        <v>0</v>
      </c>
      <c r="D196" s="5">
        <v>121</v>
      </c>
      <c r="E196" s="5">
        <v>90</v>
      </c>
      <c r="F196" s="5">
        <v>98</v>
      </c>
      <c r="G196" s="5">
        <v>120</v>
      </c>
      <c r="H196" s="5">
        <v>175</v>
      </c>
      <c r="I196" s="5">
        <v>172</v>
      </c>
      <c r="J196" s="1">
        <v>156</v>
      </c>
    </row>
    <row r="197" spans="1:10" x14ac:dyDescent="0.25">
      <c r="A197" s="5" t="s">
        <v>5</v>
      </c>
      <c r="B197" s="5">
        <v>0</v>
      </c>
      <c r="C197" s="6">
        <v>1</v>
      </c>
      <c r="D197" s="5">
        <v>21</v>
      </c>
      <c r="E197" s="5">
        <v>98</v>
      </c>
      <c r="F197" s="5">
        <v>53</v>
      </c>
      <c r="G197" s="5">
        <v>94</v>
      </c>
      <c r="H197" s="5">
        <v>102</v>
      </c>
      <c r="I197" s="5">
        <v>76</v>
      </c>
      <c r="J197" s="1">
        <v>98</v>
      </c>
    </row>
    <row r="198" spans="1:10" x14ac:dyDescent="0.25">
      <c r="A198" s="5" t="s">
        <v>58</v>
      </c>
      <c r="B198" s="5">
        <v>0</v>
      </c>
      <c r="C198" s="6">
        <v>0</v>
      </c>
      <c r="D198" s="5">
        <v>49</v>
      </c>
      <c r="E198" s="5">
        <v>102</v>
      </c>
      <c r="F198" s="5">
        <v>96</v>
      </c>
      <c r="G198" s="5">
        <v>125</v>
      </c>
      <c r="H198" s="5">
        <v>114</v>
      </c>
      <c r="I198" s="5">
        <v>105</v>
      </c>
      <c r="J198" s="1">
        <v>114.66666666666667</v>
      </c>
    </row>
    <row r="199" spans="1:10" x14ac:dyDescent="0.25">
      <c r="A199" s="5" t="s">
        <v>6</v>
      </c>
      <c r="B199" s="5">
        <v>0</v>
      </c>
      <c r="C199" s="6">
        <v>1</v>
      </c>
      <c r="D199" s="5">
        <v>105</v>
      </c>
      <c r="E199" s="5">
        <v>107</v>
      </c>
      <c r="F199" s="5">
        <v>126</v>
      </c>
      <c r="G199" s="5">
        <v>119</v>
      </c>
      <c r="H199" s="5">
        <v>95</v>
      </c>
      <c r="I199" s="5">
        <v>88</v>
      </c>
      <c r="J199" s="1">
        <v>117.33333333333333</v>
      </c>
    </row>
    <row r="200" spans="1:10" x14ac:dyDescent="0.25">
      <c r="A200" s="5" t="s">
        <v>59</v>
      </c>
      <c r="B200" s="5">
        <v>0</v>
      </c>
      <c r="C200" s="6">
        <v>0</v>
      </c>
      <c r="D200" s="5">
        <v>81</v>
      </c>
      <c r="E200" s="5">
        <v>140</v>
      </c>
      <c r="F200" s="5">
        <v>119</v>
      </c>
      <c r="G200" s="5">
        <v>139</v>
      </c>
      <c r="H200" s="5">
        <v>164</v>
      </c>
      <c r="I200" s="5">
        <v>170</v>
      </c>
      <c r="J200" s="1">
        <v>158</v>
      </c>
    </row>
    <row r="201" spans="1:10" x14ac:dyDescent="0.25">
      <c r="A201" s="5" t="s">
        <v>60</v>
      </c>
      <c r="B201" s="5">
        <v>0</v>
      </c>
      <c r="C201" s="6">
        <v>0</v>
      </c>
      <c r="D201" s="5">
        <v>91</v>
      </c>
      <c r="E201" s="5">
        <v>102</v>
      </c>
      <c r="F201" s="5">
        <v>106</v>
      </c>
      <c r="G201" s="5">
        <v>131</v>
      </c>
      <c r="H201" s="5">
        <v>124</v>
      </c>
      <c r="I201" s="5">
        <v>97</v>
      </c>
      <c r="J201" s="1">
        <v>120.33333333333333</v>
      </c>
    </row>
    <row r="202" spans="1:10" x14ac:dyDescent="0.25">
      <c r="A202" s="5" t="s">
        <v>7</v>
      </c>
      <c r="B202" s="5">
        <v>0</v>
      </c>
      <c r="C202" s="6">
        <v>1</v>
      </c>
      <c r="D202" s="5">
        <v>110</v>
      </c>
      <c r="E202" s="5">
        <v>106</v>
      </c>
      <c r="F202" s="5">
        <v>154</v>
      </c>
      <c r="G202" s="5">
        <v>117</v>
      </c>
      <c r="H202" s="5">
        <v>131</v>
      </c>
      <c r="I202" s="5">
        <v>123</v>
      </c>
      <c r="J202" s="1">
        <v>136</v>
      </c>
    </row>
    <row r="203" spans="1:10" x14ac:dyDescent="0.25">
      <c r="A203" s="5" t="s">
        <v>61</v>
      </c>
      <c r="B203" s="5">
        <v>0</v>
      </c>
      <c r="C203" s="6">
        <v>0</v>
      </c>
      <c r="D203" s="5">
        <v>155</v>
      </c>
      <c r="E203" s="5">
        <v>136</v>
      </c>
      <c r="F203" s="5">
        <v>141</v>
      </c>
      <c r="G203" s="5">
        <v>101</v>
      </c>
      <c r="H203" s="5">
        <v>162</v>
      </c>
      <c r="I203" s="5">
        <v>194</v>
      </c>
      <c r="J203" s="1">
        <v>170.33333333333334</v>
      </c>
    </row>
    <row r="204" spans="1:10" x14ac:dyDescent="0.25">
      <c r="A204" s="5" t="s">
        <v>8</v>
      </c>
      <c r="B204" s="5">
        <v>0</v>
      </c>
      <c r="C204" s="6">
        <v>1</v>
      </c>
      <c r="D204" s="5">
        <v>185</v>
      </c>
      <c r="E204" s="5">
        <v>160</v>
      </c>
      <c r="F204" s="5">
        <v>128</v>
      </c>
      <c r="G204" s="5">
        <v>176</v>
      </c>
      <c r="H204" s="5">
        <v>158</v>
      </c>
      <c r="I204" s="5">
        <v>192</v>
      </c>
      <c r="J204" s="1">
        <v>184.33333333333334</v>
      </c>
    </row>
    <row r="205" spans="1:10" x14ac:dyDescent="0.25">
      <c r="A205" s="5" t="s">
        <v>9</v>
      </c>
      <c r="B205" s="5">
        <v>0</v>
      </c>
      <c r="C205" s="6">
        <v>1</v>
      </c>
      <c r="D205" s="5">
        <v>86</v>
      </c>
      <c r="E205" s="5">
        <v>136</v>
      </c>
      <c r="F205" s="5">
        <v>148</v>
      </c>
      <c r="G205" s="5">
        <v>150</v>
      </c>
      <c r="H205" s="5">
        <v>161</v>
      </c>
      <c r="I205" s="5">
        <v>132</v>
      </c>
      <c r="J205" s="1">
        <v>153</v>
      </c>
    </row>
    <row r="206" spans="1:10" x14ac:dyDescent="0.25">
      <c r="A206" s="5" t="s">
        <v>10</v>
      </c>
      <c r="B206" s="5">
        <v>0</v>
      </c>
      <c r="C206" s="6">
        <v>1</v>
      </c>
      <c r="D206" s="5">
        <v>94</v>
      </c>
      <c r="E206" s="5">
        <v>173</v>
      </c>
      <c r="F206" s="5">
        <v>99</v>
      </c>
      <c r="G206" s="5">
        <v>197</v>
      </c>
      <c r="H206" s="5">
        <v>180</v>
      </c>
      <c r="I206" s="5">
        <v>180</v>
      </c>
      <c r="J206" s="1">
        <v>185.66666666666666</v>
      </c>
    </row>
    <row r="207" spans="1:10" x14ac:dyDescent="0.25">
      <c r="A207" s="5" t="s">
        <v>62</v>
      </c>
      <c r="B207" s="5">
        <v>0</v>
      </c>
      <c r="C207" s="6">
        <v>0</v>
      </c>
      <c r="D207" s="5">
        <v>81</v>
      </c>
      <c r="E207" s="5">
        <v>111</v>
      </c>
      <c r="F207" s="5">
        <v>106</v>
      </c>
      <c r="G207" s="5">
        <v>164</v>
      </c>
      <c r="H207" s="5">
        <v>157</v>
      </c>
      <c r="I207" s="5">
        <v>143</v>
      </c>
      <c r="J207" s="1">
        <v>154.66666666666666</v>
      </c>
    </row>
    <row r="208" spans="1:10" x14ac:dyDescent="0.25">
      <c r="A208" s="5" t="s">
        <v>11</v>
      </c>
      <c r="B208" s="5">
        <v>0</v>
      </c>
      <c r="C208" s="6">
        <v>1</v>
      </c>
      <c r="D208" s="5">
        <v>72</v>
      </c>
      <c r="E208" s="5">
        <v>110</v>
      </c>
      <c r="F208" s="5">
        <v>95</v>
      </c>
      <c r="G208" s="5">
        <v>129</v>
      </c>
      <c r="H208" s="5">
        <v>109</v>
      </c>
      <c r="I208" s="5">
        <v>96</v>
      </c>
      <c r="J208" s="1">
        <v>116</v>
      </c>
    </row>
    <row r="209" spans="1:10" x14ac:dyDescent="0.25">
      <c r="A209" s="5" t="s">
        <v>12</v>
      </c>
      <c r="B209" s="5">
        <v>0</v>
      </c>
      <c r="C209" s="6">
        <v>1</v>
      </c>
      <c r="D209" s="5">
        <v>89</v>
      </c>
      <c r="E209" s="5">
        <v>123</v>
      </c>
      <c r="F209" s="5">
        <v>118</v>
      </c>
      <c r="G209" s="5">
        <v>104</v>
      </c>
      <c r="H209" s="5">
        <v>108</v>
      </c>
      <c r="I209" s="5">
        <v>130</v>
      </c>
      <c r="J209" s="1">
        <v>123.66666666666667</v>
      </c>
    </row>
    <row r="210" spans="1:10" x14ac:dyDescent="0.25">
      <c r="A210" s="5" t="s">
        <v>13</v>
      </c>
      <c r="B210" s="5">
        <v>0</v>
      </c>
      <c r="C210" s="6">
        <v>1</v>
      </c>
      <c r="D210" s="5">
        <v>133</v>
      </c>
      <c r="E210" s="5">
        <v>81</v>
      </c>
      <c r="F210" s="5">
        <v>127</v>
      </c>
      <c r="G210" s="5">
        <v>142</v>
      </c>
      <c r="H210" s="5">
        <v>113</v>
      </c>
      <c r="I210" s="5">
        <v>117</v>
      </c>
      <c r="J210" s="1">
        <v>134</v>
      </c>
    </row>
    <row r="211" spans="1:10" x14ac:dyDescent="0.25">
      <c r="A211" s="5" t="s">
        <v>63</v>
      </c>
      <c r="B211" s="5">
        <v>0</v>
      </c>
      <c r="C211" s="6">
        <v>0</v>
      </c>
      <c r="D211" s="5">
        <v>117</v>
      </c>
      <c r="E211" s="5">
        <v>115</v>
      </c>
      <c r="F211" s="5">
        <v>173</v>
      </c>
      <c r="G211" s="5">
        <v>125</v>
      </c>
      <c r="H211" s="5">
        <v>129</v>
      </c>
      <c r="I211" s="5">
        <v>89</v>
      </c>
      <c r="J211" s="1">
        <v>142.33333333333334</v>
      </c>
    </row>
    <row r="212" spans="1:10" x14ac:dyDescent="0.25">
      <c r="A212" s="5" t="s">
        <v>14</v>
      </c>
      <c r="B212" s="5">
        <v>0</v>
      </c>
      <c r="C212" s="6">
        <v>1</v>
      </c>
      <c r="D212" s="5">
        <v>85</v>
      </c>
      <c r="E212" s="5">
        <v>68</v>
      </c>
      <c r="F212" s="5">
        <v>99</v>
      </c>
      <c r="G212" s="5">
        <v>71</v>
      </c>
      <c r="H212" s="5">
        <v>82</v>
      </c>
      <c r="I212" s="5">
        <v>86</v>
      </c>
      <c r="J212" s="1">
        <v>90</v>
      </c>
    </row>
    <row r="213" spans="1:10" x14ac:dyDescent="0.25">
      <c r="A213" s="5" t="s">
        <v>64</v>
      </c>
      <c r="B213" s="5">
        <v>0</v>
      </c>
      <c r="C213" s="6">
        <v>0</v>
      </c>
      <c r="D213" s="8" t="s">
        <v>110</v>
      </c>
      <c r="E213" s="5">
        <v>148</v>
      </c>
      <c r="F213" s="5">
        <v>207</v>
      </c>
      <c r="G213" s="5">
        <v>178</v>
      </c>
      <c r="H213" s="5">
        <v>184</v>
      </c>
      <c r="I213" s="5">
        <v>205</v>
      </c>
      <c r="J213" s="1">
        <v>198.66666666666666</v>
      </c>
    </row>
    <row r="214" spans="1:10" x14ac:dyDescent="0.25">
      <c r="A214" s="5" t="s">
        <v>65</v>
      </c>
      <c r="B214" s="5">
        <v>0</v>
      </c>
      <c r="C214" s="6">
        <v>0</v>
      </c>
      <c r="D214" s="5">
        <v>86</v>
      </c>
      <c r="E214" s="5">
        <v>116</v>
      </c>
      <c r="F214" s="5">
        <v>129</v>
      </c>
      <c r="G214" s="5">
        <v>111</v>
      </c>
      <c r="H214" s="5">
        <v>140</v>
      </c>
      <c r="I214" s="5">
        <v>110</v>
      </c>
      <c r="J214" s="1">
        <v>128.33333333333334</v>
      </c>
    </row>
    <row r="215" spans="1:10" x14ac:dyDescent="0.25">
      <c r="A215" s="5" t="s">
        <v>66</v>
      </c>
      <c r="B215" s="5">
        <v>0</v>
      </c>
      <c r="C215" s="6">
        <v>0</v>
      </c>
      <c r="D215" s="5">
        <v>92</v>
      </c>
      <c r="E215" s="5">
        <v>107</v>
      </c>
      <c r="F215" s="5">
        <v>128</v>
      </c>
      <c r="G215" s="5">
        <v>135</v>
      </c>
      <c r="H215" s="5">
        <v>99</v>
      </c>
      <c r="I215" s="5">
        <v>102</v>
      </c>
      <c r="J215" s="1">
        <v>123.33333333333333</v>
      </c>
    </row>
  </sheetData>
  <mergeCells count="26">
    <mergeCell ref="A4:C4"/>
    <mergeCell ref="A7:C7"/>
    <mergeCell ref="A5:C5"/>
    <mergeCell ref="A8:C8"/>
    <mergeCell ref="D3:H3"/>
    <mergeCell ref="D4:H4"/>
    <mergeCell ref="D5:H5"/>
    <mergeCell ref="D6:H6"/>
    <mergeCell ref="D7:H7"/>
    <mergeCell ref="D8:H8"/>
    <mergeCell ref="A115:A116"/>
    <mergeCell ref="B115:B116"/>
    <mergeCell ref="C115:C116"/>
    <mergeCell ref="D115:J115"/>
    <mergeCell ref="A1:I1"/>
    <mergeCell ref="A11:I11"/>
    <mergeCell ref="A9:C9"/>
    <mergeCell ref="A114:D114"/>
    <mergeCell ref="A6:C6"/>
    <mergeCell ref="D2:H2"/>
    <mergeCell ref="D9:H9"/>
    <mergeCell ref="A12:A13"/>
    <mergeCell ref="B12:B13"/>
    <mergeCell ref="C12:C13"/>
    <mergeCell ref="A2:C2"/>
    <mergeCell ref="A3:C3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207"/>
  <sheetViews>
    <sheetView zoomScale="99" zoomScaleNormal="99" workbookViewId="0">
      <selection sqref="A1:I1"/>
    </sheetView>
  </sheetViews>
  <sheetFormatPr defaultRowHeight="15" x14ac:dyDescent="0.25"/>
  <cols>
    <col min="3" max="3" width="10" customWidth="1"/>
    <col min="4" max="7" width="10.42578125" customWidth="1"/>
    <col min="9" max="9" width="20.7109375" customWidth="1"/>
    <col min="10" max="10" width="13.7109375" customWidth="1"/>
    <col min="11" max="11" width="9" customWidth="1"/>
    <col min="17" max="17" width="20.7109375" customWidth="1"/>
    <col min="18" max="18" width="13.7109375" customWidth="1"/>
    <col min="25" max="25" width="20.7109375" customWidth="1"/>
    <col min="26" max="26" width="13.7109375" customWidth="1"/>
    <col min="33" max="33" width="20.7109375" customWidth="1"/>
    <col min="34" max="34" width="13.7109375" customWidth="1"/>
  </cols>
  <sheetData>
    <row r="1" spans="1:9" ht="21" x14ac:dyDescent="0.35">
      <c r="A1" s="201" t="s">
        <v>121</v>
      </c>
      <c r="B1" s="202"/>
      <c r="C1" s="202"/>
      <c r="D1" s="202"/>
      <c r="E1" s="202"/>
      <c r="F1" s="202"/>
      <c r="G1" s="202"/>
      <c r="H1" s="202"/>
      <c r="I1" s="203"/>
    </row>
    <row r="2" spans="1:9" x14ac:dyDescent="0.25">
      <c r="A2" s="172" t="s">
        <v>0</v>
      </c>
      <c r="B2" s="172"/>
      <c r="C2" s="172"/>
      <c r="D2" s="220" t="s">
        <v>105</v>
      </c>
      <c r="E2" s="220"/>
      <c r="F2" s="220"/>
      <c r="G2" s="220"/>
      <c r="H2" s="220"/>
      <c r="I2" s="220"/>
    </row>
    <row r="3" spans="1:9" x14ac:dyDescent="0.25">
      <c r="A3" s="172" t="s">
        <v>1</v>
      </c>
      <c r="B3" s="172"/>
      <c r="C3" s="172"/>
      <c r="D3" s="220" t="s">
        <v>106</v>
      </c>
      <c r="E3" s="220"/>
      <c r="F3" s="220"/>
      <c r="G3" s="220"/>
      <c r="H3" s="220"/>
      <c r="I3" s="220"/>
    </row>
    <row r="4" spans="1:9" x14ac:dyDescent="0.25">
      <c r="A4" s="172" t="s">
        <v>2</v>
      </c>
      <c r="B4" s="172"/>
      <c r="C4" s="172"/>
      <c r="D4" s="221" t="s">
        <v>107</v>
      </c>
      <c r="E4" s="221"/>
      <c r="F4" s="221"/>
      <c r="G4" s="221"/>
      <c r="H4" s="221"/>
      <c r="I4" s="221"/>
    </row>
    <row r="5" spans="1:9" x14ac:dyDescent="0.25">
      <c r="A5" s="171" t="s">
        <v>145</v>
      </c>
      <c r="B5" s="171"/>
      <c r="C5" s="171"/>
      <c r="D5" s="221"/>
      <c r="E5" s="221"/>
      <c r="F5" s="221"/>
      <c r="G5" s="221"/>
      <c r="H5" s="221"/>
      <c r="I5" s="221"/>
    </row>
    <row r="6" spans="1:9" x14ac:dyDescent="0.25">
      <c r="A6" s="171" t="s">
        <v>131</v>
      </c>
      <c r="B6" s="171"/>
      <c r="C6" s="171"/>
      <c r="D6" s="221" t="s">
        <v>149</v>
      </c>
      <c r="E6" s="221"/>
      <c r="F6" s="221"/>
      <c r="G6" s="221"/>
      <c r="H6" s="221"/>
      <c r="I6" s="221"/>
    </row>
    <row r="7" spans="1:9" ht="28.9" customHeight="1" x14ac:dyDescent="0.25">
      <c r="A7" s="223" t="s">
        <v>123</v>
      </c>
      <c r="B7" s="223"/>
      <c r="C7" s="223"/>
      <c r="D7" s="222" t="s">
        <v>124</v>
      </c>
      <c r="E7" s="222"/>
      <c r="F7" s="222"/>
      <c r="G7" s="222"/>
      <c r="H7" s="222"/>
      <c r="I7" s="222"/>
    </row>
    <row r="8" spans="1:9" ht="28.9" customHeight="1" x14ac:dyDescent="0.25">
      <c r="A8" s="223" t="s">
        <v>125</v>
      </c>
      <c r="B8" s="223"/>
      <c r="C8" s="223"/>
      <c r="D8" s="222" t="s">
        <v>126</v>
      </c>
      <c r="E8" s="222"/>
      <c r="F8" s="222"/>
      <c r="G8" s="222"/>
      <c r="H8" s="222"/>
      <c r="I8" s="222"/>
    </row>
    <row r="9" spans="1:9" ht="27.6" customHeight="1" x14ac:dyDescent="0.25">
      <c r="A9" s="223" t="s">
        <v>127</v>
      </c>
      <c r="B9" s="223"/>
      <c r="C9" s="223"/>
      <c r="D9" s="222" t="s">
        <v>128</v>
      </c>
      <c r="E9" s="222"/>
      <c r="F9" s="222"/>
      <c r="G9" s="222"/>
      <c r="H9" s="222"/>
      <c r="I9" s="222"/>
    </row>
    <row r="10" spans="1:9" ht="28.15" customHeight="1" x14ac:dyDescent="0.25">
      <c r="A10" s="223" t="s">
        <v>129</v>
      </c>
      <c r="B10" s="223"/>
      <c r="C10" s="223"/>
      <c r="D10" s="222" t="s">
        <v>130</v>
      </c>
      <c r="E10" s="222"/>
      <c r="F10" s="222"/>
      <c r="G10" s="222"/>
      <c r="H10" s="222"/>
      <c r="I10" s="222"/>
    </row>
    <row r="11" spans="1:9" x14ac:dyDescent="0.25">
      <c r="A11" s="224" t="s">
        <v>110</v>
      </c>
      <c r="B11" s="224"/>
      <c r="C11" s="224"/>
      <c r="D11" s="225" t="s">
        <v>111</v>
      </c>
      <c r="E11" s="225"/>
      <c r="F11" s="225"/>
      <c r="G11" s="225"/>
      <c r="H11" s="225"/>
      <c r="I11" s="225"/>
    </row>
    <row r="12" spans="1:9" x14ac:dyDescent="0.25">
      <c r="A12" s="12"/>
      <c r="B12" s="12"/>
      <c r="C12" s="12"/>
      <c r="D12" s="214" t="s">
        <v>91</v>
      </c>
      <c r="E12" s="214"/>
      <c r="F12" s="214"/>
      <c r="G12" s="214"/>
      <c r="H12" s="214"/>
      <c r="I12" s="214"/>
    </row>
    <row r="14" spans="1:9" ht="21" x14ac:dyDescent="0.35">
      <c r="A14" s="201" t="s">
        <v>154</v>
      </c>
      <c r="B14" s="215"/>
      <c r="C14" s="215"/>
      <c r="D14" s="215"/>
      <c r="E14" s="215"/>
      <c r="F14" s="215"/>
      <c r="G14" s="215"/>
      <c r="H14" s="216"/>
    </row>
    <row r="15" spans="1:9" ht="21" customHeight="1" x14ac:dyDescent="0.25">
      <c r="A15" s="212" t="s">
        <v>0</v>
      </c>
      <c r="B15" s="211" t="s">
        <v>1</v>
      </c>
      <c r="C15" s="211" t="s">
        <v>2</v>
      </c>
      <c r="D15" s="213" t="s">
        <v>145</v>
      </c>
      <c r="E15" s="213"/>
      <c r="F15" s="213"/>
      <c r="G15" s="213"/>
      <c r="H15" s="47"/>
    </row>
    <row r="16" spans="1:9" ht="30.6" customHeight="1" x14ac:dyDescent="0.25">
      <c r="A16" s="191"/>
      <c r="B16" s="193"/>
      <c r="C16" s="193"/>
      <c r="D16" s="20" t="s">
        <v>123</v>
      </c>
      <c r="E16" s="20" t="s">
        <v>125</v>
      </c>
      <c r="F16" s="20" t="s">
        <v>127</v>
      </c>
      <c r="G16" s="20" t="s">
        <v>129</v>
      </c>
      <c r="H16" s="48"/>
    </row>
    <row r="17" spans="1:8" x14ac:dyDescent="0.25">
      <c r="A17" s="16" t="s">
        <v>57</v>
      </c>
      <c r="B17" s="16">
        <v>0</v>
      </c>
      <c r="C17" s="16">
        <v>0</v>
      </c>
      <c r="D17" s="18">
        <v>6.4333333333333336</v>
      </c>
      <c r="E17" s="18">
        <v>5.69</v>
      </c>
      <c r="F17" s="18">
        <v>6.6533333333333333</v>
      </c>
      <c r="G17" s="18">
        <v>6.5966666666666667</v>
      </c>
      <c r="H17" s="16"/>
    </row>
    <row r="18" spans="1:8" x14ac:dyDescent="0.25">
      <c r="A18" s="16" t="s">
        <v>58</v>
      </c>
      <c r="B18" s="16">
        <v>0</v>
      </c>
      <c r="C18" s="16">
        <v>0</v>
      </c>
      <c r="D18" s="18">
        <v>5.4966666666666661</v>
      </c>
      <c r="E18" s="18">
        <v>6.3433333333333337</v>
      </c>
      <c r="F18" s="18">
        <v>6.5166666666666657</v>
      </c>
      <c r="G18" s="18">
        <v>8.3066666666666666</v>
      </c>
      <c r="H18" s="16"/>
    </row>
    <row r="19" spans="1:8" x14ac:dyDescent="0.25">
      <c r="A19" s="16" t="s">
        <v>59</v>
      </c>
      <c r="B19" s="16">
        <v>0</v>
      </c>
      <c r="C19" s="16">
        <v>0</v>
      </c>
      <c r="D19" s="18">
        <v>5.706666666666667</v>
      </c>
      <c r="E19" s="18">
        <v>7.21</v>
      </c>
      <c r="F19" s="18">
        <v>10.323333333333332</v>
      </c>
      <c r="G19" s="18">
        <v>6.9066666666666663</v>
      </c>
      <c r="H19" s="16"/>
    </row>
    <row r="20" spans="1:8" x14ac:dyDescent="0.25">
      <c r="A20" s="16" t="s">
        <v>60</v>
      </c>
      <c r="B20" s="16">
        <v>0</v>
      </c>
      <c r="C20" s="16">
        <v>0</v>
      </c>
      <c r="D20" s="18">
        <v>5.62</v>
      </c>
      <c r="E20" s="18">
        <v>5.6700000000000008</v>
      </c>
      <c r="F20" s="18">
        <v>7.706666666666667</v>
      </c>
      <c r="G20" s="18">
        <v>5.5766666666666671</v>
      </c>
      <c r="H20" s="16"/>
    </row>
    <row r="21" spans="1:8" x14ac:dyDescent="0.25">
      <c r="A21" s="16" t="s">
        <v>61</v>
      </c>
      <c r="B21" s="16">
        <v>0</v>
      </c>
      <c r="C21" s="16">
        <v>0</v>
      </c>
      <c r="D21" s="18">
        <v>4.4666666666666677</v>
      </c>
      <c r="E21" s="18">
        <v>5.1499999999999995</v>
      </c>
      <c r="F21" s="18">
        <v>5.7899999999999991</v>
      </c>
      <c r="G21" s="18">
        <v>7.6166666666666671</v>
      </c>
      <c r="H21" s="16"/>
    </row>
    <row r="22" spans="1:8" x14ac:dyDescent="0.25">
      <c r="A22" s="16" t="s">
        <v>62</v>
      </c>
      <c r="B22" s="16">
        <v>0</v>
      </c>
      <c r="C22" s="16">
        <v>0</v>
      </c>
      <c r="D22" s="18">
        <v>5.3433333333333337</v>
      </c>
      <c r="E22" s="18">
        <v>5.7</v>
      </c>
      <c r="F22" s="18">
        <v>5.8933333333333335</v>
      </c>
      <c r="G22" s="18">
        <v>6.4799999999999995</v>
      </c>
      <c r="H22" s="16"/>
    </row>
    <row r="23" spans="1:8" x14ac:dyDescent="0.25">
      <c r="A23" s="16" t="s">
        <v>63</v>
      </c>
      <c r="B23" s="5">
        <v>0</v>
      </c>
      <c r="C23" s="5">
        <v>0</v>
      </c>
      <c r="D23" s="18">
        <v>3.85</v>
      </c>
      <c r="E23" s="18">
        <v>5.5866666666666669</v>
      </c>
      <c r="F23" s="18">
        <v>5.17</v>
      </c>
      <c r="G23" s="18">
        <v>5.6633333333333331</v>
      </c>
      <c r="H23" s="16"/>
    </row>
    <row r="24" spans="1:8" x14ac:dyDescent="0.25">
      <c r="A24" s="16" t="s">
        <v>64</v>
      </c>
      <c r="B24" s="16">
        <v>0</v>
      </c>
      <c r="C24" s="16">
        <v>0</v>
      </c>
      <c r="D24" s="19" t="s">
        <v>110</v>
      </c>
      <c r="E24" s="18">
        <v>6.4033333333333333</v>
      </c>
      <c r="F24" s="18">
        <v>8.8833333333333329</v>
      </c>
      <c r="G24" s="18">
        <v>8.2866666666666671</v>
      </c>
      <c r="H24" s="16"/>
    </row>
    <row r="25" spans="1:8" x14ac:dyDescent="0.25">
      <c r="A25" s="16" t="s">
        <v>65</v>
      </c>
      <c r="B25" s="16">
        <v>0</v>
      </c>
      <c r="C25" s="16">
        <v>0</v>
      </c>
      <c r="D25" s="18">
        <v>6.2833333333333341</v>
      </c>
      <c r="E25" s="18">
        <v>7.9266666666666667</v>
      </c>
      <c r="F25" s="18">
        <v>8.8366666666666678</v>
      </c>
      <c r="G25" s="18">
        <v>7.8166666666666664</v>
      </c>
      <c r="H25" s="16"/>
    </row>
    <row r="26" spans="1:8" x14ac:dyDescent="0.25">
      <c r="A26" s="16" t="s">
        <v>66</v>
      </c>
      <c r="B26" s="16">
        <v>0</v>
      </c>
      <c r="C26" s="16">
        <v>0</v>
      </c>
      <c r="D26" s="19" t="s">
        <v>110</v>
      </c>
      <c r="E26" s="18">
        <v>5.7533333333333339</v>
      </c>
      <c r="F26" s="18">
        <v>7.1933333333333325</v>
      </c>
      <c r="G26" s="18">
        <v>7.043333333333333</v>
      </c>
      <c r="H26" s="16"/>
    </row>
    <row r="27" spans="1:8" x14ac:dyDescent="0.25">
      <c r="A27" s="16" t="s">
        <v>67</v>
      </c>
      <c r="B27" s="16">
        <v>0</v>
      </c>
      <c r="C27" s="16">
        <v>0</v>
      </c>
      <c r="D27" s="19" t="s">
        <v>110</v>
      </c>
      <c r="E27" s="18">
        <v>7.9833333333333343</v>
      </c>
      <c r="F27" s="18">
        <v>6.376666666666666</v>
      </c>
      <c r="G27" s="18">
        <v>6.57</v>
      </c>
      <c r="H27" s="16"/>
    </row>
    <row r="28" spans="1:8" x14ac:dyDescent="0.25">
      <c r="A28" s="16" t="s">
        <v>68</v>
      </c>
      <c r="B28" s="16">
        <v>0</v>
      </c>
      <c r="C28" s="16">
        <v>0</v>
      </c>
      <c r="D28" s="18">
        <v>5.0133333333333328</v>
      </c>
      <c r="E28" s="18">
        <v>5.4366666666666674</v>
      </c>
      <c r="F28" s="19" t="s">
        <v>110</v>
      </c>
      <c r="G28" s="18">
        <v>10.253333333333334</v>
      </c>
      <c r="H28" s="16"/>
    </row>
    <row r="29" spans="1:8" x14ac:dyDescent="0.25">
      <c r="A29" s="16" t="s">
        <v>69</v>
      </c>
      <c r="B29" s="16">
        <v>0</v>
      </c>
      <c r="C29" s="16">
        <v>0</v>
      </c>
      <c r="D29" s="18">
        <v>6.1933333333333342</v>
      </c>
      <c r="E29" s="18">
        <v>5.0799999999999992</v>
      </c>
      <c r="F29" s="18">
        <v>6.083333333333333</v>
      </c>
      <c r="G29" s="18">
        <v>6.0100000000000007</v>
      </c>
      <c r="H29" s="16"/>
    </row>
    <row r="30" spans="1:8" x14ac:dyDescent="0.25">
      <c r="A30" s="16" t="s">
        <v>70</v>
      </c>
      <c r="B30" s="16">
        <v>0</v>
      </c>
      <c r="C30" s="16">
        <v>0</v>
      </c>
      <c r="D30" s="18">
        <v>7.413333333333334</v>
      </c>
      <c r="E30" s="18">
        <v>5.5100000000000007</v>
      </c>
      <c r="F30" s="19" t="s">
        <v>110</v>
      </c>
      <c r="G30" s="18">
        <v>7.18</v>
      </c>
      <c r="H30" s="16"/>
    </row>
    <row r="31" spans="1:8" x14ac:dyDescent="0.25">
      <c r="A31" s="16" t="s">
        <v>71</v>
      </c>
      <c r="B31" s="16">
        <v>0</v>
      </c>
      <c r="C31" s="16">
        <v>0</v>
      </c>
      <c r="D31" s="18">
        <v>4.8566666666666665</v>
      </c>
      <c r="E31" s="18">
        <v>4.42</v>
      </c>
      <c r="F31" s="18">
        <v>5.1833333333333336</v>
      </c>
      <c r="G31" s="18">
        <v>5.3966666666666656</v>
      </c>
      <c r="H31" s="16"/>
    </row>
    <row r="32" spans="1:8" x14ac:dyDescent="0.25">
      <c r="A32" s="16" t="s">
        <v>72</v>
      </c>
      <c r="B32" s="16">
        <v>0</v>
      </c>
      <c r="C32" s="16">
        <v>0</v>
      </c>
      <c r="D32" s="18">
        <v>6.06</v>
      </c>
      <c r="E32" s="18">
        <v>5.3666666666666671</v>
      </c>
      <c r="F32" s="18">
        <v>5.6433333333333335</v>
      </c>
      <c r="G32" s="18">
        <v>6.75</v>
      </c>
      <c r="H32" s="16"/>
    </row>
    <row r="33" spans="1:8" x14ac:dyDescent="0.25">
      <c r="A33" s="16" t="s">
        <v>73</v>
      </c>
      <c r="B33" s="16">
        <v>0</v>
      </c>
      <c r="C33" s="16">
        <v>0</v>
      </c>
      <c r="D33" s="18">
        <v>5.8499999999999988</v>
      </c>
      <c r="E33" s="18">
        <v>7.4000000000000012</v>
      </c>
      <c r="F33" s="18">
        <v>6.23</v>
      </c>
      <c r="G33" s="18">
        <v>6.1499999999999995</v>
      </c>
      <c r="H33" s="16"/>
    </row>
    <row r="34" spans="1:8" x14ac:dyDescent="0.25">
      <c r="A34" s="16" t="s">
        <v>74</v>
      </c>
      <c r="B34" s="16">
        <v>0</v>
      </c>
      <c r="C34" s="16">
        <v>0</v>
      </c>
      <c r="D34" s="18">
        <v>5.4433333333333342</v>
      </c>
      <c r="E34" s="18">
        <v>6.2766666666666664</v>
      </c>
      <c r="F34" s="18">
        <v>7.3766666666666678</v>
      </c>
      <c r="G34" s="18">
        <v>7.7633333333333328</v>
      </c>
      <c r="H34" s="16"/>
    </row>
    <row r="35" spans="1:8" x14ac:dyDescent="0.25">
      <c r="A35" s="16" t="s">
        <v>75</v>
      </c>
      <c r="B35" s="16">
        <v>0</v>
      </c>
      <c r="C35" s="16">
        <v>0</v>
      </c>
      <c r="D35" s="18">
        <v>5.3599999999999994</v>
      </c>
      <c r="E35" s="18">
        <v>6.3166666666666664</v>
      </c>
      <c r="F35" s="18">
        <v>6.0366666666666662</v>
      </c>
      <c r="G35" s="18">
        <v>8.6866666666666656</v>
      </c>
      <c r="H35" s="16"/>
    </row>
    <row r="36" spans="1:8" x14ac:dyDescent="0.25">
      <c r="A36" s="16" t="s">
        <v>76</v>
      </c>
      <c r="B36" s="16">
        <v>0</v>
      </c>
      <c r="C36" s="16">
        <v>0</v>
      </c>
      <c r="D36" s="18">
        <v>5.3666666666666671</v>
      </c>
      <c r="E36" s="18">
        <v>4.4800000000000004</v>
      </c>
      <c r="F36" s="18">
        <v>8.7833333333333332</v>
      </c>
      <c r="G36" s="18">
        <v>6.8133333333333335</v>
      </c>
      <c r="H36" s="16"/>
    </row>
    <row r="37" spans="1:8" x14ac:dyDescent="0.25">
      <c r="A37" s="16" t="s">
        <v>77</v>
      </c>
      <c r="B37" s="16">
        <v>0</v>
      </c>
      <c r="C37" s="16">
        <v>0</v>
      </c>
      <c r="D37" s="18">
        <v>5.3666666666666671</v>
      </c>
      <c r="E37" s="18">
        <v>6.083333333333333</v>
      </c>
      <c r="F37" s="18">
        <v>7.6533333333333333</v>
      </c>
      <c r="G37" s="18">
        <v>7.9899999999999993</v>
      </c>
      <c r="H37" s="16"/>
    </row>
    <row r="38" spans="1:8" x14ac:dyDescent="0.25">
      <c r="A38" s="16" t="s">
        <v>78</v>
      </c>
      <c r="B38" s="16">
        <v>0</v>
      </c>
      <c r="C38" s="16">
        <v>0</v>
      </c>
      <c r="D38" s="18">
        <v>5.84</v>
      </c>
      <c r="E38" s="18">
        <v>5.7</v>
      </c>
      <c r="F38" s="18">
        <v>6.6366666666666667</v>
      </c>
      <c r="G38" s="18">
        <v>6.4533333333333331</v>
      </c>
      <c r="H38" s="16"/>
    </row>
    <row r="39" spans="1:8" x14ac:dyDescent="0.25">
      <c r="A39" s="16" t="s">
        <v>79</v>
      </c>
      <c r="B39" s="16">
        <v>1</v>
      </c>
      <c r="C39" s="16">
        <v>0</v>
      </c>
      <c r="D39" s="18">
        <v>5.3500000000000005</v>
      </c>
      <c r="E39" s="18">
        <v>5.5366666666666662</v>
      </c>
      <c r="F39" s="18">
        <v>8.2633333333333336</v>
      </c>
      <c r="G39" s="18">
        <v>6.7</v>
      </c>
      <c r="H39" s="16"/>
    </row>
    <row r="40" spans="1:8" x14ac:dyDescent="0.25">
      <c r="A40" s="16" t="s">
        <v>80</v>
      </c>
      <c r="B40" s="16">
        <v>1</v>
      </c>
      <c r="C40" s="16">
        <v>0</v>
      </c>
      <c r="D40" s="18">
        <v>5.0200000000000005</v>
      </c>
      <c r="E40" s="18">
        <v>7.123333333333334</v>
      </c>
      <c r="F40" s="18">
        <v>8.1733333333333338</v>
      </c>
      <c r="G40" s="18">
        <v>9.2533333333333339</v>
      </c>
      <c r="H40" s="16"/>
    </row>
    <row r="41" spans="1:8" x14ac:dyDescent="0.25">
      <c r="A41" s="16" t="s">
        <v>81</v>
      </c>
      <c r="B41" s="16">
        <v>1</v>
      </c>
      <c r="C41" s="16">
        <v>0</v>
      </c>
      <c r="D41" s="21">
        <v>7.34</v>
      </c>
      <c r="E41" s="18">
        <v>7.3299999999999992</v>
      </c>
      <c r="F41" s="18">
        <v>9.08</v>
      </c>
      <c r="G41" s="18">
        <v>9.4600000000000009</v>
      </c>
      <c r="H41" s="22" t="s">
        <v>91</v>
      </c>
    </row>
    <row r="42" spans="1:8" x14ac:dyDescent="0.25">
      <c r="A42" s="16" t="s">
        <v>82</v>
      </c>
      <c r="B42" s="16">
        <v>1</v>
      </c>
      <c r="C42" s="16">
        <v>0</v>
      </c>
      <c r="D42" s="18">
        <v>5.7833333333333323</v>
      </c>
      <c r="E42" s="18">
        <v>6.419999999999999</v>
      </c>
      <c r="F42" s="18">
        <v>8.8400000000000016</v>
      </c>
      <c r="G42" s="18">
        <v>7.1566666666666663</v>
      </c>
      <c r="H42" s="16"/>
    </row>
    <row r="43" spans="1:8" x14ac:dyDescent="0.25">
      <c r="A43" s="16" t="s">
        <v>83</v>
      </c>
      <c r="B43" s="16">
        <v>1</v>
      </c>
      <c r="C43" s="16">
        <v>0</v>
      </c>
      <c r="D43" s="18">
        <v>4.84</v>
      </c>
      <c r="E43" s="18">
        <v>6.7166666666666659</v>
      </c>
      <c r="F43" s="18">
        <v>6.9766666666666666</v>
      </c>
      <c r="G43" s="18">
        <v>6.0966666666666667</v>
      </c>
      <c r="H43" s="16"/>
    </row>
    <row r="44" spans="1:8" x14ac:dyDescent="0.25">
      <c r="A44" s="16" t="s">
        <v>84</v>
      </c>
      <c r="B44" s="16">
        <v>1</v>
      </c>
      <c r="C44" s="16">
        <v>0</v>
      </c>
      <c r="D44" s="18">
        <v>4.3366666666666669</v>
      </c>
      <c r="E44" s="18">
        <v>4.1400000000000006</v>
      </c>
      <c r="F44" s="18">
        <v>5.1533333333333333</v>
      </c>
      <c r="G44" s="19" t="s">
        <v>110</v>
      </c>
      <c r="H44" s="16"/>
    </row>
    <row r="45" spans="1:8" x14ac:dyDescent="0.25">
      <c r="A45" s="16" t="s">
        <v>86</v>
      </c>
      <c r="B45" s="16">
        <v>1</v>
      </c>
      <c r="C45" s="16">
        <v>0</v>
      </c>
      <c r="D45" s="18">
        <v>5.0466666666666669</v>
      </c>
      <c r="E45" s="18">
        <v>6.9200000000000008</v>
      </c>
      <c r="F45" s="18">
        <v>6.7299999999999995</v>
      </c>
      <c r="G45" s="18">
        <v>7.79</v>
      </c>
      <c r="H45" s="16"/>
    </row>
    <row r="46" spans="1:8" x14ac:dyDescent="0.25">
      <c r="A46" s="16" t="s">
        <v>88</v>
      </c>
      <c r="B46" s="16">
        <v>1</v>
      </c>
      <c r="C46" s="16">
        <v>0</v>
      </c>
      <c r="D46" s="21">
        <v>7.04</v>
      </c>
      <c r="E46" s="18">
        <v>8.6</v>
      </c>
      <c r="F46" s="19" t="s">
        <v>110</v>
      </c>
      <c r="G46" s="18">
        <v>10.270000000000001</v>
      </c>
      <c r="H46" s="22" t="s">
        <v>91</v>
      </c>
    </row>
    <row r="47" spans="1:8" x14ac:dyDescent="0.25">
      <c r="A47" s="16" t="s">
        <v>92</v>
      </c>
      <c r="B47" s="16">
        <v>1</v>
      </c>
      <c r="C47" s="16">
        <v>0</v>
      </c>
      <c r="D47" s="18">
        <v>5.9533333333333331</v>
      </c>
      <c r="E47" s="18">
        <v>4.53</v>
      </c>
      <c r="F47" s="18">
        <v>6.0233333333333334</v>
      </c>
      <c r="G47" s="18">
        <v>6.9833333333333334</v>
      </c>
      <c r="H47" s="16"/>
    </row>
    <row r="48" spans="1:8" x14ac:dyDescent="0.25">
      <c r="A48" s="16" t="s">
        <v>93</v>
      </c>
      <c r="B48" s="16">
        <v>1</v>
      </c>
      <c r="C48" s="16">
        <v>0</v>
      </c>
      <c r="D48" s="18">
        <v>5.0566666666666666</v>
      </c>
      <c r="E48" s="18">
        <v>6.8133333333333335</v>
      </c>
      <c r="F48" s="18">
        <v>7.9066666666666663</v>
      </c>
      <c r="G48" s="19" t="s">
        <v>110</v>
      </c>
      <c r="H48" s="16"/>
    </row>
    <row r="49" spans="1:8" x14ac:dyDescent="0.25">
      <c r="A49" s="16" t="s">
        <v>94</v>
      </c>
      <c r="B49" s="16">
        <v>1</v>
      </c>
      <c r="C49" s="16">
        <v>0</v>
      </c>
      <c r="D49" s="21">
        <v>7.23</v>
      </c>
      <c r="E49" s="19" t="s">
        <v>110</v>
      </c>
      <c r="F49" s="18">
        <v>6.3266666666666653</v>
      </c>
      <c r="G49" s="18">
        <v>6.2766666666666673</v>
      </c>
      <c r="H49" s="22" t="s">
        <v>91</v>
      </c>
    </row>
    <row r="50" spans="1:8" x14ac:dyDescent="0.25">
      <c r="A50" s="16" t="s">
        <v>95</v>
      </c>
      <c r="B50" s="16">
        <v>1</v>
      </c>
      <c r="C50" s="16">
        <v>0</v>
      </c>
      <c r="D50" s="18">
        <v>4.8666666666666671</v>
      </c>
      <c r="E50" s="18">
        <v>6.2166666666666659</v>
      </c>
      <c r="F50" s="18">
        <v>7.2399999999999993</v>
      </c>
      <c r="G50" s="18">
        <v>5.44</v>
      </c>
      <c r="H50" s="16"/>
    </row>
    <row r="51" spans="1:8" x14ac:dyDescent="0.25">
      <c r="A51" s="16" t="s">
        <v>96</v>
      </c>
      <c r="B51" s="16">
        <v>1</v>
      </c>
      <c r="C51" s="16">
        <v>0</v>
      </c>
      <c r="D51" s="18">
        <v>5.38</v>
      </c>
      <c r="E51" s="18">
        <v>5.1933333333333342</v>
      </c>
      <c r="F51" s="18">
        <v>8.3000000000000007</v>
      </c>
      <c r="G51" s="18">
        <v>7.5633333333333326</v>
      </c>
      <c r="H51" s="16"/>
    </row>
    <row r="52" spans="1:8" x14ac:dyDescent="0.25">
      <c r="A52" s="16" t="s">
        <v>97</v>
      </c>
      <c r="B52" s="16">
        <v>1</v>
      </c>
      <c r="C52" s="16">
        <v>0</v>
      </c>
      <c r="D52" s="18">
        <v>5.0100000000000007</v>
      </c>
      <c r="E52" s="18">
        <v>5.72</v>
      </c>
      <c r="F52" s="18">
        <v>6.6133333333333333</v>
      </c>
      <c r="G52" s="18">
        <v>9.3666666666666671</v>
      </c>
      <c r="H52" s="16"/>
    </row>
    <row r="53" spans="1:8" x14ac:dyDescent="0.25">
      <c r="A53" s="16" t="s">
        <v>98</v>
      </c>
      <c r="B53" s="16">
        <v>1</v>
      </c>
      <c r="C53" s="16">
        <v>0</v>
      </c>
      <c r="D53" s="18">
        <v>5.17</v>
      </c>
      <c r="E53" s="18">
        <v>6.9033333333333324</v>
      </c>
      <c r="F53" s="18">
        <v>7.5366666666666662</v>
      </c>
      <c r="G53" s="19" t="s">
        <v>110</v>
      </c>
      <c r="H53" s="16"/>
    </row>
    <row r="54" spans="1:8" x14ac:dyDescent="0.25">
      <c r="A54" s="16" t="s">
        <v>99</v>
      </c>
      <c r="B54" s="16">
        <v>1</v>
      </c>
      <c r="C54" s="16">
        <v>0</v>
      </c>
      <c r="D54" s="18">
        <v>4.8133333333333335</v>
      </c>
      <c r="E54" s="18">
        <v>5.9833333333333334</v>
      </c>
      <c r="F54" s="18">
        <v>6.419999999999999</v>
      </c>
      <c r="G54" s="18">
        <v>8.6033333333333317</v>
      </c>
      <c r="H54" s="16"/>
    </row>
    <row r="55" spans="1:8" x14ac:dyDescent="0.25">
      <c r="A55" s="16" t="s">
        <v>100</v>
      </c>
      <c r="B55" s="16">
        <v>1</v>
      </c>
      <c r="C55" s="16">
        <v>0</v>
      </c>
      <c r="D55" s="18">
        <v>4.9366666666666665</v>
      </c>
      <c r="E55" s="18">
        <v>5.5566666666666675</v>
      </c>
      <c r="F55" s="18">
        <v>5.6766666666666667</v>
      </c>
      <c r="G55" s="18">
        <v>7.5633333333333335</v>
      </c>
      <c r="H55" s="16"/>
    </row>
    <row r="56" spans="1:8" x14ac:dyDescent="0.25">
      <c r="A56" s="16" t="s">
        <v>101</v>
      </c>
      <c r="B56" s="16">
        <v>1</v>
      </c>
      <c r="C56" s="16">
        <v>0</v>
      </c>
      <c r="D56" s="18">
        <v>4.5633333333333326</v>
      </c>
      <c r="E56" s="18">
        <v>5.4066666666666663</v>
      </c>
      <c r="F56" s="18">
        <v>8.7233333333333345</v>
      </c>
      <c r="G56" s="18">
        <v>8.9533333333333331</v>
      </c>
      <c r="H56" s="16"/>
    </row>
    <row r="57" spans="1:8" x14ac:dyDescent="0.25">
      <c r="A57" s="16" t="s">
        <v>102</v>
      </c>
      <c r="B57" s="16">
        <v>1</v>
      </c>
      <c r="C57" s="16">
        <v>0</v>
      </c>
      <c r="D57" s="18">
        <v>5.28</v>
      </c>
      <c r="E57" s="18">
        <v>5.3533333333333326</v>
      </c>
      <c r="F57" s="18">
        <v>4.66</v>
      </c>
      <c r="G57" s="18">
        <v>9.3833333333333346</v>
      </c>
      <c r="H57" s="16"/>
    </row>
    <row r="58" spans="1:8" x14ac:dyDescent="0.25">
      <c r="A58" s="16" t="s">
        <v>103</v>
      </c>
      <c r="B58" s="16">
        <v>1</v>
      </c>
      <c r="C58" s="16">
        <v>0</v>
      </c>
      <c r="D58" s="18">
        <v>5.5066666666666668</v>
      </c>
      <c r="E58" s="18">
        <v>5.7</v>
      </c>
      <c r="F58" s="18">
        <v>7.0666666666666664</v>
      </c>
      <c r="G58" s="18">
        <v>5.376666666666666</v>
      </c>
      <c r="H58" s="16"/>
    </row>
    <row r="59" spans="1:8" x14ac:dyDescent="0.25">
      <c r="A59" s="16" t="s">
        <v>104</v>
      </c>
      <c r="B59" s="16">
        <v>1</v>
      </c>
      <c r="C59" s="16">
        <v>0</v>
      </c>
      <c r="D59" s="18">
        <v>5.5133333333333328</v>
      </c>
      <c r="E59" s="18">
        <v>6.7966666666666669</v>
      </c>
      <c r="F59" s="18">
        <v>9.7133333333333329</v>
      </c>
      <c r="G59" s="18">
        <v>10.863333333333335</v>
      </c>
      <c r="H59" s="16"/>
    </row>
    <row r="60" spans="1:8" x14ac:dyDescent="0.25">
      <c r="A60" s="16" t="s">
        <v>5</v>
      </c>
      <c r="B60" s="16">
        <v>0</v>
      </c>
      <c r="C60" s="16">
        <v>1</v>
      </c>
      <c r="D60" s="18">
        <v>5.61</v>
      </c>
      <c r="E60" s="18">
        <v>5.2466666666666661</v>
      </c>
      <c r="F60" s="18">
        <v>7.5166666666666666</v>
      </c>
      <c r="G60" s="18">
        <v>6.8166666666666664</v>
      </c>
      <c r="H60" s="16"/>
    </row>
    <row r="61" spans="1:8" x14ac:dyDescent="0.25">
      <c r="A61" s="16" t="s">
        <v>6</v>
      </c>
      <c r="B61" s="16">
        <v>0</v>
      </c>
      <c r="C61" s="16">
        <v>1</v>
      </c>
      <c r="D61" s="18">
        <v>6.7299999999999995</v>
      </c>
      <c r="E61" s="18">
        <v>6.7866666666666662</v>
      </c>
      <c r="F61" s="18">
        <v>7.5733333333333333</v>
      </c>
      <c r="G61" s="18">
        <v>8.2333333333333343</v>
      </c>
      <c r="H61" s="16"/>
    </row>
    <row r="62" spans="1:8" x14ac:dyDescent="0.25">
      <c r="A62" s="16" t="s">
        <v>7</v>
      </c>
      <c r="B62" s="16">
        <v>0</v>
      </c>
      <c r="C62" s="16">
        <v>1</v>
      </c>
      <c r="D62" s="18">
        <v>5.6833333333333336</v>
      </c>
      <c r="E62" s="18">
        <v>6.2399999999999993</v>
      </c>
      <c r="F62" s="18">
        <v>8.7166666666666668</v>
      </c>
      <c r="G62" s="18">
        <v>6.3066666666666675</v>
      </c>
      <c r="H62" s="16"/>
    </row>
    <row r="63" spans="1:8" x14ac:dyDescent="0.25">
      <c r="A63" s="16" t="s">
        <v>8</v>
      </c>
      <c r="B63" s="16">
        <v>0</v>
      </c>
      <c r="C63" s="16">
        <v>1</v>
      </c>
      <c r="D63" s="18">
        <v>4.4933333333333332</v>
      </c>
      <c r="E63" s="18">
        <v>4.919999999999999</v>
      </c>
      <c r="F63" s="18">
        <v>5.5666666666666664</v>
      </c>
      <c r="G63" s="18">
        <v>5.9833333333333343</v>
      </c>
      <c r="H63" s="16"/>
    </row>
    <row r="64" spans="1:8" x14ac:dyDescent="0.25">
      <c r="A64" s="16" t="s">
        <v>9</v>
      </c>
      <c r="B64" s="16">
        <v>0</v>
      </c>
      <c r="C64" s="16">
        <v>1</v>
      </c>
      <c r="D64" s="18">
        <v>6.1766666666666667</v>
      </c>
      <c r="E64" s="18">
        <v>6.4533333333333331</v>
      </c>
      <c r="F64" s="18">
        <v>7.9933333333333332</v>
      </c>
      <c r="G64" s="18">
        <v>7.14</v>
      </c>
      <c r="H64" s="16"/>
    </row>
    <row r="65" spans="1:8" x14ac:dyDescent="0.25">
      <c r="A65" s="16" t="s">
        <v>10</v>
      </c>
      <c r="B65" s="16">
        <v>0</v>
      </c>
      <c r="C65" s="16">
        <v>1</v>
      </c>
      <c r="D65" s="18">
        <v>4.0266666666666664</v>
      </c>
      <c r="E65" s="18">
        <v>2.8833333333333333</v>
      </c>
      <c r="F65" s="18">
        <v>6.2266666666666666</v>
      </c>
      <c r="G65" s="18">
        <v>4.7766666666666664</v>
      </c>
      <c r="H65" s="16"/>
    </row>
    <row r="66" spans="1:8" x14ac:dyDescent="0.25">
      <c r="A66" s="16" t="s">
        <v>11</v>
      </c>
      <c r="B66" s="16">
        <v>0</v>
      </c>
      <c r="C66" s="16">
        <v>1</v>
      </c>
      <c r="D66" s="18">
        <v>5.04</v>
      </c>
      <c r="E66" s="18">
        <v>5.1633333333333331</v>
      </c>
      <c r="F66" s="18">
        <v>5.56</v>
      </c>
      <c r="G66" s="18">
        <v>5.3966666666666656</v>
      </c>
      <c r="H66" s="16"/>
    </row>
    <row r="67" spans="1:8" x14ac:dyDescent="0.25">
      <c r="A67" s="16" t="s">
        <v>12</v>
      </c>
      <c r="B67" s="16">
        <v>0</v>
      </c>
      <c r="C67" s="16">
        <v>1</v>
      </c>
      <c r="D67" s="18">
        <v>4.8166666666666664</v>
      </c>
      <c r="E67" s="18">
        <v>3.7266666666666666</v>
      </c>
      <c r="F67" s="18">
        <v>5.083333333333333</v>
      </c>
      <c r="G67" s="18">
        <v>5.8233333333333333</v>
      </c>
      <c r="H67" s="16"/>
    </row>
    <row r="68" spans="1:8" x14ac:dyDescent="0.25">
      <c r="A68" s="16" t="s">
        <v>13</v>
      </c>
      <c r="B68" s="16">
        <v>0</v>
      </c>
      <c r="C68" s="16">
        <v>1</v>
      </c>
      <c r="D68" s="18">
        <v>9.42</v>
      </c>
      <c r="E68" s="18">
        <v>5.8266666666666671</v>
      </c>
      <c r="F68" s="18">
        <v>6.6433333333333335</v>
      </c>
      <c r="G68" s="18">
        <v>8.4966666666666661</v>
      </c>
      <c r="H68" s="16"/>
    </row>
    <row r="69" spans="1:8" x14ac:dyDescent="0.25">
      <c r="A69" s="16" t="s">
        <v>14</v>
      </c>
      <c r="B69" s="16">
        <v>0</v>
      </c>
      <c r="C69" s="16">
        <v>1</v>
      </c>
      <c r="D69" s="18">
        <v>5.9666666666666659</v>
      </c>
      <c r="E69" s="18">
        <v>4.8833333333333337</v>
      </c>
      <c r="F69" s="18">
        <v>9.6566666666666663</v>
      </c>
      <c r="G69" s="18">
        <v>5.25</v>
      </c>
      <c r="H69" s="17"/>
    </row>
    <row r="70" spans="1:8" x14ac:dyDescent="0.25">
      <c r="A70" s="16" t="s">
        <v>15</v>
      </c>
      <c r="B70" s="16">
        <v>0</v>
      </c>
      <c r="C70" s="16">
        <v>1</v>
      </c>
      <c r="D70" s="18">
        <v>6.836666666666666</v>
      </c>
      <c r="E70" s="18">
        <v>7.7399999999999993</v>
      </c>
      <c r="F70" s="18">
        <v>7.7299999999999995</v>
      </c>
      <c r="G70" s="18">
        <v>6.2100000000000009</v>
      </c>
      <c r="H70" s="17"/>
    </row>
    <row r="71" spans="1:8" x14ac:dyDescent="0.25">
      <c r="A71" s="16" t="s">
        <v>16</v>
      </c>
      <c r="B71" s="16">
        <v>0</v>
      </c>
      <c r="C71" s="16">
        <v>1</v>
      </c>
      <c r="D71" s="18">
        <v>6.7733333333333334</v>
      </c>
      <c r="E71" s="18">
        <v>4.34</v>
      </c>
      <c r="F71" s="18">
        <v>5.913333333333334</v>
      </c>
      <c r="G71" s="18">
        <v>8.1599999999999984</v>
      </c>
      <c r="H71" s="17"/>
    </row>
    <row r="72" spans="1:8" x14ac:dyDescent="0.25">
      <c r="A72" s="16" t="s">
        <v>17</v>
      </c>
      <c r="B72" s="16">
        <v>0</v>
      </c>
      <c r="C72" s="16">
        <v>1</v>
      </c>
      <c r="D72" s="18">
        <v>5.8566666666666665</v>
      </c>
      <c r="E72" s="19" t="s">
        <v>110</v>
      </c>
      <c r="F72" s="18">
        <v>6.05</v>
      </c>
      <c r="G72" s="18">
        <v>4.5199999999999996</v>
      </c>
      <c r="H72" s="17"/>
    </row>
    <row r="73" spans="1:8" x14ac:dyDescent="0.25">
      <c r="A73" s="16" t="s">
        <v>18</v>
      </c>
      <c r="B73" s="16">
        <v>0</v>
      </c>
      <c r="C73" s="16">
        <v>1</v>
      </c>
      <c r="D73" s="18">
        <v>5.6099999999999994</v>
      </c>
      <c r="E73" s="18">
        <v>6.8666666666666671</v>
      </c>
      <c r="F73" s="19" t="s">
        <v>110</v>
      </c>
      <c r="G73" s="18">
        <v>6.0766666666666671</v>
      </c>
      <c r="H73" s="17"/>
    </row>
    <row r="74" spans="1:8" x14ac:dyDescent="0.25">
      <c r="A74" s="16" t="s">
        <v>19</v>
      </c>
      <c r="B74" s="16">
        <v>0</v>
      </c>
      <c r="C74" s="16">
        <v>1</v>
      </c>
      <c r="D74" s="18">
        <v>5.3</v>
      </c>
      <c r="E74" s="18">
        <v>5.7466666666666661</v>
      </c>
      <c r="F74" s="18">
        <v>6.4833333333333334</v>
      </c>
      <c r="G74" s="18">
        <v>7.4433333333333325</v>
      </c>
      <c r="H74" s="17"/>
    </row>
    <row r="75" spans="1:8" x14ac:dyDescent="0.25">
      <c r="A75" s="16" t="s">
        <v>20</v>
      </c>
      <c r="B75" s="16">
        <v>0</v>
      </c>
      <c r="C75" s="16">
        <v>1</v>
      </c>
      <c r="D75" s="18">
        <v>7.2399999999999993</v>
      </c>
      <c r="E75" s="18">
        <v>6.71</v>
      </c>
      <c r="F75" s="18">
        <v>5.22</v>
      </c>
      <c r="G75" s="18">
        <v>8.43</v>
      </c>
      <c r="H75" s="17"/>
    </row>
    <row r="76" spans="1:8" x14ac:dyDescent="0.25">
      <c r="A76" s="16" t="s">
        <v>21</v>
      </c>
      <c r="B76" s="16">
        <v>0</v>
      </c>
      <c r="C76" s="16">
        <v>1</v>
      </c>
      <c r="D76" s="18">
        <v>6.9433333333333325</v>
      </c>
      <c r="E76" s="18">
        <v>4.8066666666666666</v>
      </c>
      <c r="F76" s="18">
        <v>8.1133333333333333</v>
      </c>
      <c r="G76" s="18">
        <v>6.9533333333333331</v>
      </c>
      <c r="H76" s="17"/>
    </row>
    <row r="77" spans="1:8" x14ac:dyDescent="0.25">
      <c r="A77" s="16" t="s">
        <v>22</v>
      </c>
      <c r="B77" s="16">
        <v>0</v>
      </c>
      <c r="C77" s="16">
        <v>1</v>
      </c>
      <c r="D77" s="18">
        <v>6.13</v>
      </c>
      <c r="E77" s="18">
        <v>4.6166666666666663</v>
      </c>
      <c r="F77" s="18">
        <v>6</v>
      </c>
      <c r="G77" s="18">
        <v>6.6633333333333331</v>
      </c>
      <c r="H77" s="17"/>
    </row>
    <row r="78" spans="1:8" x14ac:dyDescent="0.25">
      <c r="A78" s="16" t="s">
        <v>23</v>
      </c>
      <c r="B78" s="16">
        <v>0</v>
      </c>
      <c r="C78" s="16">
        <v>1</v>
      </c>
      <c r="D78" s="18">
        <v>8.6766666666666676</v>
      </c>
      <c r="E78" s="18">
        <v>7.4433333333333325</v>
      </c>
      <c r="F78" s="18">
        <v>7.7399999999999993</v>
      </c>
      <c r="G78" s="18">
        <v>10.016666666666667</v>
      </c>
      <c r="H78" s="17"/>
    </row>
    <row r="79" spans="1:8" x14ac:dyDescent="0.25">
      <c r="A79" s="16" t="s">
        <v>24</v>
      </c>
      <c r="B79" s="16">
        <v>0</v>
      </c>
      <c r="C79" s="16">
        <v>1</v>
      </c>
      <c r="D79" s="18">
        <v>3.8200000000000003</v>
      </c>
      <c r="E79" s="18">
        <v>6.1033333333333344</v>
      </c>
      <c r="F79" s="18">
        <v>6.1866666666666665</v>
      </c>
      <c r="G79" s="18">
        <v>5.7733333333333334</v>
      </c>
      <c r="H79" s="17"/>
    </row>
    <row r="80" spans="1:8" x14ac:dyDescent="0.25">
      <c r="A80" s="16" t="s">
        <v>25</v>
      </c>
      <c r="B80" s="16">
        <v>0</v>
      </c>
      <c r="C80" s="16">
        <v>1</v>
      </c>
      <c r="D80" s="18">
        <v>6.2766666666666664</v>
      </c>
      <c r="E80" s="18">
        <v>5.88</v>
      </c>
      <c r="F80" s="18">
        <v>5.5</v>
      </c>
      <c r="G80" s="18">
        <v>7.2466666666666661</v>
      </c>
      <c r="H80" s="17"/>
    </row>
    <row r="81" spans="1:8" x14ac:dyDescent="0.25">
      <c r="A81" s="16" t="s">
        <v>26</v>
      </c>
      <c r="B81" s="16">
        <v>0</v>
      </c>
      <c r="C81" s="16">
        <v>1</v>
      </c>
      <c r="D81" s="18">
        <v>6.2766666666666664</v>
      </c>
      <c r="E81" s="18">
        <v>5.22</v>
      </c>
      <c r="F81" s="18">
        <v>5.503333333333333</v>
      </c>
      <c r="G81" s="18">
        <v>9.4799999999999986</v>
      </c>
      <c r="H81" s="17"/>
    </row>
    <row r="82" spans="1:8" x14ac:dyDescent="0.25">
      <c r="A82" s="16" t="s">
        <v>27</v>
      </c>
      <c r="B82" s="16">
        <v>0</v>
      </c>
      <c r="C82" s="16">
        <v>1</v>
      </c>
      <c r="D82" s="18">
        <v>7.6000000000000005</v>
      </c>
      <c r="E82" s="18">
        <v>8.8166666666666682</v>
      </c>
      <c r="F82" s="18">
        <v>6.376666666666666</v>
      </c>
      <c r="G82" s="18">
        <v>6.82</v>
      </c>
      <c r="H82" s="17"/>
    </row>
    <row r="83" spans="1:8" x14ac:dyDescent="0.25">
      <c r="A83" s="16" t="s">
        <v>28</v>
      </c>
      <c r="B83" s="16">
        <v>0</v>
      </c>
      <c r="C83" s="16">
        <v>1</v>
      </c>
      <c r="D83" s="18">
        <v>4.7399999999999993</v>
      </c>
      <c r="E83" s="18">
        <v>3.66</v>
      </c>
      <c r="F83" s="18">
        <v>6.456666666666667</v>
      </c>
      <c r="G83" s="18">
        <v>5.0633333333333335</v>
      </c>
      <c r="H83" s="16"/>
    </row>
    <row r="84" spans="1:8" x14ac:dyDescent="0.25">
      <c r="A84" s="16" t="s">
        <v>29</v>
      </c>
      <c r="B84" s="16">
        <v>0</v>
      </c>
      <c r="C84" s="16">
        <v>1</v>
      </c>
      <c r="D84" s="18">
        <v>4.8066666666666666</v>
      </c>
      <c r="E84" s="18">
        <v>5.163333333333334</v>
      </c>
      <c r="F84" s="18">
        <v>5.45</v>
      </c>
      <c r="G84" s="18">
        <v>4.7699999999999996</v>
      </c>
      <c r="H84" s="16"/>
    </row>
    <row r="85" spans="1:8" x14ac:dyDescent="0.25">
      <c r="A85" s="16" t="s">
        <v>30</v>
      </c>
      <c r="B85" s="16">
        <v>1</v>
      </c>
      <c r="C85" s="16">
        <v>1</v>
      </c>
      <c r="D85" s="18">
        <v>6.4933333333333332</v>
      </c>
      <c r="E85" s="18">
        <v>6.6466666666666674</v>
      </c>
      <c r="F85" s="18">
        <v>8.36</v>
      </c>
      <c r="G85" s="19" t="s">
        <v>110</v>
      </c>
      <c r="H85" s="16"/>
    </row>
    <row r="86" spans="1:8" x14ac:dyDescent="0.25">
      <c r="A86" s="16" t="s">
        <v>31</v>
      </c>
      <c r="B86" s="16">
        <v>1</v>
      </c>
      <c r="C86" s="16">
        <v>1</v>
      </c>
      <c r="D86" s="18">
        <v>4.4066666666666672</v>
      </c>
      <c r="E86" s="18">
        <v>4.84</v>
      </c>
      <c r="F86" s="18">
        <v>5.98</v>
      </c>
      <c r="G86" s="19" t="s">
        <v>110</v>
      </c>
      <c r="H86" s="16"/>
    </row>
    <row r="87" spans="1:8" x14ac:dyDescent="0.25">
      <c r="A87" s="16" t="s">
        <v>33</v>
      </c>
      <c r="B87" s="16">
        <v>1</v>
      </c>
      <c r="C87" s="16">
        <v>1</v>
      </c>
      <c r="D87" s="18">
        <v>6.166666666666667</v>
      </c>
      <c r="E87" s="18">
        <v>5.9233333333333329</v>
      </c>
      <c r="F87" s="18">
        <v>9.5733333333333324</v>
      </c>
      <c r="G87" s="18">
        <v>8.2933333333333312</v>
      </c>
      <c r="H87" s="16"/>
    </row>
    <row r="88" spans="1:8" x14ac:dyDescent="0.25">
      <c r="A88" s="16" t="s">
        <v>35</v>
      </c>
      <c r="B88" s="16">
        <v>1</v>
      </c>
      <c r="C88" s="16">
        <v>1</v>
      </c>
      <c r="D88" s="19" t="s">
        <v>110</v>
      </c>
      <c r="E88" s="21">
        <v>10.186666666666667</v>
      </c>
      <c r="F88" s="19" t="s">
        <v>110</v>
      </c>
      <c r="G88" s="19" t="s">
        <v>110</v>
      </c>
      <c r="H88" s="22" t="s">
        <v>91</v>
      </c>
    </row>
    <row r="89" spans="1:8" x14ac:dyDescent="0.25">
      <c r="A89" s="16" t="s">
        <v>36</v>
      </c>
      <c r="B89" s="16">
        <v>1</v>
      </c>
      <c r="C89" s="16">
        <v>1</v>
      </c>
      <c r="D89" s="18">
        <v>5.59</v>
      </c>
      <c r="E89" s="18">
        <v>5.57</v>
      </c>
      <c r="F89" s="18">
        <v>6.0266666666666664</v>
      </c>
      <c r="G89" s="18">
        <v>7.39</v>
      </c>
      <c r="H89" s="16"/>
    </row>
    <row r="90" spans="1:8" x14ac:dyDescent="0.25">
      <c r="A90" s="16" t="s">
        <v>37</v>
      </c>
      <c r="B90" s="16">
        <v>1</v>
      </c>
      <c r="C90" s="16">
        <v>1</v>
      </c>
      <c r="D90" s="18">
        <v>6.3533333333333344</v>
      </c>
      <c r="E90" s="18">
        <v>6.6133333333333333</v>
      </c>
      <c r="F90" s="18">
        <v>7.81</v>
      </c>
      <c r="G90" s="19" t="s">
        <v>110</v>
      </c>
    </row>
    <row r="91" spans="1:8" x14ac:dyDescent="0.25">
      <c r="A91" s="16" t="s">
        <v>38</v>
      </c>
      <c r="B91" s="16">
        <v>1</v>
      </c>
      <c r="C91" s="16">
        <v>1</v>
      </c>
      <c r="D91" s="18">
        <v>8.35</v>
      </c>
      <c r="E91" s="18">
        <v>7.7733333333333334</v>
      </c>
      <c r="F91" s="18">
        <v>7.7566666666666668</v>
      </c>
      <c r="G91" s="18">
        <v>10.523333333333333</v>
      </c>
      <c r="H91" s="16"/>
    </row>
    <row r="92" spans="1:8" x14ac:dyDescent="0.25">
      <c r="A92" s="16" t="s">
        <v>39</v>
      </c>
      <c r="B92" s="16">
        <v>1</v>
      </c>
      <c r="C92" s="16">
        <v>1</v>
      </c>
      <c r="D92" s="18">
        <v>6.9866666666666672</v>
      </c>
      <c r="E92" s="18">
        <v>5.3599999999999994</v>
      </c>
      <c r="F92" s="18">
        <v>6.2033333333333331</v>
      </c>
      <c r="G92" s="18">
        <v>7.1733333333333329</v>
      </c>
      <c r="H92" s="16"/>
    </row>
    <row r="93" spans="1:8" x14ac:dyDescent="0.25">
      <c r="A93" s="16" t="s">
        <v>40</v>
      </c>
      <c r="B93" s="16">
        <v>1</v>
      </c>
      <c r="C93" s="16">
        <v>1</v>
      </c>
      <c r="D93" s="18">
        <v>4.9400000000000004</v>
      </c>
      <c r="E93" s="18">
        <v>8.3466666666666658</v>
      </c>
      <c r="F93" s="18">
        <v>10.396666666666667</v>
      </c>
      <c r="G93" s="18">
        <v>10.846666666666666</v>
      </c>
      <c r="H93" s="16"/>
    </row>
    <row r="94" spans="1:8" x14ac:dyDescent="0.25">
      <c r="A94" s="16" t="s">
        <v>41</v>
      </c>
      <c r="B94" s="16">
        <v>1</v>
      </c>
      <c r="C94" s="16">
        <v>1</v>
      </c>
      <c r="D94" s="18">
        <v>5.7366666666666672</v>
      </c>
      <c r="E94" s="18">
        <v>5.2566666666666668</v>
      </c>
      <c r="F94" s="18">
        <v>8.4466666666666654</v>
      </c>
      <c r="G94" s="19" t="s">
        <v>110</v>
      </c>
      <c r="H94" s="16"/>
    </row>
    <row r="95" spans="1:8" x14ac:dyDescent="0.25">
      <c r="A95" s="16" t="s">
        <v>42</v>
      </c>
      <c r="B95" s="16">
        <v>1</v>
      </c>
      <c r="C95" s="16">
        <v>1</v>
      </c>
      <c r="D95" s="21">
        <v>11.376666666666665</v>
      </c>
      <c r="E95" s="18">
        <v>8.18</v>
      </c>
      <c r="F95" s="18">
        <v>8.7033333333333331</v>
      </c>
      <c r="G95" s="18">
        <v>10.029999999999999</v>
      </c>
      <c r="H95" s="22" t="s">
        <v>91</v>
      </c>
    </row>
    <row r="96" spans="1:8" x14ac:dyDescent="0.25">
      <c r="A96" s="16" t="s">
        <v>43</v>
      </c>
      <c r="B96" s="16">
        <v>1</v>
      </c>
      <c r="C96" s="16">
        <v>1</v>
      </c>
      <c r="D96" s="18">
        <v>6.8366666666666669</v>
      </c>
      <c r="E96" s="18">
        <v>6.0100000000000007</v>
      </c>
      <c r="F96" s="19" t="s">
        <v>110</v>
      </c>
      <c r="G96" s="18">
        <v>6.5866666666666669</v>
      </c>
      <c r="H96" s="16"/>
    </row>
    <row r="97" spans="1:35" x14ac:dyDescent="0.25">
      <c r="A97" s="16" t="s">
        <v>44</v>
      </c>
      <c r="B97" s="16">
        <v>1</v>
      </c>
      <c r="C97" s="16">
        <v>1</v>
      </c>
      <c r="D97" s="18">
        <v>5.95</v>
      </c>
      <c r="E97" s="18">
        <v>4.05</v>
      </c>
      <c r="F97" s="18">
        <v>8.3866666666666649</v>
      </c>
      <c r="G97" s="18">
        <v>7.7666666666666657</v>
      </c>
      <c r="H97" s="16"/>
    </row>
    <row r="98" spans="1:35" x14ac:dyDescent="0.25">
      <c r="A98" s="16" t="s">
        <v>45</v>
      </c>
      <c r="B98" s="16">
        <v>1</v>
      </c>
      <c r="C98" s="16">
        <v>1</v>
      </c>
      <c r="D98" s="18">
        <v>6.9833333333333343</v>
      </c>
      <c r="E98" s="18">
        <v>7.3566666666666665</v>
      </c>
      <c r="F98" s="18">
        <v>8.19</v>
      </c>
      <c r="G98" s="18">
        <v>8.8666666666666654</v>
      </c>
      <c r="H98" s="16"/>
    </row>
    <row r="99" spans="1:35" x14ac:dyDescent="0.25">
      <c r="A99" s="16" t="s">
        <v>46</v>
      </c>
      <c r="B99" s="16">
        <v>1</v>
      </c>
      <c r="C99" s="16">
        <v>1</v>
      </c>
      <c r="D99" s="18">
        <v>9.2166666666666668</v>
      </c>
      <c r="E99" s="19" t="s">
        <v>110</v>
      </c>
      <c r="F99" s="19" t="s">
        <v>132</v>
      </c>
      <c r="G99" s="19" t="s">
        <v>132</v>
      </c>
      <c r="H99" s="16"/>
    </row>
    <row r="100" spans="1:35" x14ac:dyDescent="0.25">
      <c r="A100" s="16" t="s">
        <v>47</v>
      </c>
      <c r="B100" s="16">
        <v>1</v>
      </c>
      <c r="C100" s="16">
        <v>1</v>
      </c>
      <c r="D100" s="18">
        <v>5.6400000000000006</v>
      </c>
      <c r="E100" s="18">
        <v>6.6966666666666663</v>
      </c>
      <c r="F100" s="19" t="s">
        <v>110</v>
      </c>
      <c r="G100" s="18">
        <v>6.63</v>
      </c>
      <c r="H100" s="16"/>
    </row>
    <row r="101" spans="1:35" x14ac:dyDescent="0.25">
      <c r="A101" s="16" t="s">
        <v>48</v>
      </c>
      <c r="B101" s="16">
        <v>1</v>
      </c>
      <c r="C101" s="16">
        <v>1</v>
      </c>
      <c r="D101" s="18">
        <v>6.3900000000000006</v>
      </c>
      <c r="E101" s="18">
        <v>6.88</v>
      </c>
      <c r="F101" s="18">
        <v>7.0200000000000005</v>
      </c>
      <c r="G101" s="18">
        <v>7.5666666666666673</v>
      </c>
      <c r="H101" s="16"/>
    </row>
    <row r="102" spans="1:35" x14ac:dyDescent="0.25">
      <c r="A102" s="16" t="s">
        <v>49</v>
      </c>
      <c r="B102" s="16">
        <v>1</v>
      </c>
      <c r="C102" s="16">
        <v>1</v>
      </c>
      <c r="D102" s="18">
        <v>4.7266666666666675</v>
      </c>
      <c r="E102" s="18">
        <v>6.44</v>
      </c>
      <c r="F102" s="18">
        <v>8.8766666666666669</v>
      </c>
      <c r="G102" s="18">
        <v>6.69</v>
      </c>
      <c r="H102" s="16"/>
    </row>
    <row r="103" spans="1:35" x14ac:dyDescent="0.25">
      <c r="A103" s="16" t="s">
        <v>50</v>
      </c>
      <c r="B103" s="16">
        <v>1</v>
      </c>
      <c r="C103" s="16">
        <v>1</v>
      </c>
      <c r="D103" s="18">
        <v>7.5100000000000007</v>
      </c>
      <c r="E103" s="18">
        <v>5.9433333333333325</v>
      </c>
      <c r="F103" s="18">
        <v>8.7000000000000011</v>
      </c>
      <c r="G103" s="18">
        <v>7.77</v>
      </c>
      <c r="H103" s="16"/>
    </row>
    <row r="104" spans="1:35" x14ac:dyDescent="0.25">
      <c r="A104" s="16" t="s">
        <v>51</v>
      </c>
      <c r="B104" s="16">
        <v>1</v>
      </c>
      <c r="C104" s="16">
        <v>1</v>
      </c>
      <c r="D104" s="18">
        <v>5.4666666666666659</v>
      </c>
      <c r="E104" s="18">
        <v>5.53</v>
      </c>
      <c r="F104" s="18">
        <v>7.68</v>
      </c>
      <c r="G104" s="18">
        <v>8.0533333333333346</v>
      </c>
      <c r="H104" s="16"/>
    </row>
    <row r="105" spans="1:35" x14ac:dyDescent="0.25">
      <c r="A105" s="16" t="s">
        <v>52</v>
      </c>
      <c r="B105" s="16">
        <v>1</v>
      </c>
      <c r="C105" s="16">
        <v>1</v>
      </c>
      <c r="D105" s="18">
        <v>5.4633333333333338</v>
      </c>
      <c r="E105" s="18">
        <v>6.833333333333333</v>
      </c>
      <c r="F105" s="18">
        <v>5.68</v>
      </c>
      <c r="G105" s="18">
        <v>6.3533333333333326</v>
      </c>
      <c r="H105" s="16"/>
    </row>
    <row r="106" spans="1:35" x14ac:dyDescent="0.25">
      <c r="A106" s="16" t="s">
        <v>53</v>
      </c>
      <c r="B106" s="16">
        <v>1</v>
      </c>
      <c r="C106" s="16">
        <v>1</v>
      </c>
      <c r="D106" s="18">
        <v>5.12</v>
      </c>
      <c r="E106" s="18">
        <v>5.91</v>
      </c>
      <c r="F106" s="18">
        <v>8.3866666666666685</v>
      </c>
      <c r="G106" s="18">
        <v>9.43</v>
      </c>
      <c r="H106" s="16"/>
    </row>
    <row r="107" spans="1:35" x14ac:dyDescent="0.25">
      <c r="A107" s="16" t="s">
        <v>54</v>
      </c>
      <c r="B107" s="16">
        <v>1</v>
      </c>
      <c r="C107" s="16">
        <v>1</v>
      </c>
      <c r="D107" s="18">
        <v>6.1333333333333329</v>
      </c>
      <c r="E107" s="18">
        <v>4.5633333333333335</v>
      </c>
      <c r="F107" s="18">
        <v>5.5933333333333337</v>
      </c>
      <c r="G107" s="18">
        <v>6.3266666666666671</v>
      </c>
      <c r="H107" s="16"/>
    </row>
    <row r="108" spans="1:35" x14ac:dyDescent="0.25">
      <c r="A108" s="16" t="s">
        <v>55</v>
      </c>
      <c r="B108" s="16">
        <v>1</v>
      </c>
      <c r="C108" s="16">
        <v>1</v>
      </c>
      <c r="D108" s="19" t="s">
        <v>110</v>
      </c>
      <c r="E108" s="18">
        <v>5.9666666666666659</v>
      </c>
      <c r="F108" s="18">
        <v>6.0666666666666664</v>
      </c>
      <c r="G108" s="18">
        <v>10.096666666666666</v>
      </c>
      <c r="H108" s="16"/>
    </row>
    <row r="109" spans="1:35" x14ac:dyDescent="0.25">
      <c r="A109" s="16" t="s">
        <v>56</v>
      </c>
      <c r="B109" s="16">
        <v>1</v>
      </c>
      <c r="C109" s="16">
        <v>1</v>
      </c>
      <c r="D109" s="18">
        <v>4.7133333333333329</v>
      </c>
      <c r="E109" s="18">
        <v>6.3966666666666656</v>
      </c>
      <c r="F109" s="18">
        <v>5.21</v>
      </c>
      <c r="G109" s="18">
        <v>6.5466666666666669</v>
      </c>
      <c r="H109" s="16"/>
    </row>
    <row r="111" spans="1:35" ht="21" x14ac:dyDescent="0.25">
      <c r="A111" s="217" t="s">
        <v>113</v>
      </c>
      <c r="B111" s="218"/>
      <c r="C111" s="218"/>
      <c r="D111" s="218"/>
      <c r="E111" s="218"/>
      <c r="F111" s="218"/>
      <c r="G111" s="218"/>
      <c r="H111" s="219"/>
    </row>
    <row r="112" spans="1:35" ht="18.75" x14ac:dyDescent="0.25">
      <c r="A112" s="23"/>
      <c r="B112" s="23"/>
      <c r="C112" s="24"/>
      <c r="D112" s="209" t="s">
        <v>144</v>
      </c>
      <c r="E112" s="209"/>
      <c r="F112" s="209"/>
      <c r="G112" s="209"/>
      <c r="H112" s="209"/>
      <c r="I112" s="209"/>
      <c r="J112" s="209"/>
      <c r="K112" s="210"/>
      <c r="L112" s="208" t="s">
        <v>146</v>
      </c>
      <c r="M112" s="209"/>
      <c r="N112" s="209"/>
      <c r="O112" s="209"/>
      <c r="P112" s="209"/>
      <c r="Q112" s="209"/>
      <c r="R112" s="209"/>
      <c r="S112" s="210"/>
      <c r="T112" s="208" t="s">
        <v>147</v>
      </c>
      <c r="U112" s="209"/>
      <c r="V112" s="209"/>
      <c r="W112" s="209"/>
      <c r="X112" s="209"/>
      <c r="Y112" s="209"/>
      <c r="Z112" s="209"/>
      <c r="AA112" s="210"/>
      <c r="AB112" s="208" t="s">
        <v>148</v>
      </c>
      <c r="AC112" s="209"/>
      <c r="AD112" s="209"/>
      <c r="AE112" s="209"/>
      <c r="AF112" s="209"/>
      <c r="AG112" s="209"/>
      <c r="AH112" s="209"/>
      <c r="AI112" s="210"/>
    </row>
    <row r="113" spans="1:35" ht="15.75" x14ac:dyDescent="0.25">
      <c r="A113" s="14" t="s">
        <v>0</v>
      </c>
      <c r="B113" s="25" t="s">
        <v>1</v>
      </c>
      <c r="C113" s="26" t="s">
        <v>2</v>
      </c>
      <c r="D113" s="14" t="s">
        <v>115</v>
      </c>
      <c r="E113" s="14" t="s">
        <v>116</v>
      </c>
      <c r="F113" s="14" t="s">
        <v>117</v>
      </c>
      <c r="G113" s="14" t="s">
        <v>118</v>
      </c>
      <c r="H113" s="14" t="s">
        <v>119</v>
      </c>
      <c r="I113" s="14" t="s">
        <v>133</v>
      </c>
      <c r="J113" s="14" t="s">
        <v>134</v>
      </c>
      <c r="K113" s="27" t="s">
        <v>135</v>
      </c>
      <c r="L113" s="14" t="s">
        <v>115</v>
      </c>
      <c r="M113" s="14" t="s">
        <v>116</v>
      </c>
      <c r="N113" s="14" t="s">
        <v>117</v>
      </c>
      <c r="O113" s="14" t="s">
        <v>118</v>
      </c>
      <c r="P113" s="14" t="s">
        <v>119</v>
      </c>
      <c r="Q113" s="14" t="s">
        <v>133</v>
      </c>
      <c r="R113" s="14" t="s">
        <v>134</v>
      </c>
      <c r="S113" s="27" t="s">
        <v>135</v>
      </c>
      <c r="T113" s="14" t="s">
        <v>115</v>
      </c>
      <c r="U113" s="14" t="s">
        <v>116</v>
      </c>
      <c r="V113" s="14" t="s">
        <v>117</v>
      </c>
      <c r="W113" s="14" t="s">
        <v>118</v>
      </c>
      <c r="X113" s="14" t="s">
        <v>119</v>
      </c>
      <c r="Y113" s="14" t="s">
        <v>133</v>
      </c>
      <c r="Z113" s="14" t="s">
        <v>134</v>
      </c>
      <c r="AA113" s="27" t="s">
        <v>135</v>
      </c>
      <c r="AB113" s="14" t="s">
        <v>115</v>
      </c>
      <c r="AC113" s="14" t="s">
        <v>116</v>
      </c>
      <c r="AD113" s="14" t="s">
        <v>117</v>
      </c>
      <c r="AE113" s="14" t="s">
        <v>118</v>
      </c>
      <c r="AF113" s="14" t="s">
        <v>119</v>
      </c>
      <c r="AG113" s="14" t="s">
        <v>133</v>
      </c>
      <c r="AH113" s="14" t="s">
        <v>134</v>
      </c>
      <c r="AI113" s="27" t="s">
        <v>135</v>
      </c>
    </row>
    <row r="114" spans="1:35" x14ac:dyDescent="0.25">
      <c r="A114" s="28" t="s">
        <v>46</v>
      </c>
      <c r="B114" s="28">
        <v>1</v>
      </c>
      <c r="C114" s="29">
        <v>1</v>
      </c>
      <c r="D114" s="28">
        <v>9.69</v>
      </c>
      <c r="E114" s="28">
        <v>9.58</v>
      </c>
      <c r="F114" s="28">
        <v>8.91</v>
      </c>
      <c r="G114" s="28">
        <v>10.06</v>
      </c>
      <c r="H114" s="28">
        <v>9.16</v>
      </c>
      <c r="I114" s="28"/>
      <c r="J114" s="30">
        <f>AVERAGE(SMALL(D114:H114,1),SMALL(D114:H114,2),SMALL(D114:H114,3))</f>
        <v>9.2166666666666668</v>
      </c>
      <c r="K114" s="29">
        <f>SMALL(D114:H114, 1)</f>
        <v>8.91</v>
      </c>
      <c r="L114" s="31"/>
      <c r="M114" s="32"/>
      <c r="N114" s="32"/>
      <c r="O114" s="32"/>
      <c r="P114" s="32"/>
      <c r="Q114" s="32" t="s">
        <v>141</v>
      </c>
      <c r="R114" s="33" t="s">
        <v>110</v>
      </c>
      <c r="S114" s="34" t="s">
        <v>110</v>
      </c>
      <c r="T114" s="35">
        <v>10.68</v>
      </c>
      <c r="U114" s="35">
        <v>10.27</v>
      </c>
      <c r="V114" s="35">
        <v>10.9</v>
      </c>
      <c r="W114" s="35"/>
      <c r="X114" s="35"/>
      <c r="Y114" s="32" t="s">
        <v>141</v>
      </c>
      <c r="Z114" s="36">
        <f>AVERAGE(SMALL(T114:X114,1),SMALL(T114:X114,2),SMALL(T114:X114,3))</f>
        <v>10.616666666666667</v>
      </c>
      <c r="AA114" s="34">
        <f>SMALL(T114:X114, 1)</f>
        <v>10.27</v>
      </c>
      <c r="AB114" s="35">
        <v>10.76</v>
      </c>
      <c r="AC114" s="35">
        <v>12.02</v>
      </c>
      <c r="AD114" s="35">
        <v>12.44</v>
      </c>
      <c r="AE114" s="35">
        <v>12.45</v>
      </c>
      <c r="AF114" s="35">
        <v>12.76</v>
      </c>
      <c r="AG114" s="32" t="s">
        <v>141</v>
      </c>
      <c r="AH114" s="36">
        <f t="shared" ref="AH114:AH177" si="0">AVERAGE(SMALL(AB114:AF114,1),SMALL(AB114:AF114,2),SMALL(AB114:AF114,3))</f>
        <v>11.74</v>
      </c>
      <c r="AI114" s="34">
        <f t="shared" ref="AI114:AI177" si="1">SMALL(AB114:AF114, 1)</f>
        <v>10.76</v>
      </c>
    </row>
    <row r="115" spans="1:35" x14ac:dyDescent="0.25">
      <c r="A115" s="28" t="s">
        <v>47</v>
      </c>
      <c r="B115" s="28">
        <v>1</v>
      </c>
      <c r="C115" s="29">
        <v>1</v>
      </c>
      <c r="D115" s="28">
        <v>6.12</v>
      </c>
      <c r="E115" s="28">
        <v>8.1999999999999993</v>
      </c>
      <c r="F115" s="28">
        <v>8.49</v>
      </c>
      <c r="G115" s="28">
        <v>5.41</v>
      </c>
      <c r="H115" s="28">
        <v>5.39</v>
      </c>
      <c r="I115" s="28"/>
      <c r="J115" s="30">
        <f t="shared" ref="J115:J130" si="2">AVERAGE(SMALL(D115:H115,1),SMALL(D115:H115,2),SMALL(D115:H115,3))</f>
        <v>5.6400000000000006</v>
      </c>
      <c r="K115" s="29">
        <f t="shared" ref="K115:K130" si="3">SMALL(D115:H115, 1)</f>
        <v>5.39</v>
      </c>
      <c r="L115" s="37">
        <v>6.85</v>
      </c>
      <c r="M115" s="37">
        <v>6.45</v>
      </c>
      <c r="N115" s="37">
        <v>6.79</v>
      </c>
      <c r="O115" s="37">
        <v>7.33</v>
      </c>
      <c r="P115" s="37">
        <v>8.24</v>
      </c>
      <c r="Q115" s="38"/>
      <c r="R115" s="30">
        <f>AVERAGE(SMALL(L115:P115,1),SMALL(L115:P115,2),SMALL(L115:P115,3))</f>
        <v>6.6966666666666663</v>
      </c>
      <c r="S115" s="29">
        <f>SMALL(L115:P115, 1)</f>
        <v>6.45</v>
      </c>
      <c r="T115" s="32" t="s">
        <v>132</v>
      </c>
      <c r="U115" s="32" t="s">
        <v>132</v>
      </c>
      <c r="V115" s="32" t="s">
        <v>132</v>
      </c>
      <c r="W115" s="32" t="s">
        <v>132</v>
      </c>
      <c r="X115" s="32" t="s">
        <v>132</v>
      </c>
      <c r="Y115" s="32" t="s">
        <v>141</v>
      </c>
      <c r="Z115" s="36" t="s">
        <v>110</v>
      </c>
      <c r="AA115" s="39" t="s">
        <v>110</v>
      </c>
      <c r="AB115" s="37">
        <v>6.16</v>
      </c>
      <c r="AC115" s="37">
        <v>9.39</v>
      </c>
      <c r="AD115" s="37">
        <v>6.76</v>
      </c>
      <c r="AE115" s="37">
        <v>6.97</v>
      </c>
      <c r="AF115" s="37">
        <v>7.42</v>
      </c>
      <c r="AG115" s="38"/>
      <c r="AH115" s="30">
        <f t="shared" si="0"/>
        <v>6.63</v>
      </c>
      <c r="AI115" s="29">
        <f t="shared" si="1"/>
        <v>6.16</v>
      </c>
    </row>
    <row r="116" spans="1:35" x14ac:dyDescent="0.25">
      <c r="A116" s="28" t="s">
        <v>93</v>
      </c>
      <c r="B116" s="28">
        <v>1</v>
      </c>
      <c r="C116" s="29">
        <v>0</v>
      </c>
      <c r="D116" s="28">
        <v>5.17</v>
      </c>
      <c r="E116" s="28">
        <v>4.93</v>
      </c>
      <c r="F116" s="28">
        <v>5.09</v>
      </c>
      <c r="G116" s="28">
        <v>5.15</v>
      </c>
      <c r="H116" s="31" t="s">
        <v>110</v>
      </c>
      <c r="I116" s="28"/>
      <c r="J116" s="30">
        <f t="shared" si="2"/>
        <v>5.0566666666666666</v>
      </c>
      <c r="K116" s="29">
        <f t="shared" si="3"/>
        <v>4.93</v>
      </c>
      <c r="L116" s="37">
        <v>6.76</v>
      </c>
      <c r="M116" s="37">
        <v>6.96</v>
      </c>
      <c r="N116" s="37">
        <v>7.7</v>
      </c>
      <c r="O116" s="37">
        <v>6.72</v>
      </c>
      <c r="P116" s="32" t="s">
        <v>132</v>
      </c>
      <c r="Q116" s="38"/>
      <c r="R116" s="30">
        <f>AVERAGE(SMALL(L116:P116,1),SMALL(L116:P116,2),SMALL(L116:P116,3))</f>
        <v>6.8133333333333335</v>
      </c>
      <c r="S116" s="29">
        <f>SMALL(L116:P116, 1)</f>
        <v>6.72</v>
      </c>
      <c r="T116" s="37">
        <v>4.95</v>
      </c>
      <c r="U116" s="37">
        <v>10.62</v>
      </c>
      <c r="V116" s="37">
        <v>12.7</v>
      </c>
      <c r="W116" s="37">
        <v>8.15</v>
      </c>
      <c r="X116" s="37">
        <v>12.68</v>
      </c>
      <c r="Y116" s="38"/>
      <c r="Z116" s="30">
        <f t="shared" ref="Z116:Z179" si="4">AVERAGE(SMALL(T116:X116,1),SMALL(T116:X116,2),SMALL(T116:X116,3))</f>
        <v>7.9066666666666663</v>
      </c>
      <c r="AA116" s="29">
        <f t="shared" ref="AA116:AA179" si="5">SMALL(T116:X116, 1)</f>
        <v>4.95</v>
      </c>
      <c r="AB116" s="32" t="s">
        <v>132</v>
      </c>
      <c r="AC116" s="32" t="s">
        <v>132</v>
      </c>
      <c r="AD116" s="32" t="s">
        <v>132</v>
      </c>
      <c r="AE116" s="32" t="s">
        <v>132</v>
      </c>
      <c r="AF116" s="32" t="s">
        <v>132</v>
      </c>
      <c r="AG116" s="32" t="s">
        <v>141</v>
      </c>
      <c r="AH116" s="36" t="s">
        <v>110</v>
      </c>
      <c r="AI116" s="39" t="s">
        <v>110</v>
      </c>
    </row>
    <row r="117" spans="1:35" x14ac:dyDescent="0.25">
      <c r="A117" s="28" t="s">
        <v>94</v>
      </c>
      <c r="B117" s="28">
        <v>1</v>
      </c>
      <c r="C117" s="29">
        <v>0</v>
      </c>
      <c r="D117" s="28">
        <v>7.18</v>
      </c>
      <c r="E117" s="28">
        <v>8.64</v>
      </c>
      <c r="F117" s="28">
        <v>7.15</v>
      </c>
      <c r="G117" s="28">
        <v>7.36</v>
      </c>
      <c r="H117" s="32" t="s">
        <v>132</v>
      </c>
      <c r="I117" s="28"/>
      <c r="J117" s="30">
        <f t="shared" si="2"/>
        <v>7.23</v>
      </c>
      <c r="K117" s="29">
        <f t="shared" si="3"/>
        <v>7.15</v>
      </c>
      <c r="L117" s="32" t="s">
        <v>132</v>
      </c>
      <c r="M117" s="32" t="s">
        <v>132</v>
      </c>
      <c r="N117" s="32" t="s">
        <v>132</v>
      </c>
      <c r="O117" s="32" t="s">
        <v>132</v>
      </c>
      <c r="P117" s="32" t="s">
        <v>132</v>
      </c>
      <c r="Q117" s="32" t="s">
        <v>141</v>
      </c>
      <c r="R117" s="33" t="s">
        <v>110</v>
      </c>
      <c r="S117" s="34" t="s">
        <v>110</v>
      </c>
      <c r="T117" s="37">
        <v>6.14</v>
      </c>
      <c r="U117" s="37">
        <v>5.76</v>
      </c>
      <c r="V117" s="37">
        <v>8.0500000000000007</v>
      </c>
      <c r="W117" s="37">
        <v>9.67</v>
      </c>
      <c r="X117" s="37">
        <v>7.08</v>
      </c>
      <c r="Y117" s="38"/>
      <c r="Z117" s="30">
        <f t="shared" si="4"/>
        <v>6.3266666666666653</v>
      </c>
      <c r="AA117" s="29">
        <f t="shared" si="5"/>
        <v>5.76</v>
      </c>
      <c r="AB117" s="37">
        <v>5.78</v>
      </c>
      <c r="AC117" s="37">
        <v>6.09</v>
      </c>
      <c r="AD117" s="37">
        <v>9.02</v>
      </c>
      <c r="AE117" s="37">
        <v>6.96</v>
      </c>
      <c r="AF117" s="37">
        <v>7.04</v>
      </c>
      <c r="AG117" s="38"/>
      <c r="AH117" s="30">
        <f t="shared" si="0"/>
        <v>6.2766666666666673</v>
      </c>
      <c r="AI117" s="29">
        <f t="shared" si="1"/>
        <v>5.78</v>
      </c>
    </row>
    <row r="118" spans="1:35" x14ac:dyDescent="0.25">
      <c r="A118" s="28" t="s">
        <v>48</v>
      </c>
      <c r="B118" s="28">
        <v>1</v>
      </c>
      <c r="C118" s="29">
        <v>1</v>
      </c>
      <c r="D118" s="28">
        <v>6.95</v>
      </c>
      <c r="E118" s="28">
        <v>6.41</v>
      </c>
      <c r="F118" s="28">
        <v>6.15</v>
      </c>
      <c r="G118" s="28">
        <v>6.61</v>
      </c>
      <c r="H118" s="32" t="s">
        <v>132</v>
      </c>
      <c r="I118" s="28"/>
      <c r="J118" s="30">
        <f t="shared" si="2"/>
        <v>6.3900000000000006</v>
      </c>
      <c r="K118" s="29">
        <f t="shared" si="3"/>
        <v>6.15</v>
      </c>
      <c r="L118" s="37">
        <v>7.76</v>
      </c>
      <c r="M118" s="37">
        <v>6.75</v>
      </c>
      <c r="N118" s="37">
        <v>6.77</v>
      </c>
      <c r="O118" s="37">
        <v>7.12</v>
      </c>
      <c r="P118" s="40">
        <v>7.45</v>
      </c>
      <c r="Q118" s="38"/>
      <c r="R118" s="30">
        <f>AVERAGE(SMALL(L118:P118,1),SMALL(L118:P118,2),SMALL(L118:P118,3))</f>
        <v>6.88</v>
      </c>
      <c r="S118" s="29">
        <f>SMALL(L118:P118, 1)</f>
        <v>6.75</v>
      </c>
      <c r="T118" s="37">
        <v>9.41</v>
      </c>
      <c r="U118" s="37">
        <v>8.19</v>
      </c>
      <c r="V118" s="37">
        <v>6.7</v>
      </c>
      <c r="W118" s="37">
        <v>7.66</v>
      </c>
      <c r="X118" s="37">
        <v>6.7</v>
      </c>
      <c r="Y118" s="38"/>
      <c r="Z118" s="30">
        <f t="shared" si="4"/>
        <v>7.0200000000000005</v>
      </c>
      <c r="AA118" s="29">
        <f t="shared" si="5"/>
        <v>6.7</v>
      </c>
      <c r="AB118" s="37">
        <v>10.199999999999999</v>
      </c>
      <c r="AC118" s="37">
        <v>6.49</v>
      </c>
      <c r="AD118" s="37">
        <v>8.67</v>
      </c>
      <c r="AE118" s="37">
        <v>9.27</v>
      </c>
      <c r="AF118" s="37">
        <v>7.54</v>
      </c>
      <c r="AG118" s="38"/>
      <c r="AH118" s="30">
        <f t="shared" si="0"/>
        <v>7.5666666666666673</v>
      </c>
      <c r="AI118" s="29">
        <f t="shared" si="1"/>
        <v>6.49</v>
      </c>
    </row>
    <row r="119" spans="1:35" x14ac:dyDescent="0.25">
      <c r="A119" s="28" t="s">
        <v>95</v>
      </c>
      <c r="B119" s="28">
        <v>1</v>
      </c>
      <c r="C119" s="29">
        <v>0</v>
      </c>
      <c r="D119" s="28">
        <v>4.22</v>
      </c>
      <c r="E119" s="28">
        <v>4.9000000000000004</v>
      </c>
      <c r="F119" s="28">
        <v>5.48</v>
      </c>
      <c r="G119" s="31" t="s">
        <v>110</v>
      </c>
      <c r="H119" s="31" t="s">
        <v>110</v>
      </c>
      <c r="I119" s="38"/>
      <c r="J119" s="30">
        <f t="shared" si="2"/>
        <v>4.8666666666666671</v>
      </c>
      <c r="K119" s="29">
        <f t="shared" si="3"/>
        <v>4.22</v>
      </c>
      <c r="L119" s="37">
        <v>7.19</v>
      </c>
      <c r="M119" s="37">
        <v>6.5</v>
      </c>
      <c r="N119" s="37">
        <v>5.05</v>
      </c>
      <c r="O119" s="37">
        <v>8.51</v>
      </c>
      <c r="P119" s="37">
        <v>7.1</v>
      </c>
      <c r="Q119" s="38"/>
      <c r="R119" s="30">
        <f t="shared" ref="R119:R154" si="6">AVERAGE(SMALL(L119:P119,1),SMALL(L119:P119,2),SMALL(L119:P119,3))</f>
        <v>6.2166666666666659</v>
      </c>
      <c r="S119" s="29">
        <f t="shared" ref="S119:S154" si="7">SMALL(L119:P119, 1)</f>
        <v>5.05</v>
      </c>
      <c r="T119" s="37">
        <v>7.3</v>
      </c>
      <c r="U119" s="37">
        <v>7.82</v>
      </c>
      <c r="V119" s="37">
        <v>7.73</v>
      </c>
      <c r="W119" s="37">
        <v>6.91</v>
      </c>
      <c r="X119" s="37">
        <v>7.51</v>
      </c>
      <c r="Y119" s="38"/>
      <c r="Z119" s="30">
        <f t="shared" si="4"/>
        <v>7.2399999999999993</v>
      </c>
      <c r="AA119" s="29">
        <f t="shared" si="5"/>
        <v>6.91</v>
      </c>
      <c r="AB119" s="37">
        <v>4.5599999999999996</v>
      </c>
      <c r="AC119" s="37">
        <v>6.3</v>
      </c>
      <c r="AD119" s="37">
        <v>6.01</v>
      </c>
      <c r="AE119" s="37">
        <v>5.75</v>
      </c>
      <c r="AF119" s="32" t="s">
        <v>132</v>
      </c>
      <c r="AG119" s="37"/>
      <c r="AH119" s="30">
        <f t="shared" si="0"/>
        <v>5.44</v>
      </c>
      <c r="AI119" s="29">
        <f t="shared" si="1"/>
        <v>4.5599999999999996</v>
      </c>
    </row>
    <row r="120" spans="1:35" x14ac:dyDescent="0.25">
      <c r="A120" s="28" t="s">
        <v>49</v>
      </c>
      <c r="B120" s="28">
        <v>1</v>
      </c>
      <c r="C120" s="29">
        <v>1</v>
      </c>
      <c r="D120" s="28">
        <v>4.46</v>
      </c>
      <c r="E120" s="28">
        <v>4.99</v>
      </c>
      <c r="F120" s="28">
        <v>4.7300000000000004</v>
      </c>
      <c r="G120" s="31" t="s">
        <v>110</v>
      </c>
      <c r="H120" s="31" t="s">
        <v>110</v>
      </c>
      <c r="I120" s="28"/>
      <c r="J120" s="30">
        <f t="shared" si="2"/>
        <v>4.7266666666666675</v>
      </c>
      <c r="K120" s="29">
        <f t="shared" si="3"/>
        <v>4.46</v>
      </c>
      <c r="L120" s="37">
        <v>8.14</v>
      </c>
      <c r="M120" s="37">
        <v>6.31</v>
      </c>
      <c r="N120" s="37">
        <v>6.42</v>
      </c>
      <c r="O120" s="37">
        <v>7.28</v>
      </c>
      <c r="P120" s="37">
        <v>6.59</v>
      </c>
      <c r="Q120" s="37"/>
      <c r="R120" s="30">
        <f t="shared" si="6"/>
        <v>6.44</v>
      </c>
      <c r="S120" s="29">
        <f t="shared" si="7"/>
        <v>6.31</v>
      </c>
      <c r="T120" s="37">
        <v>9.64</v>
      </c>
      <c r="U120" s="37">
        <v>9.8800000000000008</v>
      </c>
      <c r="V120" s="37">
        <v>10.25</v>
      </c>
      <c r="W120" s="37">
        <v>9.17</v>
      </c>
      <c r="X120" s="37">
        <v>7.82</v>
      </c>
      <c r="Y120" s="38"/>
      <c r="Z120" s="30">
        <f t="shared" si="4"/>
        <v>8.8766666666666669</v>
      </c>
      <c r="AA120" s="29">
        <f t="shared" si="5"/>
        <v>7.82</v>
      </c>
      <c r="AB120" s="37">
        <v>7.98</v>
      </c>
      <c r="AC120" s="37">
        <v>7.5</v>
      </c>
      <c r="AD120" s="37">
        <v>6.04</v>
      </c>
      <c r="AE120" s="37">
        <v>7.21</v>
      </c>
      <c r="AF120" s="37">
        <v>6.82</v>
      </c>
      <c r="AG120" s="38"/>
      <c r="AH120" s="30">
        <f t="shared" si="0"/>
        <v>6.69</v>
      </c>
      <c r="AI120" s="29">
        <f t="shared" si="1"/>
        <v>6.04</v>
      </c>
    </row>
    <row r="121" spans="1:35" x14ac:dyDescent="0.25">
      <c r="A121" s="28" t="s">
        <v>96</v>
      </c>
      <c r="B121" s="28">
        <v>1</v>
      </c>
      <c r="C121" s="29">
        <v>0</v>
      </c>
      <c r="D121" s="28">
        <v>5.64</v>
      </c>
      <c r="E121" s="28">
        <v>4.76</v>
      </c>
      <c r="F121" s="28">
        <v>5.85</v>
      </c>
      <c r="G121" s="28">
        <v>5.74</v>
      </c>
      <c r="H121" s="31" t="s">
        <v>110</v>
      </c>
      <c r="I121" s="28" t="s">
        <v>137</v>
      </c>
      <c r="J121" s="30">
        <f t="shared" si="2"/>
        <v>5.38</v>
      </c>
      <c r="K121" s="29">
        <f t="shared" si="3"/>
        <v>4.76</v>
      </c>
      <c r="L121" s="37">
        <v>4.58</v>
      </c>
      <c r="M121" s="37">
        <v>6.05</v>
      </c>
      <c r="N121" s="37">
        <v>5.71</v>
      </c>
      <c r="O121" s="37">
        <v>5.94</v>
      </c>
      <c r="P121" s="37">
        <v>5.29</v>
      </c>
      <c r="Q121" s="38"/>
      <c r="R121" s="30">
        <f t="shared" si="6"/>
        <v>5.1933333333333342</v>
      </c>
      <c r="S121" s="29">
        <f t="shared" si="7"/>
        <v>4.58</v>
      </c>
      <c r="T121" s="37">
        <v>8.0500000000000007</v>
      </c>
      <c r="U121" s="37">
        <v>8.8000000000000007</v>
      </c>
      <c r="V121" s="37">
        <v>8.0500000000000007</v>
      </c>
      <c r="W121" s="32" t="s">
        <v>132</v>
      </c>
      <c r="X121" s="32" t="s">
        <v>132</v>
      </c>
      <c r="Y121" s="38"/>
      <c r="Z121" s="30">
        <f t="shared" si="4"/>
        <v>8.3000000000000007</v>
      </c>
      <c r="AA121" s="29">
        <f t="shared" si="5"/>
        <v>8.0500000000000007</v>
      </c>
      <c r="AB121" s="37">
        <v>7.39</v>
      </c>
      <c r="AC121" s="37">
        <v>7.01</v>
      </c>
      <c r="AD121" s="37">
        <v>11.03</v>
      </c>
      <c r="AE121" s="37">
        <v>9.43</v>
      </c>
      <c r="AF121" s="37">
        <v>8.2899999999999991</v>
      </c>
      <c r="AG121" s="38"/>
      <c r="AH121" s="30">
        <f t="shared" si="0"/>
        <v>7.5633333333333326</v>
      </c>
      <c r="AI121" s="29">
        <f t="shared" si="1"/>
        <v>7.01</v>
      </c>
    </row>
    <row r="122" spans="1:35" x14ac:dyDescent="0.25">
      <c r="A122" s="28" t="s">
        <v>50</v>
      </c>
      <c r="B122" s="28">
        <v>1</v>
      </c>
      <c r="C122" s="29">
        <v>1</v>
      </c>
      <c r="D122" s="28">
        <v>8.08</v>
      </c>
      <c r="E122" s="28">
        <v>6.95</v>
      </c>
      <c r="F122" s="28">
        <v>7.5</v>
      </c>
      <c r="G122" s="31" t="s">
        <v>110</v>
      </c>
      <c r="H122" s="31" t="s">
        <v>110</v>
      </c>
      <c r="I122" s="28"/>
      <c r="J122" s="30">
        <f t="shared" si="2"/>
        <v>7.5100000000000007</v>
      </c>
      <c r="K122" s="29">
        <f t="shared" si="3"/>
        <v>6.95</v>
      </c>
      <c r="L122" s="37">
        <v>5.14</v>
      </c>
      <c r="M122" s="37">
        <v>6.43</v>
      </c>
      <c r="N122" s="37">
        <v>6.64</v>
      </c>
      <c r="O122" s="37">
        <v>7.13</v>
      </c>
      <c r="P122" s="37">
        <v>6.26</v>
      </c>
      <c r="Q122" s="38"/>
      <c r="R122" s="30">
        <f t="shared" si="6"/>
        <v>5.9433333333333325</v>
      </c>
      <c r="S122" s="29">
        <f t="shared" si="7"/>
        <v>5.14</v>
      </c>
      <c r="T122" s="37">
        <v>8.33</v>
      </c>
      <c r="U122" s="37">
        <v>10.28</v>
      </c>
      <c r="V122" s="37">
        <v>8.7200000000000006</v>
      </c>
      <c r="W122" s="37">
        <v>9.0500000000000007</v>
      </c>
      <c r="X122" s="37">
        <v>10.08</v>
      </c>
      <c r="Y122" s="38"/>
      <c r="Z122" s="30">
        <f t="shared" si="4"/>
        <v>8.7000000000000011</v>
      </c>
      <c r="AA122" s="29">
        <f t="shared" si="5"/>
        <v>8.33</v>
      </c>
      <c r="AB122" s="37">
        <v>8.9499999999999993</v>
      </c>
      <c r="AC122" s="37">
        <v>9.67</v>
      </c>
      <c r="AD122" s="37">
        <v>6.52</v>
      </c>
      <c r="AE122" s="37">
        <v>7.84</v>
      </c>
      <c r="AF122" s="37">
        <v>9.27</v>
      </c>
      <c r="AG122" s="37"/>
      <c r="AH122" s="30">
        <f t="shared" si="0"/>
        <v>7.77</v>
      </c>
      <c r="AI122" s="29">
        <f t="shared" si="1"/>
        <v>6.52</v>
      </c>
    </row>
    <row r="123" spans="1:35" x14ac:dyDescent="0.25">
      <c r="A123" s="28" t="s">
        <v>97</v>
      </c>
      <c r="B123" s="28">
        <v>1</v>
      </c>
      <c r="C123" s="29">
        <v>0</v>
      </c>
      <c r="D123" s="28">
        <v>7.41</v>
      </c>
      <c r="E123" s="28">
        <v>6.59</v>
      </c>
      <c r="F123" s="28">
        <v>5.03</v>
      </c>
      <c r="G123" s="28">
        <v>4.96</v>
      </c>
      <c r="H123" s="28">
        <v>5.04</v>
      </c>
      <c r="I123" s="28"/>
      <c r="J123" s="30">
        <f t="shared" si="2"/>
        <v>5.0100000000000007</v>
      </c>
      <c r="K123" s="29">
        <f t="shared" si="3"/>
        <v>4.96</v>
      </c>
      <c r="L123" s="37">
        <v>5.7</v>
      </c>
      <c r="M123" s="37">
        <v>5.73</v>
      </c>
      <c r="N123" s="37">
        <v>6.23</v>
      </c>
      <c r="O123" s="37">
        <v>5.73</v>
      </c>
      <c r="P123" s="32" t="s">
        <v>132</v>
      </c>
      <c r="Q123" s="37"/>
      <c r="R123" s="30">
        <f t="shared" si="6"/>
        <v>5.72</v>
      </c>
      <c r="S123" s="29">
        <f t="shared" si="7"/>
        <v>5.7</v>
      </c>
      <c r="T123" s="37">
        <v>6.67</v>
      </c>
      <c r="U123" s="37">
        <v>7.56</v>
      </c>
      <c r="V123" s="37">
        <v>6.84</v>
      </c>
      <c r="W123" s="37">
        <v>6.33</v>
      </c>
      <c r="X123" s="37">
        <v>8.84</v>
      </c>
      <c r="Y123" s="38"/>
      <c r="Z123" s="30">
        <f t="shared" si="4"/>
        <v>6.6133333333333333</v>
      </c>
      <c r="AA123" s="29">
        <f t="shared" si="5"/>
        <v>6.33</v>
      </c>
      <c r="AB123" s="37">
        <v>7.27</v>
      </c>
      <c r="AC123" s="37">
        <v>11.11</v>
      </c>
      <c r="AD123" s="37">
        <v>10.16</v>
      </c>
      <c r="AE123" s="37">
        <v>10.69</v>
      </c>
      <c r="AF123" s="37">
        <v>10.67</v>
      </c>
      <c r="AG123" s="38"/>
      <c r="AH123" s="30">
        <f t="shared" si="0"/>
        <v>9.3666666666666671</v>
      </c>
      <c r="AI123" s="29">
        <f t="shared" si="1"/>
        <v>7.27</v>
      </c>
    </row>
    <row r="124" spans="1:35" x14ac:dyDescent="0.25">
      <c r="A124" s="28" t="s">
        <v>98</v>
      </c>
      <c r="B124" s="28">
        <v>1</v>
      </c>
      <c r="C124" s="29">
        <v>0</v>
      </c>
      <c r="D124" s="28">
        <v>5.2</v>
      </c>
      <c r="E124" s="28">
        <v>5.05</v>
      </c>
      <c r="F124" s="28">
        <v>6.64</v>
      </c>
      <c r="G124" s="28">
        <v>6.25</v>
      </c>
      <c r="H124" s="28">
        <v>5.26</v>
      </c>
      <c r="I124" s="28"/>
      <c r="J124" s="30">
        <f t="shared" si="2"/>
        <v>5.17</v>
      </c>
      <c r="K124" s="29">
        <f t="shared" si="3"/>
        <v>5.05</v>
      </c>
      <c r="L124" s="37">
        <v>6.27</v>
      </c>
      <c r="M124" s="37">
        <v>7.89</v>
      </c>
      <c r="N124" s="37">
        <v>6.63</v>
      </c>
      <c r="O124" s="37">
        <v>7.81</v>
      </c>
      <c r="P124" s="37">
        <v>8.4</v>
      </c>
      <c r="Q124" s="38"/>
      <c r="R124" s="30">
        <f t="shared" si="6"/>
        <v>6.9033333333333324</v>
      </c>
      <c r="S124" s="29">
        <f t="shared" si="7"/>
        <v>6.27</v>
      </c>
      <c r="T124" s="37">
        <v>8.0399999999999991</v>
      </c>
      <c r="U124" s="41">
        <v>7.47</v>
      </c>
      <c r="V124" s="37">
        <v>8.11</v>
      </c>
      <c r="W124" s="37">
        <v>8.25</v>
      </c>
      <c r="X124" s="37">
        <v>7.1</v>
      </c>
      <c r="Y124" s="37"/>
      <c r="Z124" s="30">
        <f t="shared" si="4"/>
        <v>7.5366666666666662</v>
      </c>
      <c r="AA124" s="29">
        <f t="shared" si="5"/>
        <v>7.1</v>
      </c>
      <c r="AB124" s="37">
        <v>5.51</v>
      </c>
      <c r="AC124" s="37">
        <v>10.3</v>
      </c>
      <c r="AD124" s="32" t="s">
        <v>132</v>
      </c>
      <c r="AE124" s="32" t="s">
        <v>132</v>
      </c>
      <c r="AF124" s="32" t="s">
        <v>132</v>
      </c>
      <c r="AG124" s="32" t="s">
        <v>142</v>
      </c>
      <c r="AH124" s="36" t="s">
        <v>110</v>
      </c>
      <c r="AI124" s="39" t="s">
        <v>110</v>
      </c>
    </row>
    <row r="125" spans="1:35" x14ac:dyDescent="0.25">
      <c r="A125" s="28" t="s">
        <v>51</v>
      </c>
      <c r="B125" s="28">
        <v>1</v>
      </c>
      <c r="C125" s="29">
        <v>1</v>
      </c>
      <c r="D125" s="28">
        <v>6.42</v>
      </c>
      <c r="E125" s="28">
        <v>5.79</v>
      </c>
      <c r="F125" s="28">
        <v>5.17</v>
      </c>
      <c r="G125" s="28">
        <v>5.44</v>
      </c>
      <c r="H125" s="28">
        <v>6.64</v>
      </c>
      <c r="I125" s="28"/>
      <c r="J125" s="30">
        <f t="shared" si="2"/>
        <v>5.4666666666666659</v>
      </c>
      <c r="K125" s="29">
        <f t="shared" si="3"/>
        <v>5.17</v>
      </c>
      <c r="L125" s="37">
        <v>5.78</v>
      </c>
      <c r="M125" s="37">
        <v>4.78</v>
      </c>
      <c r="N125" s="37">
        <v>6.73</v>
      </c>
      <c r="O125" s="37">
        <v>6.46</v>
      </c>
      <c r="P125" s="37">
        <v>6.03</v>
      </c>
      <c r="Q125" s="38"/>
      <c r="R125" s="30">
        <f t="shared" si="6"/>
        <v>5.53</v>
      </c>
      <c r="S125" s="29">
        <f t="shared" si="7"/>
        <v>4.78</v>
      </c>
      <c r="T125" s="37">
        <v>7.99</v>
      </c>
      <c r="U125" s="37">
        <v>9.42</v>
      </c>
      <c r="V125" s="37">
        <v>7.93</v>
      </c>
      <c r="W125" s="37">
        <v>8.3800000000000008</v>
      </c>
      <c r="X125" s="37">
        <v>7.12</v>
      </c>
      <c r="Y125" s="38"/>
      <c r="Z125" s="30">
        <f t="shared" si="4"/>
        <v>7.68</v>
      </c>
      <c r="AA125" s="29">
        <f t="shared" si="5"/>
        <v>7.12</v>
      </c>
      <c r="AB125" s="37">
        <v>7.37</v>
      </c>
      <c r="AC125" s="37">
        <v>8.39</v>
      </c>
      <c r="AD125" s="37">
        <v>10.42</v>
      </c>
      <c r="AE125" s="37">
        <v>9.75</v>
      </c>
      <c r="AF125" s="37">
        <v>8.4</v>
      </c>
      <c r="AG125" s="37"/>
      <c r="AH125" s="30">
        <f t="shared" si="0"/>
        <v>8.0533333333333346</v>
      </c>
      <c r="AI125" s="29">
        <f t="shared" si="1"/>
        <v>7.37</v>
      </c>
    </row>
    <row r="126" spans="1:35" x14ac:dyDescent="0.25">
      <c r="A126" s="28" t="s">
        <v>52</v>
      </c>
      <c r="B126" s="28">
        <v>1</v>
      </c>
      <c r="C126" s="29">
        <v>1</v>
      </c>
      <c r="D126" s="28">
        <v>6.35</v>
      </c>
      <c r="E126" s="28">
        <v>6.53</v>
      </c>
      <c r="F126" s="28">
        <v>5.49</v>
      </c>
      <c r="G126" s="28">
        <v>5.53</v>
      </c>
      <c r="H126" s="28">
        <v>5.37</v>
      </c>
      <c r="I126" s="28"/>
      <c r="J126" s="30">
        <f t="shared" si="2"/>
        <v>5.4633333333333338</v>
      </c>
      <c r="K126" s="29">
        <f t="shared" si="3"/>
        <v>5.37</v>
      </c>
      <c r="L126" s="37">
        <v>7.74</v>
      </c>
      <c r="M126" s="37">
        <v>7.28</v>
      </c>
      <c r="N126" s="37">
        <v>6.45</v>
      </c>
      <c r="O126" s="37">
        <v>6.77</v>
      </c>
      <c r="P126" s="32" t="s">
        <v>132</v>
      </c>
      <c r="Q126" s="37"/>
      <c r="R126" s="30">
        <f t="shared" si="6"/>
        <v>6.833333333333333</v>
      </c>
      <c r="S126" s="29">
        <f t="shared" si="7"/>
        <v>6.45</v>
      </c>
      <c r="T126" s="37">
        <v>5.75</v>
      </c>
      <c r="U126" s="37">
        <v>6.38</v>
      </c>
      <c r="V126" s="37">
        <v>6.67</v>
      </c>
      <c r="W126" s="37">
        <v>4.92</v>
      </c>
      <c r="X126" s="37">
        <v>6.37</v>
      </c>
      <c r="Y126" s="38"/>
      <c r="Z126" s="30">
        <f t="shared" si="4"/>
        <v>5.68</v>
      </c>
      <c r="AA126" s="29">
        <f t="shared" si="5"/>
        <v>4.92</v>
      </c>
      <c r="AB126" s="37">
        <v>6.95</v>
      </c>
      <c r="AC126" s="37">
        <v>6.25</v>
      </c>
      <c r="AD126" s="37">
        <v>7.58</v>
      </c>
      <c r="AE126" s="37">
        <v>6.29</v>
      </c>
      <c r="AF126" s="37">
        <v>6.52</v>
      </c>
      <c r="AG126" s="38"/>
      <c r="AH126" s="30">
        <f t="shared" si="0"/>
        <v>6.3533333333333326</v>
      </c>
      <c r="AI126" s="29">
        <f t="shared" si="1"/>
        <v>6.25</v>
      </c>
    </row>
    <row r="127" spans="1:35" x14ac:dyDescent="0.25">
      <c r="A127" s="28" t="s">
        <v>53</v>
      </c>
      <c r="B127" s="28">
        <v>1</v>
      </c>
      <c r="C127" s="29">
        <v>1</v>
      </c>
      <c r="D127" s="28">
        <v>5.41</v>
      </c>
      <c r="E127" s="28">
        <v>5.25</v>
      </c>
      <c r="F127" s="28">
        <v>4.7</v>
      </c>
      <c r="G127" s="28">
        <v>5.83</v>
      </c>
      <c r="H127" s="31" t="s">
        <v>110</v>
      </c>
      <c r="I127" s="28"/>
      <c r="J127" s="30">
        <f t="shared" si="2"/>
        <v>5.12</v>
      </c>
      <c r="K127" s="29">
        <f t="shared" si="3"/>
        <v>4.7</v>
      </c>
      <c r="L127" s="37">
        <v>5.3</v>
      </c>
      <c r="M127" s="37">
        <v>6.91</v>
      </c>
      <c r="N127" s="37">
        <v>6.19</v>
      </c>
      <c r="O127" s="37">
        <v>6.24</v>
      </c>
      <c r="P127" s="37">
        <v>9.33</v>
      </c>
      <c r="Q127" s="38"/>
      <c r="R127" s="30">
        <f t="shared" si="6"/>
        <v>5.91</v>
      </c>
      <c r="S127" s="29">
        <f t="shared" si="7"/>
        <v>5.3</v>
      </c>
      <c r="T127" s="37">
        <v>8.67</v>
      </c>
      <c r="U127" s="37">
        <v>8</v>
      </c>
      <c r="V127" s="37">
        <v>8.49</v>
      </c>
      <c r="W127" s="37">
        <v>8.74</v>
      </c>
      <c r="X127" s="32" t="s">
        <v>132</v>
      </c>
      <c r="Y127" s="37"/>
      <c r="Z127" s="30">
        <f t="shared" si="4"/>
        <v>8.3866666666666685</v>
      </c>
      <c r="AA127" s="29">
        <f t="shared" si="5"/>
        <v>8</v>
      </c>
      <c r="AB127" s="37">
        <v>8.24</v>
      </c>
      <c r="AC127" s="37">
        <v>10.45</v>
      </c>
      <c r="AD127" s="37">
        <v>9.6</v>
      </c>
      <c r="AE127" s="37">
        <v>11</v>
      </c>
      <c r="AF127" s="32" t="s">
        <v>132</v>
      </c>
      <c r="AG127" s="38"/>
      <c r="AH127" s="30">
        <f t="shared" si="0"/>
        <v>9.43</v>
      </c>
      <c r="AI127" s="29">
        <f t="shared" si="1"/>
        <v>8.24</v>
      </c>
    </row>
    <row r="128" spans="1:35" x14ac:dyDescent="0.25">
      <c r="A128" s="28" t="s">
        <v>99</v>
      </c>
      <c r="B128" s="28">
        <v>1</v>
      </c>
      <c r="C128" s="29">
        <v>0</v>
      </c>
      <c r="D128" s="28">
        <v>4.54</v>
      </c>
      <c r="E128" s="28">
        <v>5.98</v>
      </c>
      <c r="F128" s="28">
        <v>5.66</v>
      </c>
      <c r="G128" s="28">
        <v>4.24</v>
      </c>
      <c r="H128" s="28">
        <v>5.98</v>
      </c>
      <c r="I128" s="28"/>
      <c r="J128" s="30">
        <f t="shared" si="2"/>
        <v>4.8133333333333335</v>
      </c>
      <c r="K128" s="29">
        <f t="shared" si="3"/>
        <v>4.24</v>
      </c>
      <c r="L128" s="37">
        <v>6.48</v>
      </c>
      <c r="M128" s="37">
        <v>5.79</v>
      </c>
      <c r="N128" s="37">
        <v>6.97</v>
      </c>
      <c r="O128" s="37">
        <v>6.14</v>
      </c>
      <c r="P128" s="37">
        <v>6.02</v>
      </c>
      <c r="Q128" s="38"/>
      <c r="R128" s="30">
        <f t="shared" si="6"/>
        <v>5.9833333333333334</v>
      </c>
      <c r="S128" s="29">
        <f t="shared" si="7"/>
        <v>5.79</v>
      </c>
      <c r="T128" s="37">
        <v>6.42</v>
      </c>
      <c r="U128" s="37">
        <v>6.65</v>
      </c>
      <c r="V128" s="37">
        <v>7.81</v>
      </c>
      <c r="W128" s="37">
        <v>6.65</v>
      </c>
      <c r="X128" s="37">
        <v>6.19</v>
      </c>
      <c r="Y128" s="38"/>
      <c r="Z128" s="30">
        <f t="shared" si="4"/>
        <v>6.419999999999999</v>
      </c>
      <c r="AA128" s="29">
        <f t="shared" si="5"/>
        <v>6.19</v>
      </c>
      <c r="AB128" s="37">
        <v>10.19</v>
      </c>
      <c r="AC128" s="37">
        <v>8.85</v>
      </c>
      <c r="AD128" s="37">
        <v>10.89</v>
      </c>
      <c r="AE128" s="37">
        <v>7.52</v>
      </c>
      <c r="AF128" s="37">
        <v>9.44</v>
      </c>
      <c r="AG128" s="37"/>
      <c r="AH128" s="30">
        <f t="shared" si="0"/>
        <v>8.6033333333333317</v>
      </c>
      <c r="AI128" s="29">
        <f t="shared" si="1"/>
        <v>7.52</v>
      </c>
    </row>
    <row r="129" spans="1:35" x14ac:dyDescent="0.25">
      <c r="A129" s="28" t="s">
        <v>100</v>
      </c>
      <c r="B129" s="28">
        <v>1</v>
      </c>
      <c r="C129" s="29">
        <v>0</v>
      </c>
      <c r="D129" s="28">
        <v>5.6</v>
      </c>
      <c r="E129" s="28">
        <v>5.69</v>
      </c>
      <c r="F129" s="28">
        <v>4.71</v>
      </c>
      <c r="G129" s="28">
        <v>4.87</v>
      </c>
      <c r="H129" s="28">
        <v>5.23</v>
      </c>
      <c r="I129" s="28"/>
      <c r="J129" s="30">
        <f t="shared" si="2"/>
        <v>4.9366666666666665</v>
      </c>
      <c r="K129" s="29">
        <f t="shared" si="3"/>
        <v>4.71</v>
      </c>
      <c r="L129" s="37">
        <v>4.7300000000000004</v>
      </c>
      <c r="M129" s="37">
        <v>5.98</v>
      </c>
      <c r="N129" s="37">
        <v>5.96</v>
      </c>
      <c r="O129" s="37">
        <v>6.55</v>
      </c>
      <c r="P129" s="37">
        <v>6.52</v>
      </c>
      <c r="Q129" s="37"/>
      <c r="R129" s="30">
        <f t="shared" si="6"/>
        <v>5.5566666666666675</v>
      </c>
      <c r="S129" s="29">
        <f t="shared" si="7"/>
        <v>4.7300000000000004</v>
      </c>
      <c r="T129" s="37">
        <v>4.88</v>
      </c>
      <c r="U129" s="37">
        <v>5.81</v>
      </c>
      <c r="V129" s="37">
        <v>6.5</v>
      </c>
      <c r="W129" s="37">
        <v>6.34</v>
      </c>
      <c r="X129" s="37">
        <v>7.14</v>
      </c>
      <c r="Y129" s="38"/>
      <c r="Z129" s="30">
        <f t="shared" si="4"/>
        <v>5.6766666666666667</v>
      </c>
      <c r="AA129" s="29">
        <f t="shared" si="5"/>
        <v>4.88</v>
      </c>
      <c r="AB129" s="37">
        <v>6.57</v>
      </c>
      <c r="AC129" s="37">
        <v>9.7100000000000009</v>
      </c>
      <c r="AD129" s="37">
        <v>8.14</v>
      </c>
      <c r="AE129" s="37">
        <v>9.3000000000000007</v>
      </c>
      <c r="AF129" s="37">
        <v>7.98</v>
      </c>
      <c r="AG129" s="38"/>
      <c r="AH129" s="30">
        <f t="shared" si="0"/>
        <v>7.5633333333333335</v>
      </c>
      <c r="AI129" s="29">
        <f t="shared" si="1"/>
        <v>6.57</v>
      </c>
    </row>
    <row r="130" spans="1:35" x14ac:dyDescent="0.25">
      <c r="A130" s="28" t="s">
        <v>54</v>
      </c>
      <c r="B130" s="28">
        <v>1</v>
      </c>
      <c r="C130" s="29">
        <v>1</v>
      </c>
      <c r="D130" s="28">
        <v>7.66</v>
      </c>
      <c r="E130" s="28">
        <v>5.85</v>
      </c>
      <c r="F130" s="28">
        <v>5.94</v>
      </c>
      <c r="G130" s="28">
        <v>6.61</v>
      </c>
      <c r="H130" s="31" t="s">
        <v>110</v>
      </c>
      <c r="I130" s="38"/>
      <c r="J130" s="30">
        <f t="shared" si="2"/>
        <v>6.1333333333333329</v>
      </c>
      <c r="K130" s="29">
        <f t="shared" si="3"/>
        <v>5.85</v>
      </c>
      <c r="L130" s="37">
        <v>3.87</v>
      </c>
      <c r="M130" s="37">
        <v>3.61</v>
      </c>
      <c r="N130" s="37">
        <v>6.21</v>
      </c>
      <c r="O130" s="37">
        <v>6.35</v>
      </c>
      <c r="P130" s="37">
        <v>6.3</v>
      </c>
      <c r="Q130" s="38"/>
      <c r="R130" s="30">
        <f t="shared" si="6"/>
        <v>4.5633333333333335</v>
      </c>
      <c r="S130" s="29">
        <f t="shared" si="7"/>
        <v>3.61</v>
      </c>
      <c r="T130" s="37">
        <v>5.38</v>
      </c>
      <c r="U130" s="37">
        <v>5.5</v>
      </c>
      <c r="V130" s="37">
        <v>5.9</v>
      </c>
      <c r="W130" s="37">
        <v>6.93</v>
      </c>
      <c r="X130" s="32" t="s">
        <v>132</v>
      </c>
      <c r="Y130" s="37"/>
      <c r="Z130" s="30">
        <f t="shared" si="4"/>
        <v>5.5933333333333337</v>
      </c>
      <c r="AA130" s="29">
        <f t="shared" si="5"/>
        <v>5.38</v>
      </c>
      <c r="AB130" s="37">
        <v>6.61</v>
      </c>
      <c r="AC130" s="37">
        <v>5.96</v>
      </c>
      <c r="AD130" s="37">
        <v>6.41</v>
      </c>
      <c r="AE130" s="37">
        <v>8.43</v>
      </c>
      <c r="AF130" s="37">
        <v>9.23</v>
      </c>
      <c r="AG130" s="38"/>
      <c r="AH130" s="30">
        <f t="shared" si="0"/>
        <v>6.3266666666666671</v>
      </c>
      <c r="AI130" s="29">
        <f t="shared" si="1"/>
        <v>5.96</v>
      </c>
    </row>
    <row r="131" spans="1:35" x14ac:dyDescent="0.25">
      <c r="A131" s="28" t="s">
        <v>55</v>
      </c>
      <c r="B131" s="28">
        <v>1</v>
      </c>
      <c r="C131" s="29">
        <v>1</v>
      </c>
      <c r="D131" s="28">
        <v>7.74</v>
      </c>
      <c r="E131" s="28">
        <v>8.02</v>
      </c>
      <c r="F131" s="31" t="s">
        <v>110</v>
      </c>
      <c r="G131" s="31" t="s">
        <v>110</v>
      </c>
      <c r="H131" s="31" t="s">
        <v>110</v>
      </c>
      <c r="I131" s="32" t="s">
        <v>143</v>
      </c>
      <c r="J131" s="33" t="s">
        <v>110</v>
      </c>
      <c r="K131" s="39" t="s">
        <v>110</v>
      </c>
      <c r="L131" s="37">
        <v>5.84</v>
      </c>
      <c r="M131" s="37">
        <v>6.13</v>
      </c>
      <c r="N131" s="37">
        <v>6.79</v>
      </c>
      <c r="O131" s="37">
        <v>6.92</v>
      </c>
      <c r="P131" s="37">
        <v>5.93</v>
      </c>
      <c r="Q131" s="38"/>
      <c r="R131" s="30">
        <f t="shared" si="6"/>
        <v>5.9666666666666659</v>
      </c>
      <c r="S131" s="29">
        <f t="shared" si="7"/>
        <v>5.84</v>
      </c>
      <c r="T131" s="37">
        <v>5.27</v>
      </c>
      <c r="U131" s="37">
        <v>6.86</v>
      </c>
      <c r="V131" s="37">
        <v>12.02</v>
      </c>
      <c r="W131" s="37">
        <v>7.54</v>
      </c>
      <c r="X131" s="37">
        <v>6.07</v>
      </c>
      <c r="Y131" s="38"/>
      <c r="Z131" s="30">
        <f t="shared" si="4"/>
        <v>6.0666666666666664</v>
      </c>
      <c r="AA131" s="29">
        <f t="shared" si="5"/>
        <v>5.27</v>
      </c>
      <c r="AB131" s="37">
        <v>9.19</v>
      </c>
      <c r="AC131" s="37">
        <v>11.32</v>
      </c>
      <c r="AD131" s="37">
        <v>10.5</v>
      </c>
      <c r="AE131" s="37">
        <v>10.6</v>
      </c>
      <c r="AF131" s="32" t="s">
        <v>132</v>
      </c>
      <c r="AG131" s="37"/>
      <c r="AH131" s="30">
        <f t="shared" si="0"/>
        <v>10.096666666666666</v>
      </c>
      <c r="AI131" s="29">
        <f t="shared" si="1"/>
        <v>9.19</v>
      </c>
    </row>
    <row r="132" spans="1:35" x14ac:dyDescent="0.25">
      <c r="A132" s="28" t="s">
        <v>101</v>
      </c>
      <c r="B132" s="28">
        <v>1</v>
      </c>
      <c r="C132" s="29">
        <v>0</v>
      </c>
      <c r="D132" s="28">
        <v>4.63</v>
      </c>
      <c r="E132" s="28">
        <v>4.5</v>
      </c>
      <c r="F132" s="28">
        <v>4.5599999999999996</v>
      </c>
      <c r="G132" s="28">
        <v>4.84</v>
      </c>
      <c r="H132" s="28">
        <v>5.86</v>
      </c>
      <c r="I132" s="28"/>
      <c r="J132" s="30">
        <f t="shared" ref="J132:J195" si="8">AVERAGE(SMALL(D132:H132,1),SMALL(D132:H132,2),SMALL(D132:H132,3))</f>
        <v>4.5633333333333326</v>
      </c>
      <c r="K132" s="29">
        <f t="shared" ref="K132:K195" si="9">SMALL(D132:H132, 1)</f>
        <v>4.5</v>
      </c>
      <c r="L132" s="37">
        <v>7.56</v>
      </c>
      <c r="M132" s="37">
        <v>5.17</v>
      </c>
      <c r="N132" s="37">
        <v>5.39</v>
      </c>
      <c r="O132" s="37">
        <v>5.66</v>
      </c>
      <c r="P132" s="37">
        <v>6.33</v>
      </c>
      <c r="Q132" s="37"/>
      <c r="R132" s="30">
        <f t="shared" si="6"/>
        <v>5.4066666666666663</v>
      </c>
      <c r="S132" s="29">
        <f t="shared" si="7"/>
        <v>5.17</v>
      </c>
      <c r="T132" s="37">
        <v>6.55</v>
      </c>
      <c r="U132" s="37">
        <v>9.06</v>
      </c>
      <c r="V132" s="37">
        <v>10.56</v>
      </c>
      <c r="W132" s="32" t="s">
        <v>132</v>
      </c>
      <c r="X132" s="32" t="s">
        <v>132</v>
      </c>
      <c r="Y132" s="38"/>
      <c r="Z132" s="30">
        <f t="shared" si="4"/>
        <v>8.7233333333333345</v>
      </c>
      <c r="AA132" s="29">
        <f t="shared" si="5"/>
        <v>6.55</v>
      </c>
      <c r="AB132" s="37">
        <v>7.22</v>
      </c>
      <c r="AC132" s="37">
        <v>10.58</v>
      </c>
      <c r="AD132" s="37">
        <v>9.06</v>
      </c>
      <c r="AE132" s="32" t="s">
        <v>132</v>
      </c>
      <c r="AF132" s="32" t="s">
        <v>132</v>
      </c>
      <c r="AG132" s="38"/>
      <c r="AH132" s="30">
        <f t="shared" si="0"/>
        <v>8.9533333333333331</v>
      </c>
      <c r="AI132" s="29">
        <f t="shared" si="1"/>
        <v>7.22</v>
      </c>
    </row>
    <row r="133" spans="1:35" x14ac:dyDescent="0.25">
      <c r="A133" s="28" t="s">
        <v>56</v>
      </c>
      <c r="B133" s="28">
        <v>1</v>
      </c>
      <c r="C133" s="29">
        <v>1</v>
      </c>
      <c r="D133" s="28">
        <v>5.58</v>
      </c>
      <c r="E133" s="28">
        <v>6.31</v>
      </c>
      <c r="F133" s="28">
        <v>4.92</v>
      </c>
      <c r="G133" s="28">
        <v>4.58</v>
      </c>
      <c r="H133" s="28">
        <v>4.6399999999999997</v>
      </c>
      <c r="I133" s="28"/>
      <c r="J133" s="30">
        <f t="shared" si="8"/>
        <v>4.7133333333333329</v>
      </c>
      <c r="K133" s="29">
        <f t="shared" si="9"/>
        <v>4.58</v>
      </c>
      <c r="L133" s="37">
        <v>5.71</v>
      </c>
      <c r="M133" s="37">
        <v>7.39</v>
      </c>
      <c r="N133" s="37">
        <v>7.18</v>
      </c>
      <c r="O133" s="37">
        <v>7.72</v>
      </c>
      <c r="P133" s="37">
        <v>6.3</v>
      </c>
      <c r="Q133" s="38"/>
      <c r="R133" s="30">
        <f t="shared" si="6"/>
        <v>6.3966666666666656</v>
      </c>
      <c r="S133" s="29">
        <f t="shared" si="7"/>
        <v>5.71</v>
      </c>
      <c r="T133" s="37">
        <v>5</v>
      </c>
      <c r="U133" s="37">
        <v>5.33</v>
      </c>
      <c r="V133" s="37">
        <v>5.3</v>
      </c>
      <c r="W133" s="37">
        <v>5.76</v>
      </c>
      <c r="X133" s="37">
        <v>5.35</v>
      </c>
      <c r="Y133" s="37"/>
      <c r="Z133" s="30">
        <f t="shared" si="4"/>
        <v>5.21</v>
      </c>
      <c r="AA133" s="29">
        <f t="shared" si="5"/>
        <v>5</v>
      </c>
      <c r="AB133" s="37">
        <v>7.09</v>
      </c>
      <c r="AC133" s="37">
        <v>7.88</v>
      </c>
      <c r="AD133" s="37">
        <v>6.51</v>
      </c>
      <c r="AE133" s="37">
        <v>6.31</v>
      </c>
      <c r="AF133" s="37">
        <v>6.82</v>
      </c>
      <c r="AG133" s="38"/>
      <c r="AH133" s="30">
        <f t="shared" si="0"/>
        <v>6.5466666666666669</v>
      </c>
      <c r="AI133" s="29">
        <f t="shared" si="1"/>
        <v>6.31</v>
      </c>
    </row>
    <row r="134" spans="1:35" x14ac:dyDescent="0.25">
      <c r="A134" s="28" t="s">
        <v>102</v>
      </c>
      <c r="B134" s="28">
        <v>1</v>
      </c>
      <c r="C134" s="29">
        <v>0</v>
      </c>
      <c r="D134" s="28">
        <v>5.21</v>
      </c>
      <c r="E134" s="28">
        <v>5.27</v>
      </c>
      <c r="F134" s="28">
        <v>7.05</v>
      </c>
      <c r="G134" s="28">
        <v>7</v>
      </c>
      <c r="H134" s="28">
        <v>5.36</v>
      </c>
      <c r="I134" s="28"/>
      <c r="J134" s="30">
        <f t="shared" si="8"/>
        <v>5.28</v>
      </c>
      <c r="K134" s="29">
        <f t="shared" si="9"/>
        <v>5.21</v>
      </c>
      <c r="L134" s="37">
        <v>5.4</v>
      </c>
      <c r="M134" s="37">
        <v>5.57</v>
      </c>
      <c r="N134" s="37">
        <v>5.21</v>
      </c>
      <c r="O134" s="37">
        <v>5.45</v>
      </c>
      <c r="P134" s="37">
        <v>6.55</v>
      </c>
      <c r="Q134" s="38"/>
      <c r="R134" s="30">
        <f t="shared" si="6"/>
        <v>5.3533333333333326</v>
      </c>
      <c r="S134" s="29">
        <f t="shared" si="7"/>
        <v>5.21</v>
      </c>
      <c r="T134" s="37">
        <v>4.75</v>
      </c>
      <c r="U134" s="37">
        <v>3.75</v>
      </c>
      <c r="V134" s="37">
        <v>5.52</v>
      </c>
      <c r="W134" s="37">
        <v>5.48</v>
      </c>
      <c r="X134" s="37">
        <v>6.72</v>
      </c>
      <c r="Y134" s="38"/>
      <c r="Z134" s="30">
        <f t="shared" si="4"/>
        <v>4.66</v>
      </c>
      <c r="AA134" s="29">
        <f t="shared" si="5"/>
        <v>3.75</v>
      </c>
      <c r="AB134" s="37">
        <v>10.09</v>
      </c>
      <c r="AC134" s="37">
        <v>9.81</v>
      </c>
      <c r="AD134" s="37">
        <v>10.69</v>
      </c>
      <c r="AE134" s="37">
        <v>8.25</v>
      </c>
      <c r="AF134" s="32" t="s">
        <v>132</v>
      </c>
      <c r="AG134" s="37"/>
      <c r="AH134" s="30">
        <f t="shared" si="0"/>
        <v>9.3833333333333346</v>
      </c>
      <c r="AI134" s="29">
        <f t="shared" si="1"/>
        <v>8.25</v>
      </c>
    </row>
    <row r="135" spans="1:35" x14ac:dyDescent="0.25">
      <c r="A135" s="28" t="s">
        <v>103</v>
      </c>
      <c r="B135" s="28">
        <v>1</v>
      </c>
      <c r="C135" s="29">
        <v>0</v>
      </c>
      <c r="D135" s="28">
        <v>5.82</v>
      </c>
      <c r="E135" s="28">
        <v>6.61</v>
      </c>
      <c r="F135" s="28">
        <v>5.37</v>
      </c>
      <c r="G135" s="28">
        <v>5.33</v>
      </c>
      <c r="H135" s="31" t="s">
        <v>110</v>
      </c>
      <c r="I135" s="28"/>
      <c r="J135" s="30">
        <f t="shared" si="8"/>
        <v>5.5066666666666668</v>
      </c>
      <c r="K135" s="29">
        <f t="shared" si="9"/>
        <v>5.33</v>
      </c>
      <c r="L135" s="37">
        <v>8.34</v>
      </c>
      <c r="M135" s="37">
        <v>5.45</v>
      </c>
      <c r="N135" s="37">
        <v>5.55</v>
      </c>
      <c r="O135" s="37">
        <v>6.1</v>
      </c>
      <c r="P135" s="37">
        <v>6.28</v>
      </c>
      <c r="Q135" s="37"/>
      <c r="R135" s="30">
        <f t="shared" si="6"/>
        <v>5.7</v>
      </c>
      <c r="S135" s="29">
        <f t="shared" si="7"/>
        <v>5.45</v>
      </c>
      <c r="T135" s="37">
        <v>7.01</v>
      </c>
      <c r="U135" s="37">
        <v>7.86</v>
      </c>
      <c r="V135" s="37">
        <v>6.66</v>
      </c>
      <c r="W135" s="37">
        <v>7.53</v>
      </c>
      <c r="X135" s="32" t="s">
        <v>132</v>
      </c>
      <c r="Y135" s="38"/>
      <c r="Z135" s="30">
        <f t="shared" si="4"/>
        <v>7.0666666666666664</v>
      </c>
      <c r="AA135" s="29">
        <f t="shared" si="5"/>
        <v>6.66</v>
      </c>
      <c r="AB135" s="37">
        <v>5.41</v>
      </c>
      <c r="AC135" s="37">
        <v>4.7</v>
      </c>
      <c r="AD135" s="37">
        <v>6.02</v>
      </c>
      <c r="AE135" s="37">
        <v>7.6</v>
      </c>
      <c r="AF135" s="37">
        <v>6.71</v>
      </c>
      <c r="AG135" s="38"/>
      <c r="AH135" s="30">
        <f t="shared" si="0"/>
        <v>5.376666666666666</v>
      </c>
      <c r="AI135" s="29">
        <f t="shared" si="1"/>
        <v>4.7</v>
      </c>
    </row>
    <row r="136" spans="1:35" x14ac:dyDescent="0.25">
      <c r="A136" s="28" t="s">
        <v>104</v>
      </c>
      <c r="B136" s="28">
        <v>1</v>
      </c>
      <c r="C136" s="29">
        <v>0</v>
      </c>
      <c r="D136" s="28">
        <v>7.14</v>
      </c>
      <c r="E136" s="28">
        <v>5.51</v>
      </c>
      <c r="F136" s="28">
        <v>5.41</v>
      </c>
      <c r="G136" s="28">
        <v>5.62</v>
      </c>
      <c r="H136" s="31" t="s">
        <v>110</v>
      </c>
      <c r="I136" s="28"/>
      <c r="J136" s="30">
        <f t="shared" si="8"/>
        <v>5.5133333333333328</v>
      </c>
      <c r="K136" s="29">
        <f t="shared" si="9"/>
        <v>5.41</v>
      </c>
      <c r="L136" s="37">
        <v>5.83</v>
      </c>
      <c r="M136" s="37">
        <v>7.83</v>
      </c>
      <c r="N136" s="37">
        <v>9.86</v>
      </c>
      <c r="O136" s="37">
        <v>10.42</v>
      </c>
      <c r="P136" s="37">
        <v>6.73</v>
      </c>
      <c r="Q136" s="38"/>
      <c r="R136" s="30">
        <f t="shared" si="6"/>
        <v>6.7966666666666669</v>
      </c>
      <c r="S136" s="29">
        <f t="shared" si="7"/>
        <v>5.83</v>
      </c>
      <c r="T136" s="37">
        <v>9.34</v>
      </c>
      <c r="U136" s="37">
        <v>10.46</v>
      </c>
      <c r="V136" s="37">
        <v>10.84</v>
      </c>
      <c r="W136" s="37">
        <v>9.5299999999999994</v>
      </c>
      <c r="X136" s="37">
        <v>10.27</v>
      </c>
      <c r="Y136" s="37"/>
      <c r="Z136" s="30">
        <f t="shared" si="4"/>
        <v>9.7133333333333329</v>
      </c>
      <c r="AA136" s="29">
        <f t="shared" si="5"/>
        <v>9.34</v>
      </c>
      <c r="AB136" s="37">
        <v>10.38</v>
      </c>
      <c r="AC136" s="37">
        <v>12.68</v>
      </c>
      <c r="AD136" s="37">
        <v>11.15</v>
      </c>
      <c r="AE136" s="37">
        <v>12.7</v>
      </c>
      <c r="AF136" s="37">
        <v>11.06</v>
      </c>
      <c r="AG136" s="38"/>
      <c r="AH136" s="30">
        <f t="shared" si="0"/>
        <v>10.863333333333335</v>
      </c>
      <c r="AI136" s="29">
        <f t="shared" si="1"/>
        <v>10.38</v>
      </c>
    </row>
    <row r="137" spans="1:35" x14ac:dyDescent="0.25">
      <c r="A137" s="28" t="s">
        <v>79</v>
      </c>
      <c r="B137" s="28">
        <v>1</v>
      </c>
      <c r="C137" s="29">
        <v>0</v>
      </c>
      <c r="D137" s="28">
        <v>4.7300000000000004</v>
      </c>
      <c r="E137" s="28">
        <v>5.81</v>
      </c>
      <c r="F137" s="28">
        <v>5.51</v>
      </c>
      <c r="G137" s="31" t="s">
        <v>110</v>
      </c>
      <c r="H137" s="31" t="s">
        <v>110</v>
      </c>
      <c r="I137" s="28"/>
      <c r="J137" s="30">
        <f t="shared" si="8"/>
        <v>5.3500000000000005</v>
      </c>
      <c r="K137" s="29">
        <f t="shared" si="9"/>
        <v>4.7300000000000004</v>
      </c>
      <c r="L137" s="37">
        <v>5</v>
      </c>
      <c r="M137" s="37">
        <v>6.03</v>
      </c>
      <c r="N137" s="37">
        <v>5.85</v>
      </c>
      <c r="O137" s="37">
        <v>6.29</v>
      </c>
      <c r="P137" s="37">
        <v>5.76</v>
      </c>
      <c r="Q137" s="38"/>
      <c r="R137" s="30">
        <f t="shared" si="6"/>
        <v>5.5366666666666662</v>
      </c>
      <c r="S137" s="29">
        <f t="shared" si="7"/>
        <v>5</v>
      </c>
      <c r="T137" s="37">
        <v>9.2100000000000009</v>
      </c>
      <c r="U137" s="37">
        <v>11.52</v>
      </c>
      <c r="V137" s="37">
        <v>9.83</v>
      </c>
      <c r="W137" s="37">
        <v>8.82</v>
      </c>
      <c r="X137" s="37">
        <v>6.76</v>
      </c>
      <c r="Y137" s="38"/>
      <c r="Z137" s="30">
        <f t="shared" si="4"/>
        <v>8.2633333333333336</v>
      </c>
      <c r="AA137" s="29">
        <f t="shared" si="5"/>
        <v>6.76</v>
      </c>
      <c r="AB137" s="37">
        <v>6.85</v>
      </c>
      <c r="AC137" s="37">
        <v>5.92</v>
      </c>
      <c r="AD137" s="37">
        <v>7.33</v>
      </c>
      <c r="AE137" s="37">
        <v>9.26</v>
      </c>
      <c r="AF137" s="32" t="s">
        <v>132</v>
      </c>
      <c r="AG137" s="37"/>
      <c r="AH137" s="30">
        <f t="shared" si="0"/>
        <v>6.7</v>
      </c>
      <c r="AI137" s="29">
        <f t="shared" si="1"/>
        <v>5.92</v>
      </c>
    </row>
    <row r="138" spans="1:35" x14ac:dyDescent="0.25">
      <c r="A138" s="28" t="s">
        <v>30</v>
      </c>
      <c r="B138" s="28">
        <v>1</v>
      </c>
      <c r="C138" s="29">
        <v>1</v>
      </c>
      <c r="D138" s="28">
        <v>7.15</v>
      </c>
      <c r="E138" s="28">
        <v>6.77</v>
      </c>
      <c r="F138" s="28">
        <v>6.33</v>
      </c>
      <c r="G138" s="28">
        <v>8.1999999999999993</v>
      </c>
      <c r="H138" s="28">
        <v>6.38</v>
      </c>
      <c r="I138" s="28"/>
      <c r="J138" s="30">
        <f t="shared" si="8"/>
        <v>6.4933333333333332</v>
      </c>
      <c r="K138" s="29">
        <f t="shared" si="9"/>
        <v>6.33</v>
      </c>
      <c r="L138" s="37">
        <v>6.89</v>
      </c>
      <c r="M138" s="37">
        <v>6.66</v>
      </c>
      <c r="N138" s="37">
        <v>7.68</v>
      </c>
      <c r="O138" s="37">
        <v>7.83</v>
      </c>
      <c r="P138" s="37">
        <v>6.39</v>
      </c>
      <c r="Q138" s="37"/>
      <c r="R138" s="30">
        <f t="shared" si="6"/>
        <v>6.6466666666666674</v>
      </c>
      <c r="S138" s="29">
        <f t="shared" si="7"/>
        <v>6.39</v>
      </c>
      <c r="T138" s="37">
        <v>7.35</v>
      </c>
      <c r="U138" s="37">
        <v>8.77</v>
      </c>
      <c r="V138" s="37">
        <v>9.98</v>
      </c>
      <c r="W138" s="37">
        <v>10.44</v>
      </c>
      <c r="X138" s="37">
        <v>8.9600000000000009</v>
      </c>
      <c r="Y138" s="38"/>
      <c r="Z138" s="30">
        <f t="shared" si="4"/>
        <v>8.36</v>
      </c>
      <c r="AA138" s="29">
        <f t="shared" si="5"/>
        <v>7.35</v>
      </c>
      <c r="AB138" s="40">
        <v>10.99</v>
      </c>
      <c r="AC138" s="37">
        <v>9.0299999999999994</v>
      </c>
      <c r="AD138" s="32" t="s">
        <v>132</v>
      </c>
      <c r="AE138" s="32" t="s">
        <v>132</v>
      </c>
      <c r="AF138" s="32" t="s">
        <v>132</v>
      </c>
      <c r="AG138" s="32" t="s">
        <v>143</v>
      </c>
      <c r="AH138" s="32" t="s">
        <v>132</v>
      </c>
      <c r="AI138" s="32" t="s">
        <v>132</v>
      </c>
    </row>
    <row r="139" spans="1:35" x14ac:dyDescent="0.25">
      <c r="A139" s="28" t="s">
        <v>80</v>
      </c>
      <c r="B139" s="28">
        <v>1</v>
      </c>
      <c r="C139" s="29">
        <v>0</v>
      </c>
      <c r="D139" s="28">
        <v>4.87</v>
      </c>
      <c r="E139" s="28">
        <v>5.25</v>
      </c>
      <c r="F139" s="28">
        <v>4.9400000000000004</v>
      </c>
      <c r="G139" s="31" t="s">
        <v>110</v>
      </c>
      <c r="H139" s="31" t="s">
        <v>110</v>
      </c>
      <c r="I139" s="28"/>
      <c r="J139" s="30">
        <f t="shared" si="8"/>
        <v>5.0200000000000005</v>
      </c>
      <c r="K139" s="29">
        <f t="shared" si="9"/>
        <v>4.87</v>
      </c>
      <c r="L139" s="37">
        <v>5.87</v>
      </c>
      <c r="M139" s="37">
        <v>7.37</v>
      </c>
      <c r="N139" s="37">
        <v>8.1300000000000008</v>
      </c>
      <c r="O139" s="37">
        <v>8.49</v>
      </c>
      <c r="P139" s="32" t="s">
        <v>132</v>
      </c>
      <c r="Q139" s="38"/>
      <c r="R139" s="30">
        <f t="shared" si="6"/>
        <v>7.123333333333334</v>
      </c>
      <c r="S139" s="29">
        <f t="shared" si="7"/>
        <v>5.87</v>
      </c>
      <c r="T139" s="37">
        <v>7.82</v>
      </c>
      <c r="U139" s="37">
        <v>7.43</v>
      </c>
      <c r="V139" s="37">
        <v>9.44</v>
      </c>
      <c r="W139" s="37">
        <v>9.39</v>
      </c>
      <c r="X139" s="37">
        <v>9.27</v>
      </c>
      <c r="Y139" s="37"/>
      <c r="Z139" s="30">
        <f t="shared" si="4"/>
        <v>8.1733333333333338</v>
      </c>
      <c r="AA139" s="29">
        <f t="shared" si="5"/>
        <v>7.43</v>
      </c>
      <c r="AB139" s="37">
        <v>6.82</v>
      </c>
      <c r="AC139" s="37">
        <v>11.18</v>
      </c>
      <c r="AD139" s="37">
        <v>10.52</v>
      </c>
      <c r="AE139" s="37">
        <v>11.21</v>
      </c>
      <c r="AF139" s="37">
        <v>10.42</v>
      </c>
      <c r="AG139" s="38"/>
      <c r="AH139" s="30">
        <f t="shared" si="0"/>
        <v>9.2533333333333339</v>
      </c>
      <c r="AI139" s="29">
        <f t="shared" si="1"/>
        <v>6.82</v>
      </c>
    </row>
    <row r="140" spans="1:35" x14ac:dyDescent="0.25">
      <c r="A140" s="28" t="s">
        <v>31</v>
      </c>
      <c r="B140" s="28">
        <v>1</v>
      </c>
      <c r="C140" s="29">
        <v>1</v>
      </c>
      <c r="D140" s="28">
        <v>6.19</v>
      </c>
      <c r="E140" s="28">
        <v>4.29</v>
      </c>
      <c r="F140" s="28">
        <v>4.1100000000000003</v>
      </c>
      <c r="G140" s="28">
        <v>5.91</v>
      </c>
      <c r="H140" s="28">
        <v>4.82</v>
      </c>
      <c r="I140" s="28"/>
      <c r="J140" s="30">
        <f t="shared" si="8"/>
        <v>4.4066666666666672</v>
      </c>
      <c r="K140" s="29">
        <f t="shared" si="9"/>
        <v>4.1100000000000003</v>
      </c>
      <c r="L140" s="37">
        <v>7.19</v>
      </c>
      <c r="M140" s="37">
        <v>4.82</v>
      </c>
      <c r="N140" s="37">
        <v>6.42</v>
      </c>
      <c r="O140" s="37">
        <v>5.0199999999999996</v>
      </c>
      <c r="P140" s="37">
        <v>4.68</v>
      </c>
      <c r="Q140" s="38"/>
      <c r="R140" s="30">
        <f t="shared" si="6"/>
        <v>4.84</v>
      </c>
      <c r="S140" s="29">
        <f t="shared" si="7"/>
        <v>4.68</v>
      </c>
      <c r="T140" s="37">
        <v>5.17</v>
      </c>
      <c r="U140" s="37">
        <v>6.13</v>
      </c>
      <c r="V140" s="37">
        <v>6.64</v>
      </c>
      <c r="W140" s="37">
        <v>8.42</v>
      </c>
      <c r="X140" s="37">
        <v>7.15</v>
      </c>
      <c r="Y140" s="38"/>
      <c r="Z140" s="30">
        <f t="shared" si="4"/>
        <v>5.98</v>
      </c>
      <c r="AA140" s="29">
        <f t="shared" si="5"/>
        <v>5.17</v>
      </c>
      <c r="AB140" s="37">
        <v>6.24</v>
      </c>
      <c r="AC140" s="37">
        <v>8.41</v>
      </c>
      <c r="AD140" s="32" t="s">
        <v>132</v>
      </c>
      <c r="AE140" s="32" t="s">
        <v>132</v>
      </c>
      <c r="AF140" s="32" t="s">
        <v>132</v>
      </c>
      <c r="AG140" s="32" t="s">
        <v>143</v>
      </c>
      <c r="AH140" s="32" t="s">
        <v>132</v>
      </c>
      <c r="AI140" s="32" t="s">
        <v>132</v>
      </c>
    </row>
    <row r="141" spans="1:35" x14ac:dyDescent="0.25">
      <c r="A141" s="28" t="s">
        <v>33</v>
      </c>
      <c r="B141" s="28">
        <v>1</v>
      </c>
      <c r="C141" s="29">
        <v>1</v>
      </c>
      <c r="D141" s="28">
        <v>6.14</v>
      </c>
      <c r="E141" s="28">
        <v>6.16</v>
      </c>
      <c r="F141" s="28">
        <v>6.2</v>
      </c>
      <c r="G141" s="28">
        <v>6.85</v>
      </c>
      <c r="H141" s="32" t="s">
        <v>110</v>
      </c>
      <c r="I141" s="28"/>
      <c r="J141" s="30">
        <f t="shared" si="8"/>
        <v>6.166666666666667</v>
      </c>
      <c r="K141" s="29">
        <f t="shared" si="9"/>
        <v>6.14</v>
      </c>
      <c r="L141" s="37">
        <v>5.4</v>
      </c>
      <c r="M141" s="37">
        <v>5.84</v>
      </c>
      <c r="N141" s="37">
        <v>6.56</v>
      </c>
      <c r="O141" s="37">
        <v>6.53</v>
      </c>
      <c r="P141" s="32" t="s">
        <v>132</v>
      </c>
      <c r="Q141" s="37"/>
      <c r="R141" s="30">
        <f t="shared" si="6"/>
        <v>5.9233333333333329</v>
      </c>
      <c r="S141" s="29">
        <f t="shared" si="7"/>
        <v>5.4</v>
      </c>
      <c r="T141" s="37">
        <v>10.49</v>
      </c>
      <c r="U141" s="37">
        <v>11.23</v>
      </c>
      <c r="V141" s="37">
        <v>11.76</v>
      </c>
      <c r="W141" s="37">
        <v>9.0399999999999991</v>
      </c>
      <c r="X141" s="37">
        <v>9.19</v>
      </c>
      <c r="Y141" s="38"/>
      <c r="Z141" s="30">
        <f t="shared" si="4"/>
        <v>9.5733333333333324</v>
      </c>
      <c r="AA141" s="29">
        <f t="shared" si="5"/>
        <v>9.0399999999999991</v>
      </c>
      <c r="AB141" s="37">
        <v>10.48</v>
      </c>
      <c r="AC141" s="37">
        <v>10.44</v>
      </c>
      <c r="AD141" s="37">
        <v>8.5399999999999991</v>
      </c>
      <c r="AE141" s="37">
        <v>7.58</v>
      </c>
      <c r="AF141" s="37">
        <v>8.76</v>
      </c>
      <c r="AG141" s="38"/>
      <c r="AH141" s="30">
        <f t="shared" si="0"/>
        <v>8.2933333333333312</v>
      </c>
      <c r="AI141" s="29">
        <f t="shared" si="1"/>
        <v>7.58</v>
      </c>
    </row>
    <row r="142" spans="1:35" x14ac:dyDescent="0.25">
      <c r="A142" s="28" t="s">
        <v>81</v>
      </c>
      <c r="B142" s="28">
        <v>1</v>
      </c>
      <c r="C142" s="29">
        <v>0</v>
      </c>
      <c r="D142" s="28">
        <v>6.71</v>
      </c>
      <c r="E142" s="28">
        <v>7.43</v>
      </c>
      <c r="F142" s="28">
        <v>7.88</v>
      </c>
      <c r="G142" s="32" t="s">
        <v>110</v>
      </c>
      <c r="H142" s="32" t="s">
        <v>110</v>
      </c>
      <c r="I142" s="28"/>
      <c r="J142" s="30">
        <f t="shared" si="8"/>
        <v>7.34</v>
      </c>
      <c r="K142" s="29">
        <f t="shared" si="9"/>
        <v>6.71</v>
      </c>
      <c r="L142" s="37">
        <v>6.99</v>
      </c>
      <c r="M142" s="37">
        <v>8.49</v>
      </c>
      <c r="N142" s="37">
        <v>7.19</v>
      </c>
      <c r="O142" s="37">
        <v>7.81</v>
      </c>
      <c r="P142" s="37">
        <v>8.8699999999999992</v>
      </c>
      <c r="Q142" s="38"/>
      <c r="R142" s="30">
        <f t="shared" si="6"/>
        <v>7.3299999999999992</v>
      </c>
      <c r="S142" s="29">
        <f t="shared" si="7"/>
        <v>6.99</v>
      </c>
      <c r="T142" s="37">
        <v>8.26</v>
      </c>
      <c r="U142" s="37">
        <v>10.67</v>
      </c>
      <c r="V142" s="37">
        <v>10.95</v>
      </c>
      <c r="W142" s="37">
        <v>9.5500000000000007</v>
      </c>
      <c r="X142" s="37">
        <v>9.43</v>
      </c>
      <c r="Y142" s="38"/>
      <c r="Z142" s="30">
        <f t="shared" si="4"/>
        <v>9.08</v>
      </c>
      <c r="AA142" s="29">
        <f t="shared" si="5"/>
        <v>8.26</v>
      </c>
      <c r="AB142" s="37">
        <v>9.68</v>
      </c>
      <c r="AC142" s="37">
        <v>11.37</v>
      </c>
      <c r="AD142" s="37">
        <v>10.39</v>
      </c>
      <c r="AE142" s="37">
        <v>11.35</v>
      </c>
      <c r="AF142" s="37">
        <v>8.31</v>
      </c>
      <c r="AG142" s="38"/>
      <c r="AH142" s="30">
        <f t="shared" si="0"/>
        <v>9.4600000000000009</v>
      </c>
      <c r="AI142" s="29">
        <f t="shared" si="1"/>
        <v>8.31</v>
      </c>
    </row>
    <row r="143" spans="1:35" x14ac:dyDescent="0.25">
      <c r="A143" s="28" t="s">
        <v>82</v>
      </c>
      <c r="B143" s="28">
        <v>1</v>
      </c>
      <c r="C143" s="29">
        <v>0</v>
      </c>
      <c r="D143" s="28">
        <v>5.78</v>
      </c>
      <c r="E143" s="28">
        <v>5.81</v>
      </c>
      <c r="F143" s="28">
        <v>6.28</v>
      </c>
      <c r="G143" s="28">
        <v>5.76</v>
      </c>
      <c r="H143" s="32" t="s">
        <v>110</v>
      </c>
      <c r="I143" s="28"/>
      <c r="J143" s="30">
        <f t="shared" si="8"/>
        <v>5.7833333333333323</v>
      </c>
      <c r="K143" s="29">
        <f t="shared" si="9"/>
        <v>5.76</v>
      </c>
      <c r="L143" s="37">
        <v>6.42</v>
      </c>
      <c r="M143" s="37">
        <v>6.5</v>
      </c>
      <c r="N143" s="37">
        <v>6.93</v>
      </c>
      <c r="O143" s="37">
        <v>6.34</v>
      </c>
      <c r="P143" s="37">
        <v>7.85</v>
      </c>
      <c r="Q143" s="38"/>
      <c r="R143" s="30">
        <f t="shared" si="6"/>
        <v>6.419999999999999</v>
      </c>
      <c r="S143" s="29">
        <f t="shared" si="7"/>
        <v>6.34</v>
      </c>
      <c r="T143" s="37">
        <v>11.83</v>
      </c>
      <c r="U143" s="37">
        <v>8.5500000000000007</v>
      </c>
      <c r="V143" s="37">
        <v>10.79</v>
      </c>
      <c r="W143" s="37">
        <v>9.5299999999999994</v>
      </c>
      <c r="X143" s="37">
        <v>8.44</v>
      </c>
      <c r="Y143" s="38"/>
      <c r="Z143" s="30">
        <f t="shared" si="4"/>
        <v>8.8400000000000016</v>
      </c>
      <c r="AA143" s="29">
        <f t="shared" si="5"/>
        <v>8.44</v>
      </c>
      <c r="AB143" s="37">
        <v>7.76</v>
      </c>
      <c r="AC143" s="37">
        <v>8.27</v>
      </c>
      <c r="AD143" s="37">
        <v>7.6</v>
      </c>
      <c r="AE143" s="37">
        <v>6.58</v>
      </c>
      <c r="AF143" s="37">
        <v>7.29</v>
      </c>
      <c r="AG143" s="37"/>
      <c r="AH143" s="30">
        <f t="shared" si="0"/>
        <v>7.1566666666666663</v>
      </c>
      <c r="AI143" s="29">
        <f t="shared" si="1"/>
        <v>6.58</v>
      </c>
    </row>
    <row r="144" spans="1:35" x14ac:dyDescent="0.25">
      <c r="A144" s="28" t="s">
        <v>35</v>
      </c>
      <c r="B144" s="28">
        <v>1</v>
      </c>
      <c r="C144" s="29">
        <v>1</v>
      </c>
      <c r="D144" s="31">
        <v>8.9600000000000009</v>
      </c>
      <c r="E144" s="31">
        <v>7.69</v>
      </c>
      <c r="F144" s="31">
        <v>8.77</v>
      </c>
      <c r="G144" s="31">
        <v>7.99</v>
      </c>
      <c r="H144" s="31">
        <v>7.75</v>
      </c>
      <c r="I144" s="31" t="s">
        <v>138</v>
      </c>
      <c r="J144" s="36">
        <f t="shared" si="8"/>
        <v>7.81</v>
      </c>
      <c r="K144" s="34">
        <f t="shared" si="9"/>
        <v>7.69</v>
      </c>
      <c r="L144" s="35">
        <v>12.31</v>
      </c>
      <c r="M144" s="35">
        <v>10.08</v>
      </c>
      <c r="N144" s="35">
        <v>11.68</v>
      </c>
      <c r="O144" s="35">
        <v>10.25</v>
      </c>
      <c r="P144" s="35">
        <v>10.23</v>
      </c>
      <c r="Q144" s="31" t="s">
        <v>138</v>
      </c>
      <c r="R144" s="36">
        <f t="shared" si="6"/>
        <v>10.186666666666667</v>
      </c>
      <c r="S144" s="34">
        <f t="shared" si="7"/>
        <v>10.08</v>
      </c>
      <c r="T144" s="35">
        <v>9.7100000000000009</v>
      </c>
      <c r="U144" s="35">
        <v>11.56</v>
      </c>
      <c r="V144" s="35">
        <v>9.91</v>
      </c>
      <c r="W144" s="35">
        <v>8.3699999999999992</v>
      </c>
      <c r="X144" s="32" t="s">
        <v>132</v>
      </c>
      <c r="Y144" s="32" t="s">
        <v>138</v>
      </c>
      <c r="Z144" s="36">
        <f t="shared" si="4"/>
        <v>9.33</v>
      </c>
      <c r="AA144" s="34">
        <f t="shared" si="5"/>
        <v>8.3699999999999992</v>
      </c>
      <c r="AB144" s="35">
        <v>7.31</v>
      </c>
      <c r="AC144" s="35">
        <v>10.19</v>
      </c>
      <c r="AD144" s="35">
        <v>9.31</v>
      </c>
      <c r="AE144" s="35">
        <v>11.11</v>
      </c>
      <c r="AF144" s="35">
        <v>10.44</v>
      </c>
      <c r="AG144" s="32" t="s">
        <v>138</v>
      </c>
      <c r="AH144" s="36">
        <f t="shared" si="0"/>
        <v>8.9366666666666674</v>
      </c>
      <c r="AI144" s="34">
        <f t="shared" si="1"/>
        <v>7.31</v>
      </c>
    </row>
    <row r="145" spans="1:35" x14ac:dyDescent="0.25">
      <c r="A145" s="28" t="s">
        <v>83</v>
      </c>
      <c r="B145" s="28">
        <v>1</v>
      </c>
      <c r="C145" s="29">
        <v>0</v>
      </c>
      <c r="D145" s="28">
        <v>4.49</v>
      </c>
      <c r="E145" s="28">
        <v>5.27</v>
      </c>
      <c r="F145" s="28">
        <v>5.13</v>
      </c>
      <c r="G145" s="28">
        <v>4.9000000000000004</v>
      </c>
      <c r="H145" s="32" t="s">
        <v>110</v>
      </c>
      <c r="I145" s="28"/>
      <c r="J145" s="30">
        <f t="shared" si="8"/>
        <v>4.84</v>
      </c>
      <c r="K145" s="29">
        <f t="shared" si="9"/>
        <v>4.49</v>
      </c>
      <c r="L145" s="37">
        <v>6.7</v>
      </c>
      <c r="M145" s="37">
        <v>7.26</v>
      </c>
      <c r="N145" s="37">
        <v>7.43</v>
      </c>
      <c r="O145" s="37">
        <v>7.33</v>
      </c>
      <c r="P145" s="37">
        <v>6.19</v>
      </c>
      <c r="Q145" s="38"/>
      <c r="R145" s="30">
        <f t="shared" si="6"/>
        <v>6.7166666666666659</v>
      </c>
      <c r="S145" s="29">
        <f t="shared" si="7"/>
        <v>6.19</v>
      </c>
      <c r="T145" s="37">
        <v>6.79</v>
      </c>
      <c r="U145" s="37">
        <v>6.92</v>
      </c>
      <c r="V145" s="37">
        <v>7.22</v>
      </c>
      <c r="W145" s="37">
        <v>8.1999999999999993</v>
      </c>
      <c r="X145" s="32" t="s">
        <v>132</v>
      </c>
      <c r="Y145" s="37"/>
      <c r="Z145" s="30">
        <f t="shared" si="4"/>
        <v>6.9766666666666666</v>
      </c>
      <c r="AA145" s="29">
        <f t="shared" si="5"/>
        <v>6.79</v>
      </c>
      <c r="AB145" s="37">
        <v>7.27</v>
      </c>
      <c r="AC145" s="37">
        <v>5.93</v>
      </c>
      <c r="AD145" s="37">
        <v>5.32</v>
      </c>
      <c r="AE145" s="37">
        <v>8.18</v>
      </c>
      <c r="AF145" s="37">
        <v>7.04</v>
      </c>
      <c r="AG145" s="38"/>
      <c r="AH145" s="30">
        <f t="shared" si="0"/>
        <v>6.0966666666666667</v>
      </c>
      <c r="AI145" s="29">
        <f t="shared" si="1"/>
        <v>5.32</v>
      </c>
    </row>
    <row r="146" spans="1:35" x14ac:dyDescent="0.25">
      <c r="A146" s="28" t="s">
        <v>36</v>
      </c>
      <c r="B146" s="28">
        <v>1</v>
      </c>
      <c r="C146" s="29">
        <v>1</v>
      </c>
      <c r="D146" s="28">
        <v>5.86</v>
      </c>
      <c r="E146" s="28">
        <v>6.58</v>
      </c>
      <c r="F146" s="28">
        <v>5.96</v>
      </c>
      <c r="G146" s="28">
        <v>4.95</v>
      </c>
      <c r="H146" s="28">
        <v>6.03</v>
      </c>
      <c r="I146" s="28"/>
      <c r="J146" s="30">
        <f t="shared" si="8"/>
        <v>5.59</v>
      </c>
      <c r="K146" s="29">
        <f t="shared" si="9"/>
        <v>4.95</v>
      </c>
      <c r="L146" s="37">
        <v>5.33</v>
      </c>
      <c r="M146" s="37">
        <v>6.56</v>
      </c>
      <c r="N146" s="37">
        <v>6.69</v>
      </c>
      <c r="O146" s="37">
        <v>5.32</v>
      </c>
      <c r="P146" s="37">
        <v>6.06</v>
      </c>
      <c r="Q146" s="38"/>
      <c r="R146" s="30">
        <f t="shared" si="6"/>
        <v>5.57</v>
      </c>
      <c r="S146" s="29">
        <f t="shared" si="7"/>
        <v>5.32</v>
      </c>
      <c r="T146" s="37">
        <v>5.88</v>
      </c>
      <c r="U146" s="37">
        <v>7.32</v>
      </c>
      <c r="V146" s="37">
        <v>6.47</v>
      </c>
      <c r="W146" s="37">
        <v>7.22</v>
      </c>
      <c r="X146" s="37">
        <v>5.73</v>
      </c>
      <c r="Y146" s="38"/>
      <c r="Z146" s="30">
        <f t="shared" si="4"/>
        <v>6.0266666666666664</v>
      </c>
      <c r="AA146" s="29">
        <f t="shared" si="5"/>
        <v>5.73</v>
      </c>
      <c r="AB146" s="37">
        <v>8.94</v>
      </c>
      <c r="AC146" s="37">
        <v>8.36</v>
      </c>
      <c r="AD146" s="37">
        <v>7.04</v>
      </c>
      <c r="AE146" s="37">
        <v>6.77</v>
      </c>
      <c r="AF146" s="32" t="s">
        <v>132</v>
      </c>
      <c r="AG146" s="37"/>
      <c r="AH146" s="30">
        <f t="shared" si="0"/>
        <v>7.39</v>
      </c>
      <c r="AI146" s="29">
        <f t="shared" si="1"/>
        <v>6.77</v>
      </c>
    </row>
    <row r="147" spans="1:35" x14ac:dyDescent="0.25">
      <c r="A147" s="28" t="s">
        <v>84</v>
      </c>
      <c r="B147" s="28">
        <v>1</v>
      </c>
      <c r="C147" s="29">
        <v>0</v>
      </c>
      <c r="D147" s="28">
        <v>6.12</v>
      </c>
      <c r="E147" s="28">
        <v>5.34</v>
      </c>
      <c r="F147" s="28">
        <v>4.05</v>
      </c>
      <c r="G147" s="28">
        <v>3.89</v>
      </c>
      <c r="H147" s="28">
        <v>5.07</v>
      </c>
      <c r="I147" s="28"/>
      <c r="J147" s="30">
        <f t="shared" si="8"/>
        <v>4.3366666666666669</v>
      </c>
      <c r="K147" s="29">
        <f t="shared" si="9"/>
        <v>3.89</v>
      </c>
      <c r="L147" s="37">
        <v>4.21</v>
      </c>
      <c r="M147" s="37">
        <v>4.1900000000000004</v>
      </c>
      <c r="N147" s="37">
        <v>4.04</v>
      </c>
      <c r="O147" s="37">
        <v>4.1900000000000004</v>
      </c>
      <c r="P147" s="32" t="s">
        <v>132</v>
      </c>
      <c r="Q147" s="37"/>
      <c r="R147" s="30">
        <f t="shared" si="6"/>
        <v>4.1400000000000006</v>
      </c>
      <c r="S147" s="29">
        <f t="shared" si="7"/>
        <v>4.04</v>
      </c>
      <c r="T147" s="37">
        <v>5.53</v>
      </c>
      <c r="U147" s="37">
        <v>5.14</v>
      </c>
      <c r="V147" s="37">
        <v>5.14</v>
      </c>
      <c r="W147" s="37">
        <v>5.18</v>
      </c>
      <c r="X147" s="37">
        <v>8.16</v>
      </c>
      <c r="Y147" s="38"/>
      <c r="Z147" s="30">
        <f t="shared" si="4"/>
        <v>5.1533333333333333</v>
      </c>
      <c r="AA147" s="29">
        <f t="shared" si="5"/>
        <v>5.14</v>
      </c>
      <c r="AB147" s="37">
        <v>6.5</v>
      </c>
      <c r="AC147" s="37">
        <v>10.52</v>
      </c>
      <c r="AD147" s="32" t="s">
        <v>132</v>
      </c>
      <c r="AE147" s="32" t="s">
        <v>132</v>
      </c>
      <c r="AF147" s="32" t="s">
        <v>132</v>
      </c>
      <c r="AG147" s="32" t="s">
        <v>143</v>
      </c>
      <c r="AH147" s="32" t="s">
        <v>132</v>
      </c>
      <c r="AI147" s="32" t="s">
        <v>132</v>
      </c>
    </row>
    <row r="148" spans="1:35" x14ac:dyDescent="0.25">
      <c r="A148" s="28" t="s">
        <v>37</v>
      </c>
      <c r="B148" s="28">
        <v>1</v>
      </c>
      <c r="C148" s="29">
        <v>1</v>
      </c>
      <c r="D148" s="28">
        <v>7.85</v>
      </c>
      <c r="E148" s="28">
        <v>7.65</v>
      </c>
      <c r="F148" s="28">
        <v>6.82</v>
      </c>
      <c r="G148" s="28">
        <v>6.05</v>
      </c>
      <c r="H148" s="28">
        <v>6.19</v>
      </c>
      <c r="I148" s="28"/>
      <c r="J148" s="30">
        <f t="shared" si="8"/>
        <v>6.3533333333333344</v>
      </c>
      <c r="K148" s="29">
        <f t="shared" si="9"/>
        <v>6.05</v>
      </c>
      <c r="L148" s="37">
        <v>6.72</v>
      </c>
      <c r="M148" s="37">
        <v>6.52</v>
      </c>
      <c r="N148" s="37">
        <v>6.6</v>
      </c>
      <c r="O148" s="37">
        <v>7.85</v>
      </c>
      <c r="P148" s="37">
        <v>7.52</v>
      </c>
      <c r="Q148" s="38"/>
      <c r="R148" s="30">
        <f t="shared" si="6"/>
        <v>6.6133333333333333</v>
      </c>
      <c r="S148" s="29">
        <f t="shared" si="7"/>
        <v>6.52</v>
      </c>
      <c r="T148" s="37">
        <v>7.68</v>
      </c>
      <c r="U148" s="37">
        <v>8.0399999999999991</v>
      </c>
      <c r="V148" s="37">
        <v>8.59</v>
      </c>
      <c r="W148" s="37">
        <v>9.51</v>
      </c>
      <c r="X148" s="37">
        <v>7.71</v>
      </c>
      <c r="Y148" s="37"/>
      <c r="Z148" s="30">
        <f t="shared" si="4"/>
        <v>7.81</v>
      </c>
      <c r="AA148" s="29">
        <f t="shared" si="5"/>
        <v>7.68</v>
      </c>
      <c r="AB148" s="32" t="s">
        <v>132</v>
      </c>
      <c r="AC148" s="32" t="s">
        <v>132</v>
      </c>
      <c r="AD148" s="32" t="s">
        <v>132</v>
      </c>
      <c r="AE148" s="32" t="s">
        <v>132</v>
      </c>
      <c r="AF148" s="32" t="s">
        <v>132</v>
      </c>
      <c r="AG148" s="32" t="s">
        <v>139</v>
      </c>
      <c r="AH148" s="32" t="s">
        <v>132</v>
      </c>
      <c r="AI148" s="32" t="s">
        <v>132</v>
      </c>
    </row>
    <row r="149" spans="1:35" x14ac:dyDescent="0.25">
      <c r="A149" s="28" t="s">
        <v>38</v>
      </c>
      <c r="B149" s="28">
        <v>1</v>
      </c>
      <c r="C149" s="29">
        <v>1</v>
      </c>
      <c r="D149" s="28">
        <v>7.35</v>
      </c>
      <c r="E149" s="28">
        <v>8.91</v>
      </c>
      <c r="F149" s="28">
        <v>9.15</v>
      </c>
      <c r="G149" s="42">
        <v>10.49</v>
      </c>
      <c r="H149" s="28">
        <v>8.7899999999999991</v>
      </c>
      <c r="I149" s="28"/>
      <c r="J149" s="30">
        <f t="shared" si="8"/>
        <v>8.35</v>
      </c>
      <c r="K149" s="29">
        <f t="shared" si="9"/>
        <v>7.35</v>
      </c>
      <c r="L149" s="37">
        <v>7.74</v>
      </c>
      <c r="M149" s="37">
        <v>8.25</v>
      </c>
      <c r="N149" s="37">
        <v>8.17</v>
      </c>
      <c r="O149" s="37">
        <v>7.54</v>
      </c>
      <c r="P149" s="37">
        <v>8.0399999999999991</v>
      </c>
      <c r="Q149" s="38"/>
      <c r="R149" s="30">
        <f t="shared" si="6"/>
        <v>7.7733333333333334</v>
      </c>
      <c r="S149" s="29">
        <f t="shared" si="7"/>
        <v>7.54</v>
      </c>
      <c r="T149" s="37">
        <v>7.56</v>
      </c>
      <c r="U149" s="37">
        <v>8.68</v>
      </c>
      <c r="V149" s="37">
        <v>7.03</v>
      </c>
      <c r="W149" s="37">
        <v>9.7799999999999994</v>
      </c>
      <c r="X149" s="32" t="s">
        <v>132</v>
      </c>
      <c r="Y149" s="38"/>
      <c r="Z149" s="30">
        <f t="shared" si="4"/>
        <v>7.7566666666666668</v>
      </c>
      <c r="AA149" s="29">
        <f t="shared" si="5"/>
        <v>7.03</v>
      </c>
      <c r="AB149" s="37">
        <v>11.64</v>
      </c>
      <c r="AC149" s="37">
        <v>13.47</v>
      </c>
      <c r="AD149" s="37">
        <v>12.73</v>
      </c>
      <c r="AE149" s="37">
        <v>10</v>
      </c>
      <c r="AF149" s="37">
        <v>9.93</v>
      </c>
      <c r="AG149" s="37"/>
      <c r="AH149" s="30">
        <f t="shared" si="0"/>
        <v>10.523333333333333</v>
      </c>
      <c r="AI149" s="29">
        <f t="shared" si="1"/>
        <v>9.93</v>
      </c>
    </row>
    <row r="150" spans="1:35" x14ac:dyDescent="0.25">
      <c r="A150" s="28" t="s">
        <v>86</v>
      </c>
      <c r="B150" s="28">
        <v>1</v>
      </c>
      <c r="C150" s="29">
        <v>0</v>
      </c>
      <c r="D150" s="28">
        <v>5.29</v>
      </c>
      <c r="E150" s="28">
        <v>4.58</v>
      </c>
      <c r="F150" s="28">
        <v>5.27</v>
      </c>
      <c r="G150" s="32" t="s">
        <v>110</v>
      </c>
      <c r="H150" s="32" t="s">
        <v>110</v>
      </c>
      <c r="I150" s="28"/>
      <c r="J150" s="30">
        <f t="shared" si="8"/>
        <v>5.0466666666666669</v>
      </c>
      <c r="K150" s="29">
        <f t="shared" si="9"/>
        <v>4.58</v>
      </c>
      <c r="L150" s="37">
        <v>6.68</v>
      </c>
      <c r="M150" s="37">
        <v>7.21</v>
      </c>
      <c r="N150" s="37">
        <v>7.64</v>
      </c>
      <c r="O150" s="37">
        <v>6.87</v>
      </c>
      <c r="P150" s="32" t="s">
        <v>132</v>
      </c>
      <c r="Q150" s="37"/>
      <c r="R150" s="30">
        <f t="shared" si="6"/>
        <v>6.9200000000000008</v>
      </c>
      <c r="S150" s="29">
        <f t="shared" si="7"/>
        <v>6.68</v>
      </c>
      <c r="T150" s="37">
        <v>6.68</v>
      </c>
      <c r="U150" s="37">
        <v>7.01</v>
      </c>
      <c r="V150" s="37">
        <v>6.5</v>
      </c>
      <c r="W150" s="37">
        <v>8.3800000000000008</v>
      </c>
      <c r="X150" s="37">
        <v>9.43</v>
      </c>
      <c r="Y150" s="38"/>
      <c r="Z150" s="30">
        <f t="shared" si="4"/>
        <v>6.7299999999999995</v>
      </c>
      <c r="AA150" s="29">
        <f t="shared" si="5"/>
        <v>6.5</v>
      </c>
      <c r="AB150" s="37">
        <v>8.73</v>
      </c>
      <c r="AC150" s="37">
        <v>9.68</v>
      </c>
      <c r="AD150" s="37">
        <v>8.3800000000000008</v>
      </c>
      <c r="AE150" s="37">
        <v>7.75</v>
      </c>
      <c r="AF150" s="37">
        <v>7.24</v>
      </c>
      <c r="AG150" s="38"/>
      <c r="AH150" s="30">
        <f t="shared" si="0"/>
        <v>7.79</v>
      </c>
      <c r="AI150" s="29">
        <f t="shared" si="1"/>
        <v>7.24</v>
      </c>
    </row>
    <row r="151" spans="1:35" x14ac:dyDescent="0.25">
      <c r="A151" s="28" t="s">
        <v>39</v>
      </c>
      <c r="B151" s="28">
        <v>1</v>
      </c>
      <c r="C151" s="29">
        <v>1</v>
      </c>
      <c r="D151" s="28">
        <v>8.2799999999999994</v>
      </c>
      <c r="E151" s="28">
        <v>8.1199999999999992</v>
      </c>
      <c r="F151" s="28">
        <v>7.28</v>
      </c>
      <c r="G151" s="28">
        <v>6.9</v>
      </c>
      <c r="H151" s="28">
        <v>6.78</v>
      </c>
      <c r="I151" s="28"/>
      <c r="J151" s="30">
        <f t="shared" si="8"/>
        <v>6.9866666666666672</v>
      </c>
      <c r="K151" s="29">
        <f t="shared" si="9"/>
        <v>6.78</v>
      </c>
      <c r="L151" s="37">
        <v>6.31</v>
      </c>
      <c r="M151" s="37">
        <v>5.0599999999999996</v>
      </c>
      <c r="N151" s="37">
        <v>5.38</v>
      </c>
      <c r="O151" s="37">
        <v>5.64</v>
      </c>
      <c r="P151" s="37">
        <v>7.66</v>
      </c>
      <c r="Q151" s="38"/>
      <c r="R151" s="30">
        <f t="shared" si="6"/>
        <v>5.3599999999999994</v>
      </c>
      <c r="S151" s="29">
        <f t="shared" si="7"/>
        <v>5.0599999999999996</v>
      </c>
      <c r="T151" s="37">
        <v>5.98</v>
      </c>
      <c r="U151" s="37">
        <v>6.03</v>
      </c>
      <c r="V151" s="37">
        <v>7.88</v>
      </c>
      <c r="W151" s="37">
        <v>6.6</v>
      </c>
      <c r="X151" s="32" t="s">
        <v>132</v>
      </c>
      <c r="Y151" s="37"/>
      <c r="Z151" s="30">
        <f t="shared" si="4"/>
        <v>6.2033333333333331</v>
      </c>
      <c r="AA151" s="29">
        <f t="shared" si="5"/>
        <v>5.98</v>
      </c>
      <c r="AB151" s="37">
        <v>8.23</v>
      </c>
      <c r="AC151" s="37">
        <v>7.72</v>
      </c>
      <c r="AD151" s="37">
        <v>8.36</v>
      </c>
      <c r="AE151" s="37">
        <v>7.13</v>
      </c>
      <c r="AF151" s="37">
        <v>6.67</v>
      </c>
      <c r="AG151" s="38"/>
      <c r="AH151" s="30">
        <f t="shared" si="0"/>
        <v>7.1733333333333329</v>
      </c>
      <c r="AI151" s="29">
        <f t="shared" si="1"/>
        <v>6.67</v>
      </c>
    </row>
    <row r="152" spans="1:35" x14ac:dyDescent="0.25">
      <c r="A152" s="28" t="s">
        <v>88</v>
      </c>
      <c r="B152" s="28">
        <v>1</v>
      </c>
      <c r="C152" s="29">
        <v>0</v>
      </c>
      <c r="D152" s="28">
        <v>8.65</v>
      </c>
      <c r="E152" s="28">
        <v>8.27</v>
      </c>
      <c r="F152" s="28">
        <v>6.63</v>
      </c>
      <c r="G152" s="28">
        <v>7.17</v>
      </c>
      <c r="H152" s="28">
        <v>7.32</v>
      </c>
      <c r="I152" s="28"/>
      <c r="J152" s="30">
        <f>AVERAGE(SMALL(D152:H152,1),SMALL(D152:H152,2),SMALL(D152:H152,3))</f>
        <v>7.04</v>
      </c>
      <c r="K152" s="29">
        <f>SMALL(D152:H152, 1)</f>
        <v>6.63</v>
      </c>
      <c r="L152" s="37">
        <v>6.76</v>
      </c>
      <c r="M152" s="37">
        <v>8.86</v>
      </c>
      <c r="N152" s="37">
        <v>10.18</v>
      </c>
      <c r="O152" s="37">
        <v>12.64</v>
      </c>
      <c r="P152" s="37">
        <v>12.29</v>
      </c>
      <c r="Q152" s="38"/>
      <c r="R152" s="30">
        <f t="shared" si="6"/>
        <v>8.6</v>
      </c>
      <c r="S152" s="29">
        <f t="shared" si="7"/>
        <v>6.76</v>
      </c>
      <c r="T152" s="37">
        <v>9.8000000000000007</v>
      </c>
      <c r="U152" s="37">
        <v>11.9</v>
      </c>
      <c r="V152" s="32" t="s">
        <v>132</v>
      </c>
      <c r="W152" s="32" t="s">
        <v>132</v>
      </c>
      <c r="X152" s="32" t="s">
        <v>132</v>
      </c>
      <c r="Y152" s="32" t="s">
        <v>143</v>
      </c>
      <c r="Z152" s="36" t="s">
        <v>110</v>
      </c>
      <c r="AA152" s="39" t="s">
        <v>110</v>
      </c>
      <c r="AB152" s="37">
        <v>9.6300000000000008</v>
      </c>
      <c r="AC152" s="37">
        <v>10.83</v>
      </c>
      <c r="AD152" s="37">
        <v>10.35</v>
      </c>
      <c r="AE152" s="37">
        <v>11.9</v>
      </c>
      <c r="AF152" s="37">
        <v>11.37</v>
      </c>
      <c r="AG152" s="37"/>
      <c r="AH152" s="30">
        <f t="shared" si="0"/>
        <v>10.270000000000001</v>
      </c>
      <c r="AI152" s="29">
        <f t="shared" si="1"/>
        <v>9.6300000000000008</v>
      </c>
    </row>
    <row r="153" spans="1:35" x14ac:dyDescent="0.25">
      <c r="A153" s="28" t="s">
        <v>40</v>
      </c>
      <c r="B153" s="28">
        <v>1</v>
      </c>
      <c r="C153" s="29">
        <v>1</v>
      </c>
      <c r="D153" s="28">
        <v>6.45</v>
      </c>
      <c r="E153" s="28">
        <v>6.41</v>
      </c>
      <c r="F153" s="28">
        <v>4.96</v>
      </c>
      <c r="G153" s="28">
        <v>4.4800000000000004</v>
      </c>
      <c r="H153" s="28">
        <v>5.38</v>
      </c>
      <c r="I153" s="28"/>
      <c r="J153" s="30">
        <f>AVERAGE(SMALL(D153:H153,1),SMALL(D153:H153,2),SMALL(D153:H153,3))</f>
        <v>4.9400000000000004</v>
      </c>
      <c r="K153" s="29">
        <f>SMALL(D153:H153, 1)</f>
        <v>4.4800000000000004</v>
      </c>
      <c r="L153" s="37">
        <v>9.91</v>
      </c>
      <c r="M153" s="37">
        <v>9.91</v>
      </c>
      <c r="N153" s="37">
        <v>8.9</v>
      </c>
      <c r="O153" s="37">
        <v>7.94</v>
      </c>
      <c r="P153" s="37">
        <v>8.1999999999999993</v>
      </c>
      <c r="Q153" s="37"/>
      <c r="R153" s="30">
        <f t="shared" si="6"/>
        <v>8.3466666666666658</v>
      </c>
      <c r="S153" s="29">
        <f t="shared" si="7"/>
        <v>7.94</v>
      </c>
      <c r="T153" s="37">
        <v>8.82</v>
      </c>
      <c r="U153" s="37">
        <v>10.16</v>
      </c>
      <c r="V153" s="37">
        <v>12.21</v>
      </c>
      <c r="W153" s="32" t="s">
        <v>132</v>
      </c>
      <c r="X153" s="32" t="s">
        <v>132</v>
      </c>
      <c r="Y153" s="38"/>
      <c r="Z153" s="30">
        <f t="shared" si="4"/>
        <v>10.396666666666667</v>
      </c>
      <c r="AA153" s="29">
        <f t="shared" si="5"/>
        <v>8.82</v>
      </c>
      <c r="AB153" s="37">
        <v>9.41</v>
      </c>
      <c r="AC153" s="37">
        <v>11.43</v>
      </c>
      <c r="AD153" s="37">
        <v>12.39</v>
      </c>
      <c r="AE153" s="37">
        <v>11.7</v>
      </c>
      <c r="AF153" s="37">
        <v>12.5</v>
      </c>
      <c r="AG153" s="38"/>
      <c r="AH153" s="30">
        <f t="shared" si="0"/>
        <v>10.846666666666666</v>
      </c>
      <c r="AI153" s="29">
        <f t="shared" si="1"/>
        <v>9.41</v>
      </c>
    </row>
    <row r="154" spans="1:35" x14ac:dyDescent="0.25">
      <c r="A154" s="28" t="s">
        <v>41</v>
      </c>
      <c r="B154" s="28">
        <v>1</v>
      </c>
      <c r="C154" s="29">
        <v>1</v>
      </c>
      <c r="D154" s="28">
        <v>5.78</v>
      </c>
      <c r="E154" s="28">
        <v>5.92</v>
      </c>
      <c r="F154" s="28">
        <v>5.51</v>
      </c>
      <c r="G154" s="28">
        <v>6.28</v>
      </c>
      <c r="H154" s="28">
        <v>6.47</v>
      </c>
      <c r="I154" s="28"/>
      <c r="J154" s="30">
        <f t="shared" si="8"/>
        <v>5.7366666666666672</v>
      </c>
      <c r="K154" s="29">
        <f t="shared" si="9"/>
        <v>5.51</v>
      </c>
      <c r="L154" s="37">
        <v>5.47</v>
      </c>
      <c r="M154" s="37">
        <v>4.57</v>
      </c>
      <c r="N154" s="37">
        <v>7.37</v>
      </c>
      <c r="O154" s="37">
        <v>5.73</v>
      </c>
      <c r="P154" s="37">
        <v>6.22</v>
      </c>
      <c r="Q154" s="38"/>
      <c r="R154" s="30">
        <f t="shared" si="6"/>
        <v>5.2566666666666668</v>
      </c>
      <c r="S154" s="29">
        <f t="shared" si="7"/>
        <v>4.57</v>
      </c>
      <c r="T154" s="37">
        <v>8.1199999999999992</v>
      </c>
      <c r="U154" s="37">
        <v>8.5399999999999991</v>
      </c>
      <c r="V154" s="37">
        <v>9.2899999999999991</v>
      </c>
      <c r="W154" s="37">
        <v>10.01</v>
      </c>
      <c r="X154" s="37">
        <v>8.68</v>
      </c>
      <c r="Y154" s="38"/>
      <c r="Z154" s="30">
        <f t="shared" si="4"/>
        <v>8.4466666666666654</v>
      </c>
      <c r="AA154" s="29">
        <f t="shared" si="5"/>
        <v>8.1199999999999992</v>
      </c>
      <c r="AB154" s="37">
        <v>9.4600000000000009</v>
      </c>
      <c r="AC154" s="35">
        <v>9.4600000000000009</v>
      </c>
      <c r="AD154" s="35">
        <v>7.98</v>
      </c>
      <c r="AE154" s="35">
        <v>7.56</v>
      </c>
      <c r="AF154" s="32" t="s">
        <v>132</v>
      </c>
      <c r="AG154" s="32" t="s">
        <v>143</v>
      </c>
      <c r="AH154" s="32" t="s">
        <v>132</v>
      </c>
      <c r="AI154" s="32" t="s">
        <v>132</v>
      </c>
    </row>
    <row r="155" spans="1:35" x14ac:dyDescent="0.25">
      <c r="A155" s="38" t="s">
        <v>90</v>
      </c>
      <c r="B155" s="38"/>
      <c r="C155" s="43"/>
      <c r="D155" s="38"/>
      <c r="E155" s="38"/>
      <c r="F155" s="38"/>
      <c r="G155" s="38"/>
      <c r="H155" s="38"/>
      <c r="I155" s="38"/>
      <c r="J155" s="38"/>
      <c r="K155" s="43"/>
      <c r="L155" s="38"/>
      <c r="M155" s="38"/>
      <c r="N155" s="38"/>
      <c r="O155" s="38"/>
      <c r="P155" s="38"/>
      <c r="Q155" s="38"/>
      <c r="R155" s="30"/>
      <c r="S155" s="29"/>
      <c r="T155" s="38"/>
      <c r="U155" s="38"/>
      <c r="V155" s="38"/>
      <c r="W155" s="38"/>
      <c r="X155" s="38"/>
      <c r="Y155" s="38"/>
      <c r="Z155" s="30"/>
      <c r="AA155" s="29"/>
      <c r="AB155" s="38"/>
      <c r="AC155" s="38"/>
      <c r="AD155" s="38"/>
      <c r="AE155" s="38"/>
      <c r="AF155" s="38"/>
      <c r="AG155" s="38"/>
      <c r="AH155" s="30" t="s">
        <v>110</v>
      </c>
      <c r="AI155" s="44" t="s">
        <v>110</v>
      </c>
    </row>
    <row r="156" spans="1:35" x14ac:dyDescent="0.25">
      <c r="A156" s="28" t="s">
        <v>42</v>
      </c>
      <c r="B156" s="28">
        <v>1</v>
      </c>
      <c r="C156" s="29">
        <v>1</v>
      </c>
      <c r="D156" s="28">
        <v>13.71</v>
      </c>
      <c r="E156" s="28">
        <v>15.6</v>
      </c>
      <c r="F156" s="28">
        <v>10.9</v>
      </c>
      <c r="G156" s="28">
        <v>12.3</v>
      </c>
      <c r="H156" s="28">
        <v>10.93</v>
      </c>
      <c r="I156" s="28"/>
      <c r="J156" s="30">
        <f t="shared" si="8"/>
        <v>11.376666666666665</v>
      </c>
      <c r="K156" s="29">
        <f t="shared" si="9"/>
        <v>10.9</v>
      </c>
      <c r="L156" s="37">
        <v>10.37</v>
      </c>
      <c r="M156" s="37">
        <v>11.56</v>
      </c>
      <c r="N156" s="37">
        <v>9.02</v>
      </c>
      <c r="O156" s="37">
        <v>8.32</v>
      </c>
      <c r="P156" s="37">
        <v>7.2</v>
      </c>
      <c r="Q156" s="38"/>
      <c r="R156" s="30">
        <f t="shared" ref="R156:R207" si="10">AVERAGE(SMALL(L156:P156,1),SMALL(L156:P156,2),SMALL(L156:P156,3))</f>
        <v>8.18</v>
      </c>
      <c r="S156" s="29">
        <f t="shared" ref="S156:S207" si="11">SMALL(L156:P156, 1)</f>
        <v>7.2</v>
      </c>
      <c r="T156" s="37">
        <v>11.51</v>
      </c>
      <c r="U156" s="37">
        <v>7.85</v>
      </c>
      <c r="V156" s="37">
        <v>8.67</v>
      </c>
      <c r="W156" s="37">
        <v>9.59</v>
      </c>
      <c r="X156" s="32" t="s">
        <v>132</v>
      </c>
      <c r="Y156" s="38"/>
      <c r="Z156" s="30">
        <f t="shared" si="4"/>
        <v>8.7033333333333331</v>
      </c>
      <c r="AA156" s="29">
        <f t="shared" si="5"/>
        <v>7.85</v>
      </c>
      <c r="AB156" s="37">
        <v>12.72</v>
      </c>
      <c r="AC156" s="37">
        <v>11.04</v>
      </c>
      <c r="AD156" s="37">
        <v>10.46</v>
      </c>
      <c r="AE156" s="37">
        <v>8.59</v>
      </c>
      <c r="AF156" s="32" t="s">
        <v>132</v>
      </c>
      <c r="AG156" s="37"/>
      <c r="AH156" s="30">
        <f t="shared" si="0"/>
        <v>10.029999999999999</v>
      </c>
      <c r="AI156" s="29">
        <f t="shared" si="1"/>
        <v>8.59</v>
      </c>
    </row>
    <row r="157" spans="1:35" x14ac:dyDescent="0.25">
      <c r="A157" s="28" t="s">
        <v>43</v>
      </c>
      <c r="B157" s="28">
        <v>1</v>
      </c>
      <c r="C157" s="29">
        <v>1</v>
      </c>
      <c r="D157" s="28">
        <v>7.39</v>
      </c>
      <c r="E157" s="28">
        <v>7.54</v>
      </c>
      <c r="F157" s="28">
        <v>5.88</v>
      </c>
      <c r="G157" s="28">
        <v>7.41</v>
      </c>
      <c r="H157" s="28">
        <v>7.24</v>
      </c>
      <c r="I157" s="28"/>
      <c r="J157" s="30">
        <f t="shared" si="8"/>
        <v>6.8366666666666669</v>
      </c>
      <c r="K157" s="29">
        <f t="shared" si="9"/>
        <v>5.88</v>
      </c>
      <c r="L157" s="37">
        <v>6.94</v>
      </c>
      <c r="M157" s="37">
        <v>6.17</v>
      </c>
      <c r="N157" s="37">
        <v>5.73</v>
      </c>
      <c r="O157" s="37">
        <v>6.13</v>
      </c>
      <c r="P157" s="37">
        <v>6.64</v>
      </c>
      <c r="Q157" s="37"/>
      <c r="R157" s="30">
        <f t="shared" si="10"/>
        <v>6.0100000000000007</v>
      </c>
      <c r="S157" s="29">
        <f t="shared" si="11"/>
        <v>5.73</v>
      </c>
      <c r="T157" s="35">
        <v>6.71</v>
      </c>
      <c r="U157" s="35">
        <v>9.94</v>
      </c>
      <c r="V157" s="35">
        <v>12</v>
      </c>
      <c r="W157" s="35">
        <v>7.41</v>
      </c>
      <c r="X157" s="35">
        <v>8.82</v>
      </c>
      <c r="Y157" s="32" t="s">
        <v>143</v>
      </c>
      <c r="Z157" s="36">
        <f t="shared" si="4"/>
        <v>7.6466666666666674</v>
      </c>
      <c r="AA157" s="34">
        <f t="shared" si="5"/>
        <v>6.71</v>
      </c>
      <c r="AB157" s="37">
        <v>6.75</v>
      </c>
      <c r="AC157" s="37">
        <v>7.58</v>
      </c>
      <c r="AD157" s="37">
        <v>6.98</v>
      </c>
      <c r="AE157" s="37">
        <v>6.98</v>
      </c>
      <c r="AF157" s="37">
        <v>6.03</v>
      </c>
      <c r="AG157" s="38"/>
      <c r="AH157" s="30">
        <f t="shared" si="0"/>
        <v>6.5866666666666669</v>
      </c>
      <c r="AI157" s="29">
        <f t="shared" si="1"/>
        <v>6.03</v>
      </c>
    </row>
    <row r="158" spans="1:35" x14ac:dyDescent="0.25">
      <c r="A158" s="28" t="s">
        <v>44</v>
      </c>
      <c r="B158" s="28">
        <v>1</v>
      </c>
      <c r="C158" s="29">
        <v>1</v>
      </c>
      <c r="D158" s="28">
        <v>5.99</v>
      </c>
      <c r="E158" s="28">
        <v>5.61</v>
      </c>
      <c r="F158" s="28">
        <v>6.25</v>
      </c>
      <c r="G158" s="32" t="s">
        <v>110</v>
      </c>
      <c r="H158" s="32" t="s">
        <v>110</v>
      </c>
      <c r="I158" s="28"/>
      <c r="J158" s="30">
        <f t="shared" si="8"/>
        <v>5.95</v>
      </c>
      <c r="K158" s="29">
        <f t="shared" si="9"/>
        <v>5.61</v>
      </c>
      <c r="L158" s="37">
        <v>5.41</v>
      </c>
      <c r="M158" s="37">
        <v>3.58</v>
      </c>
      <c r="N158" s="37">
        <v>3.61</v>
      </c>
      <c r="O158" s="37">
        <v>4.96</v>
      </c>
      <c r="P158" s="37">
        <v>5.25</v>
      </c>
      <c r="Q158" s="38"/>
      <c r="R158" s="30">
        <f t="shared" si="10"/>
        <v>4.05</v>
      </c>
      <c r="S158" s="29">
        <f t="shared" si="11"/>
        <v>3.58</v>
      </c>
      <c r="T158" s="37">
        <v>7.22</v>
      </c>
      <c r="U158" s="37">
        <v>8.91</v>
      </c>
      <c r="V158" s="37">
        <v>11.79</v>
      </c>
      <c r="W158" s="37">
        <v>9.0299999999999994</v>
      </c>
      <c r="X158" s="37">
        <v>10.78</v>
      </c>
      <c r="Y158" s="37"/>
      <c r="Z158" s="30">
        <f t="shared" si="4"/>
        <v>8.3866666666666649</v>
      </c>
      <c r="AA158" s="29">
        <f t="shared" si="5"/>
        <v>7.22</v>
      </c>
      <c r="AB158" s="37">
        <v>7.5</v>
      </c>
      <c r="AC158" s="37">
        <v>6.68</v>
      </c>
      <c r="AD158" s="37">
        <v>9.91</v>
      </c>
      <c r="AE158" s="37">
        <v>9.1199999999999992</v>
      </c>
      <c r="AF158" s="37">
        <v>9.68</v>
      </c>
      <c r="AG158" s="38"/>
      <c r="AH158" s="30">
        <f t="shared" si="0"/>
        <v>7.7666666666666657</v>
      </c>
      <c r="AI158" s="29">
        <f t="shared" si="1"/>
        <v>6.68</v>
      </c>
    </row>
    <row r="159" spans="1:35" x14ac:dyDescent="0.25">
      <c r="A159" s="28" t="s">
        <v>92</v>
      </c>
      <c r="B159" s="28">
        <v>1</v>
      </c>
      <c r="C159" s="29">
        <v>0</v>
      </c>
      <c r="D159" s="28">
        <v>7.38</v>
      </c>
      <c r="E159" s="28">
        <v>6.26</v>
      </c>
      <c r="F159" s="28">
        <v>5.69</v>
      </c>
      <c r="G159" s="28">
        <v>5.91</v>
      </c>
      <c r="H159" s="32" t="s">
        <v>110</v>
      </c>
      <c r="I159" s="28"/>
      <c r="J159" s="30">
        <f t="shared" si="8"/>
        <v>5.9533333333333331</v>
      </c>
      <c r="K159" s="29">
        <f t="shared" si="9"/>
        <v>5.69</v>
      </c>
      <c r="L159" s="37">
        <v>5.25</v>
      </c>
      <c r="M159" s="37">
        <v>6.29</v>
      </c>
      <c r="N159" s="37">
        <v>4.18</v>
      </c>
      <c r="O159" s="37">
        <v>5.1100000000000003</v>
      </c>
      <c r="P159" s="37">
        <v>4.3</v>
      </c>
      <c r="Q159" s="38"/>
      <c r="R159" s="30">
        <f t="shared" si="10"/>
        <v>4.53</v>
      </c>
      <c r="S159" s="29">
        <f t="shared" si="11"/>
        <v>4.18</v>
      </c>
      <c r="T159" s="37">
        <v>10.11</v>
      </c>
      <c r="U159" s="37">
        <v>6.83</v>
      </c>
      <c r="V159" s="37">
        <v>6.81</v>
      </c>
      <c r="W159" s="37">
        <v>5.76</v>
      </c>
      <c r="X159" s="37">
        <v>5.5</v>
      </c>
      <c r="Y159" s="38"/>
      <c r="Z159" s="30">
        <f t="shared" si="4"/>
        <v>6.0233333333333334</v>
      </c>
      <c r="AA159" s="29">
        <f t="shared" si="5"/>
        <v>5.5</v>
      </c>
      <c r="AB159" s="37">
        <v>6.82</v>
      </c>
      <c r="AC159" s="37">
        <v>7.04</v>
      </c>
      <c r="AD159" s="37">
        <v>8.0299999999999994</v>
      </c>
      <c r="AE159" s="37">
        <v>7.09</v>
      </c>
      <c r="AF159" s="37">
        <v>8.0399999999999991</v>
      </c>
      <c r="AG159" s="37"/>
      <c r="AH159" s="30">
        <f t="shared" si="0"/>
        <v>6.9833333333333334</v>
      </c>
      <c r="AI159" s="29">
        <f t="shared" si="1"/>
        <v>6.82</v>
      </c>
    </row>
    <row r="160" spans="1:35" ht="15.75" thickBot="1" x14ac:dyDescent="0.3">
      <c r="A160" s="28" t="s">
        <v>45</v>
      </c>
      <c r="B160" s="28">
        <v>1</v>
      </c>
      <c r="C160" s="29">
        <v>1</v>
      </c>
      <c r="D160" s="28">
        <v>6.75</v>
      </c>
      <c r="E160" s="28">
        <v>7.17</v>
      </c>
      <c r="F160" s="28">
        <v>7.03</v>
      </c>
      <c r="G160" s="28">
        <v>8.48</v>
      </c>
      <c r="H160" s="32" t="s">
        <v>110</v>
      </c>
      <c r="I160" s="28"/>
      <c r="J160" s="30">
        <f t="shared" si="8"/>
        <v>6.9833333333333343</v>
      </c>
      <c r="K160" s="29">
        <f t="shared" si="9"/>
        <v>6.75</v>
      </c>
      <c r="L160" s="37">
        <v>6.57</v>
      </c>
      <c r="M160" s="37">
        <v>7.95</v>
      </c>
      <c r="N160" s="37">
        <v>8.36</v>
      </c>
      <c r="O160" s="37">
        <v>8.1199999999999992</v>
      </c>
      <c r="P160" s="37">
        <v>7.55</v>
      </c>
      <c r="Q160" s="37"/>
      <c r="R160" s="30">
        <f t="shared" si="10"/>
        <v>7.3566666666666665</v>
      </c>
      <c r="S160" s="29">
        <f t="shared" si="11"/>
        <v>6.57</v>
      </c>
      <c r="T160" s="45">
        <v>10.48</v>
      </c>
      <c r="U160" s="46">
        <v>9.66</v>
      </c>
      <c r="V160" s="46">
        <v>8.5500000000000007</v>
      </c>
      <c r="W160" s="46">
        <v>8.44</v>
      </c>
      <c r="X160" s="46">
        <v>7.58</v>
      </c>
      <c r="Y160" s="38"/>
      <c r="Z160" s="30">
        <f t="shared" si="4"/>
        <v>8.19</v>
      </c>
      <c r="AA160" s="29">
        <f t="shared" si="5"/>
        <v>7.58</v>
      </c>
      <c r="AB160" s="37">
        <v>8.8699999999999992</v>
      </c>
      <c r="AC160" s="40">
        <v>12.24</v>
      </c>
      <c r="AD160" s="37">
        <v>11.84</v>
      </c>
      <c r="AE160" s="37">
        <v>9.27</v>
      </c>
      <c r="AF160" s="37">
        <v>8.4600000000000009</v>
      </c>
      <c r="AG160" s="38"/>
      <c r="AH160" s="30">
        <f t="shared" si="0"/>
        <v>8.8666666666666654</v>
      </c>
      <c r="AI160" s="29">
        <f t="shared" si="1"/>
        <v>8.4600000000000009</v>
      </c>
    </row>
    <row r="161" spans="1:35" x14ac:dyDescent="0.25">
      <c r="A161" s="28" t="s">
        <v>67</v>
      </c>
      <c r="B161" s="28">
        <v>0</v>
      </c>
      <c r="C161" s="29">
        <v>0</v>
      </c>
      <c r="D161" s="28">
        <v>8.24</v>
      </c>
      <c r="E161" s="28">
        <v>6.88</v>
      </c>
      <c r="F161" s="31" t="s">
        <v>110</v>
      </c>
      <c r="G161" s="31" t="s">
        <v>110</v>
      </c>
      <c r="H161" s="31" t="s">
        <v>110</v>
      </c>
      <c r="I161" s="32" t="s">
        <v>143</v>
      </c>
      <c r="J161" s="36" t="s">
        <v>110</v>
      </c>
      <c r="K161" s="34" t="s">
        <v>132</v>
      </c>
      <c r="L161" s="37">
        <v>9.23</v>
      </c>
      <c r="M161" s="37">
        <v>10.35</v>
      </c>
      <c r="N161" s="37">
        <v>7.73</v>
      </c>
      <c r="O161" s="37">
        <v>7.65</v>
      </c>
      <c r="P161" s="37">
        <v>8.57</v>
      </c>
      <c r="Q161" s="37"/>
      <c r="R161" s="30">
        <f t="shared" si="10"/>
        <v>7.9833333333333343</v>
      </c>
      <c r="S161" s="29">
        <f t="shared" si="11"/>
        <v>7.65</v>
      </c>
      <c r="T161" s="37">
        <v>6.22</v>
      </c>
      <c r="U161" s="37">
        <v>5.55</v>
      </c>
      <c r="V161" s="37">
        <v>7.36</v>
      </c>
      <c r="W161" s="37">
        <v>10.23</v>
      </c>
      <c r="X161" s="32" t="s">
        <v>132</v>
      </c>
      <c r="Y161" s="38"/>
      <c r="Z161" s="30">
        <f t="shared" si="4"/>
        <v>6.376666666666666</v>
      </c>
      <c r="AA161" s="29">
        <f t="shared" si="5"/>
        <v>5.55</v>
      </c>
      <c r="AB161" s="37">
        <v>6.89</v>
      </c>
      <c r="AC161" s="37">
        <v>8.14</v>
      </c>
      <c r="AD161" s="37">
        <v>7.78</v>
      </c>
      <c r="AE161" s="37">
        <v>6.79</v>
      </c>
      <c r="AF161" s="37">
        <v>6.03</v>
      </c>
      <c r="AG161" s="38"/>
      <c r="AH161" s="30">
        <f t="shared" si="0"/>
        <v>6.57</v>
      </c>
      <c r="AI161" s="29">
        <f t="shared" si="1"/>
        <v>6.03</v>
      </c>
    </row>
    <row r="162" spans="1:35" x14ac:dyDescent="0.25">
      <c r="A162" s="28" t="s">
        <v>68</v>
      </c>
      <c r="B162" s="28">
        <v>0</v>
      </c>
      <c r="C162" s="29">
        <v>0</v>
      </c>
      <c r="D162" s="28">
        <v>4.99</v>
      </c>
      <c r="E162" s="28">
        <v>5.28</v>
      </c>
      <c r="F162" s="28">
        <v>5.25</v>
      </c>
      <c r="G162" s="28">
        <v>4.8</v>
      </c>
      <c r="H162" s="31" t="s">
        <v>110</v>
      </c>
      <c r="I162" s="28"/>
      <c r="J162" s="30">
        <f t="shared" si="8"/>
        <v>5.0133333333333328</v>
      </c>
      <c r="K162" s="29">
        <f t="shared" si="9"/>
        <v>4.8</v>
      </c>
      <c r="L162" s="37">
        <v>5.0999999999999996</v>
      </c>
      <c r="M162" s="37">
        <v>6.15</v>
      </c>
      <c r="N162" s="37">
        <v>6.36</v>
      </c>
      <c r="O162" s="37">
        <v>5.0599999999999996</v>
      </c>
      <c r="P162" s="37">
        <v>7.32</v>
      </c>
      <c r="Q162" s="38"/>
      <c r="R162" s="30">
        <f t="shared" si="10"/>
        <v>5.4366666666666674</v>
      </c>
      <c r="S162" s="29">
        <f t="shared" si="11"/>
        <v>5.0599999999999996</v>
      </c>
      <c r="T162" s="37">
        <v>7.34</v>
      </c>
      <c r="U162" s="37">
        <v>15.76</v>
      </c>
      <c r="V162" s="32" t="s">
        <v>132</v>
      </c>
      <c r="W162" s="32" t="s">
        <v>132</v>
      </c>
      <c r="X162" s="32" t="s">
        <v>132</v>
      </c>
      <c r="Y162" s="32" t="s">
        <v>143</v>
      </c>
      <c r="Z162" s="36" t="s">
        <v>110</v>
      </c>
      <c r="AA162" s="39" t="s">
        <v>110</v>
      </c>
      <c r="AB162" s="37">
        <v>13.21</v>
      </c>
      <c r="AC162" s="37">
        <v>12.77</v>
      </c>
      <c r="AD162" s="37">
        <v>13.7</v>
      </c>
      <c r="AE162" s="37">
        <v>8.75</v>
      </c>
      <c r="AF162" s="37">
        <v>9.24</v>
      </c>
      <c r="AG162" s="38"/>
      <c r="AH162" s="30">
        <f t="shared" si="0"/>
        <v>10.253333333333334</v>
      </c>
      <c r="AI162" s="29">
        <f t="shared" si="1"/>
        <v>8.75</v>
      </c>
    </row>
    <row r="163" spans="1:35" x14ac:dyDescent="0.25">
      <c r="A163" s="28" t="s">
        <v>69</v>
      </c>
      <c r="B163" s="28">
        <v>0</v>
      </c>
      <c r="C163" s="29">
        <v>0</v>
      </c>
      <c r="D163" s="28">
        <v>7.68</v>
      </c>
      <c r="E163" s="28">
        <v>5.32</v>
      </c>
      <c r="F163" s="28">
        <v>6.44</v>
      </c>
      <c r="G163" s="28">
        <v>6.82</v>
      </c>
      <c r="H163" s="31" t="s">
        <v>110</v>
      </c>
      <c r="I163" s="28"/>
      <c r="J163" s="30">
        <f t="shared" si="8"/>
        <v>6.1933333333333342</v>
      </c>
      <c r="K163" s="29">
        <f t="shared" si="9"/>
        <v>5.32</v>
      </c>
      <c r="L163" s="37">
        <v>6.99</v>
      </c>
      <c r="M163" s="37">
        <v>5.18</v>
      </c>
      <c r="N163" s="37">
        <v>4.8499999999999996</v>
      </c>
      <c r="O163" s="37">
        <v>5.21</v>
      </c>
      <c r="P163" s="37">
        <v>6.11</v>
      </c>
      <c r="Q163" s="38"/>
      <c r="R163" s="30">
        <f t="shared" si="10"/>
        <v>5.0799999999999992</v>
      </c>
      <c r="S163" s="29">
        <f t="shared" si="11"/>
        <v>4.8499999999999996</v>
      </c>
      <c r="T163" s="40">
        <v>12.24</v>
      </c>
      <c r="U163" s="37">
        <v>6.8</v>
      </c>
      <c r="V163" s="37">
        <v>5.88</v>
      </c>
      <c r="W163" s="37">
        <v>10.17</v>
      </c>
      <c r="X163" s="37">
        <v>5.57</v>
      </c>
      <c r="Y163" s="38"/>
      <c r="Z163" s="30">
        <f t="shared" si="4"/>
        <v>6.083333333333333</v>
      </c>
      <c r="AA163" s="29">
        <f t="shared" si="5"/>
        <v>5.57</v>
      </c>
      <c r="AB163" s="37">
        <v>8.31</v>
      </c>
      <c r="AC163" s="37">
        <v>7.78</v>
      </c>
      <c r="AD163" s="37">
        <v>5.9</v>
      </c>
      <c r="AE163" s="37">
        <v>6.39</v>
      </c>
      <c r="AF163" s="37">
        <v>5.74</v>
      </c>
      <c r="AG163" s="37"/>
      <c r="AH163" s="30">
        <f t="shared" si="0"/>
        <v>6.0100000000000007</v>
      </c>
      <c r="AI163" s="29">
        <f t="shared" si="1"/>
        <v>5.74</v>
      </c>
    </row>
    <row r="164" spans="1:35" x14ac:dyDescent="0.25">
      <c r="A164" s="28" t="s">
        <v>15</v>
      </c>
      <c r="B164" s="28">
        <v>0</v>
      </c>
      <c r="C164" s="29">
        <v>1</v>
      </c>
      <c r="D164" s="28">
        <v>6.37</v>
      </c>
      <c r="E164" s="28">
        <v>7.08</v>
      </c>
      <c r="F164" s="28">
        <v>7.06</v>
      </c>
      <c r="G164" s="31" t="s">
        <v>110</v>
      </c>
      <c r="H164" s="31" t="s">
        <v>110</v>
      </c>
      <c r="I164" s="28"/>
      <c r="J164" s="30">
        <f t="shared" si="8"/>
        <v>6.836666666666666</v>
      </c>
      <c r="K164" s="29">
        <f t="shared" si="9"/>
        <v>6.37</v>
      </c>
      <c r="L164" s="37">
        <v>8.4</v>
      </c>
      <c r="M164" s="37">
        <v>8.49</v>
      </c>
      <c r="N164" s="37">
        <v>6.74</v>
      </c>
      <c r="O164" s="37">
        <v>8.08</v>
      </c>
      <c r="P164" s="40">
        <v>10.68</v>
      </c>
      <c r="Q164" s="37"/>
      <c r="R164" s="30">
        <f t="shared" si="10"/>
        <v>7.7399999999999993</v>
      </c>
      <c r="S164" s="29">
        <f t="shared" si="11"/>
        <v>6.74</v>
      </c>
      <c r="T164" s="37">
        <v>9</v>
      </c>
      <c r="U164" s="37">
        <v>6.93</v>
      </c>
      <c r="V164" s="37">
        <v>9.9600000000000009</v>
      </c>
      <c r="W164" s="37">
        <v>8.58</v>
      </c>
      <c r="X164" s="37">
        <v>7.68</v>
      </c>
      <c r="Y164" s="38"/>
      <c r="Z164" s="30">
        <f t="shared" si="4"/>
        <v>7.7299999999999995</v>
      </c>
      <c r="AA164" s="29">
        <f t="shared" si="5"/>
        <v>6.93</v>
      </c>
      <c r="AB164" s="37">
        <v>6.57</v>
      </c>
      <c r="AC164" s="37">
        <v>5.23</v>
      </c>
      <c r="AD164" s="37">
        <v>6.83</v>
      </c>
      <c r="AE164" s="37">
        <v>7.42</v>
      </c>
      <c r="AF164" s="32" t="s">
        <v>132</v>
      </c>
      <c r="AG164" s="38"/>
      <c r="AH164" s="30">
        <f t="shared" si="0"/>
        <v>6.2100000000000009</v>
      </c>
      <c r="AI164" s="29">
        <f t="shared" si="1"/>
        <v>5.23</v>
      </c>
    </row>
    <row r="165" spans="1:35" x14ac:dyDescent="0.25">
      <c r="A165" s="28" t="s">
        <v>70</v>
      </c>
      <c r="B165" s="28">
        <v>0</v>
      </c>
      <c r="C165" s="29">
        <v>0</v>
      </c>
      <c r="D165" s="28">
        <v>7.13</v>
      </c>
      <c r="E165" s="28">
        <v>5.74</v>
      </c>
      <c r="F165" s="28">
        <v>9.3699999999999992</v>
      </c>
      <c r="G165" s="31" t="s">
        <v>110</v>
      </c>
      <c r="H165" s="31" t="s">
        <v>110</v>
      </c>
      <c r="I165" s="28"/>
      <c r="J165" s="30">
        <f t="shared" si="8"/>
        <v>7.413333333333334</v>
      </c>
      <c r="K165" s="29">
        <f t="shared" si="9"/>
        <v>5.74</v>
      </c>
      <c r="L165" s="37">
        <v>7.48</v>
      </c>
      <c r="M165" s="37">
        <v>5.47</v>
      </c>
      <c r="N165" s="37">
        <v>6.12</v>
      </c>
      <c r="O165" s="37">
        <v>4.9400000000000004</v>
      </c>
      <c r="P165" s="37">
        <v>7.28</v>
      </c>
      <c r="Q165" s="38"/>
      <c r="R165" s="30">
        <f t="shared" si="10"/>
        <v>5.5100000000000007</v>
      </c>
      <c r="S165" s="29">
        <f>SMALL(L165:P165, 1)</f>
        <v>4.9400000000000004</v>
      </c>
      <c r="T165" s="37">
        <v>12.04</v>
      </c>
      <c r="U165" s="37">
        <v>10.47</v>
      </c>
      <c r="V165" s="32" t="s">
        <v>132</v>
      </c>
      <c r="W165" s="32" t="s">
        <v>132</v>
      </c>
      <c r="X165" s="32" t="s">
        <v>132</v>
      </c>
      <c r="Y165" s="32" t="s">
        <v>143</v>
      </c>
      <c r="Z165" s="36" t="s">
        <v>110</v>
      </c>
      <c r="AA165" s="39" t="s">
        <v>110</v>
      </c>
      <c r="AB165" s="37">
        <v>6.88</v>
      </c>
      <c r="AC165" s="37">
        <v>6.31</v>
      </c>
      <c r="AD165" s="37">
        <v>8.41</v>
      </c>
      <c r="AE165" s="37">
        <v>8.35</v>
      </c>
      <c r="AF165" s="32" t="s">
        <v>132</v>
      </c>
      <c r="AG165" s="38"/>
      <c r="AH165" s="30">
        <f t="shared" si="0"/>
        <v>7.18</v>
      </c>
      <c r="AI165" s="29">
        <f t="shared" si="1"/>
        <v>6.31</v>
      </c>
    </row>
    <row r="166" spans="1:35" x14ac:dyDescent="0.25">
      <c r="A166" s="28" t="s">
        <v>16</v>
      </c>
      <c r="B166" s="28">
        <v>0</v>
      </c>
      <c r="C166" s="29">
        <v>1</v>
      </c>
      <c r="D166" s="28">
        <v>7.66</v>
      </c>
      <c r="E166" s="28">
        <v>6.98</v>
      </c>
      <c r="F166" s="28">
        <v>6.75</v>
      </c>
      <c r="G166" s="28">
        <v>6.59</v>
      </c>
      <c r="H166" s="28">
        <v>7.13</v>
      </c>
      <c r="I166" s="28"/>
      <c r="J166" s="30">
        <f t="shared" si="8"/>
        <v>6.7733333333333334</v>
      </c>
      <c r="K166" s="29">
        <f t="shared" si="9"/>
        <v>6.59</v>
      </c>
      <c r="L166" s="37">
        <v>3.73</v>
      </c>
      <c r="M166" s="37">
        <v>4.8</v>
      </c>
      <c r="N166" s="37">
        <v>4.49</v>
      </c>
      <c r="O166" s="37">
        <v>6.42</v>
      </c>
      <c r="P166" s="37">
        <v>5.61</v>
      </c>
      <c r="Q166" s="38"/>
      <c r="R166" s="30">
        <f t="shared" si="10"/>
        <v>4.34</v>
      </c>
      <c r="S166" s="29">
        <f t="shared" si="11"/>
        <v>3.73</v>
      </c>
      <c r="T166" s="37">
        <v>5.42</v>
      </c>
      <c r="U166" s="37">
        <v>5.54</v>
      </c>
      <c r="V166" s="37">
        <v>8.06</v>
      </c>
      <c r="W166" s="37">
        <v>10.07</v>
      </c>
      <c r="X166" s="37">
        <v>6.78</v>
      </c>
      <c r="Y166" s="38"/>
      <c r="Z166" s="30">
        <f t="shared" si="4"/>
        <v>5.913333333333334</v>
      </c>
      <c r="AA166" s="29">
        <f t="shared" si="5"/>
        <v>5.42</v>
      </c>
      <c r="AB166" s="37">
        <v>6.35</v>
      </c>
      <c r="AC166" s="37">
        <v>9.6300000000000008</v>
      </c>
      <c r="AD166" s="37">
        <v>9.9</v>
      </c>
      <c r="AE166" s="37">
        <v>8.85</v>
      </c>
      <c r="AF166" s="37">
        <v>9.2799999999999994</v>
      </c>
      <c r="AG166" s="37"/>
      <c r="AH166" s="30">
        <f t="shared" si="0"/>
        <v>8.1599999999999984</v>
      </c>
      <c r="AI166" s="29">
        <f t="shared" si="1"/>
        <v>6.35</v>
      </c>
    </row>
    <row r="167" spans="1:35" x14ac:dyDescent="0.25">
      <c r="A167" s="28" t="s">
        <v>17</v>
      </c>
      <c r="B167" s="28">
        <v>0</v>
      </c>
      <c r="C167" s="29">
        <v>1</v>
      </c>
      <c r="D167" s="28">
        <v>6.19</v>
      </c>
      <c r="E167" s="28">
        <v>5.68</v>
      </c>
      <c r="F167" s="28">
        <v>7.35</v>
      </c>
      <c r="G167" s="28">
        <v>6.3</v>
      </c>
      <c r="H167" s="28">
        <v>5.7</v>
      </c>
      <c r="I167" s="28"/>
      <c r="J167" s="30">
        <f t="shared" si="8"/>
        <v>5.8566666666666665</v>
      </c>
      <c r="K167" s="29">
        <f t="shared" si="9"/>
        <v>5.68</v>
      </c>
      <c r="L167" s="35">
        <v>6.56</v>
      </c>
      <c r="M167" s="35">
        <v>6.8</v>
      </c>
      <c r="N167" s="35">
        <v>6.25</v>
      </c>
      <c r="O167" s="35">
        <v>8.18</v>
      </c>
      <c r="P167" s="35">
        <v>6.33</v>
      </c>
      <c r="Q167" s="32" t="s">
        <v>143</v>
      </c>
      <c r="R167" s="36" t="s">
        <v>132</v>
      </c>
      <c r="S167" s="34" t="s">
        <v>132</v>
      </c>
      <c r="T167" s="37">
        <v>6.24</v>
      </c>
      <c r="U167" s="37">
        <v>5.82</v>
      </c>
      <c r="V167" s="37">
        <v>6.09</v>
      </c>
      <c r="W167" s="37">
        <v>6.52</v>
      </c>
      <c r="X167" s="37">
        <v>7.2</v>
      </c>
      <c r="Y167" s="38"/>
      <c r="Z167" s="30">
        <f t="shared" si="4"/>
        <v>6.05</v>
      </c>
      <c r="AA167" s="29">
        <f t="shared" si="5"/>
        <v>5.82</v>
      </c>
      <c r="AB167" s="37">
        <v>4.47</v>
      </c>
      <c r="AC167" s="37">
        <v>4.37</v>
      </c>
      <c r="AD167" s="37">
        <v>4.72</v>
      </c>
      <c r="AE167" s="37">
        <v>6.25</v>
      </c>
      <c r="AF167" s="37">
        <v>6.87</v>
      </c>
      <c r="AG167" s="38"/>
      <c r="AH167" s="30">
        <f t="shared" si="0"/>
        <v>4.5199999999999996</v>
      </c>
      <c r="AI167" s="29">
        <f t="shared" si="1"/>
        <v>4.37</v>
      </c>
    </row>
    <row r="168" spans="1:35" x14ac:dyDescent="0.25">
      <c r="A168" s="28" t="s">
        <v>18</v>
      </c>
      <c r="B168" s="28">
        <v>0</v>
      </c>
      <c r="C168" s="29">
        <v>1</v>
      </c>
      <c r="D168" s="28">
        <v>6.29</v>
      </c>
      <c r="E168" s="28">
        <v>6.49</v>
      </c>
      <c r="F168" s="28">
        <v>5.76</v>
      </c>
      <c r="G168" s="28">
        <v>5.46</v>
      </c>
      <c r="H168" s="28">
        <v>5.61</v>
      </c>
      <c r="I168" s="28"/>
      <c r="J168" s="30">
        <f t="shared" si="8"/>
        <v>5.6099999999999994</v>
      </c>
      <c r="K168" s="29">
        <f t="shared" si="9"/>
        <v>5.46</v>
      </c>
      <c r="L168" s="37">
        <v>5.37</v>
      </c>
      <c r="M168" s="37">
        <v>7.87</v>
      </c>
      <c r="N168" s="37">
        <v>8.67</v>
      </c>
      <c r="O168" s="37">
        <v>7.36</v>
      </c>
      <c r="P168" s="37">
        <v>8.4</v>
      </c>
      <c r="Q168" s="38"/>
      <c r="R168" s="30">
        <f t="shared" si="10"/>
        <v>6.8666666666666671</v>
      </c>
      <c r="S168" s="29">
        <f t="shared" si="11"/>
        <v>5.37</v>
      </c>
      <c r="T168" s="37">
        <v>7.87</v>
      </c>
      <c r="U168" s="37">
        <v>10.39</v>
      </c>
      <c r="V168" s="32" t="s">
        <v>132</v>
      </c>
      <c r="W168" s="32" t="s">
        <v>132</v>
      </c>
      <c r="X168" s="32" t="s">
        <v>132</v>
      </c>
      <c r="Y168" s="32" t="s">
        <v>143</v>
      </c>
      <c r="Z168" s="32" t="s">
        <v>132</v>
      </c>
      <c r="AA168" s="32" t="s">
        <v>132</v>
      </c>
      <c r="AB168" s="37">
        <v>6.38</v>
      </c>
      <c r="AC168" s="37">
        <v>6.73</v>
      </c>
      <c r="AD168" s="37">
        <v>5.12</v>
      </c>
      <c r="AE168" s="37">
        <v>7.98</v>
      </c>
      <c r="AF168" s="37">
        <v>10.01</v>
      </c>
      <c r="AG168" s="38"/>
      <c r="AH168" s="30">
        <f t="shared" si="0"/>
        <v>6.0766666666666671</v>
      </c>
      <c r="AI168" s="29">
        <f t="shared" si="1"/>
        <v>5.12</v>
      </c>
    </row>
    <row r="169" spans="1:35" x14ac:dyDescent="0.25">
      <c r="A169" s="28" t="s">
        <v>19</v>
      </c>
      <c r="B169" s="28">
        <v>0</v>
      </c>
      <c r="C169" s="29">
        <v>1</v>
      </c>
      <c r="D169" s="28">
        <v>5.61</v>
      </c>
      <c r="E169" s="28">
        <v>4.34</v>
      </c>
      <c r="F169" s="28">
        <v>5.95</v>
      </c>
      <c r="G169" s="28">
        <v>6.19</v>
      </c>
      <c r="H169" s="28">
        <v>6.28</v>
      </c>
      <c r="I169" s="28"/>
      <c r="J169" s="30">
        <f t="shared" si="8"/>
        <v>5.3</v>
      </c>
      <c r="K169" s="29">
        <f t="shared" si="9"/>
        <v>4.34</v>
      </c>
      <c r="L169" s="37">
        <v>5.58</v>
      </c>
      <c r="M169" s="37">
        <v>4.87</v>
      </c>
      <c r="N169" s="37">
        <v>7.19</v>
      </c>
      <c r="O169" s="37">
        <v>6.79</v>
      </c>
      <c r="P169" s="37">
        <v>8.26</v>
      </c>
      <c r="Q169" s="38"/>
      <c r="R169" s="30">
        <f t="shared" si="10"/>
        <v>5.7466666666666661</v>
      </c>
      <c r="S169" s="29">
        <f t="shared" si="11"/>
        <v>4.87</v>
      </c>
      <c r="T169" s="37">
        <v>5.37</v>
      </c>
      <c r="U169" s="37">
        <v>6.42</v>
      </c>
      <c r="V169" s="37">
        <v>13.96</v>
      </c>
      <c r="W169" s="37">
        <v>8.7799999999999994</v>
      </c>
      <c r="X169" s="37">
        <v>7.66</v>
      </c>
      <c r="Y169" s="38"/>
      <c r="Z169" s="30">
        <f t="shared" si="4"/>
        <v>6.4833333333333334</v>
      </c>
      <c r="AA169" s="29">
        <f t="shared" si="5"/>
        <v>5.37</v>
      </c>
      <c r="AB169" s="37">
        <v>7.68</v>
      </c>
      <c r="AC169" s="37">
        <v>8.33</v>
      </c>
      <c r="AD169" s="37">
        <v>7.97</v>
      </c>
      <c r="AE169" s="37">
        <v>6.68</v>
      </c>
      <c r="AF169" s="37">
        <v>9.15</v>
      </c>
      <c r="AG169" s="37"/>
      <c r="AH169" s="30">
        <f t="shared" si="0"/>
        <v>7.4433333333333325</v>
      </c>
      <c r="AI169" s="29">
        <f t="shared" si="1"/>
        <v>6.68</v>
      </c>
    </row>
    <row r="170" spans="1:35" x14ac:dyDescent="0.25">
      <c r="A170" s="28" t="s">
        <v>20</v>
      </c>
      <c r="B170" s="28">
        <v>0</v>
      </c>
      <c r="C170" s="29">
        <v>1</v>
      </c>
      <c r="D170" s="28">
        <v>6.96</v>
      </c>
      <c r="E170" s="28">
        <v>7.13</v>
      </c>
      <c r="F170" s="28">
        <v>7.63</v>
      </c>
      <c r="G170" s="31" t="s">
        <v>110</v>
      </c>
      <c r="H170" s="31" t="s">
        <v>110</v>
      </c>
      <c r="I170" s="28"/>
      <c r="J170" s="30">
        <f t="shared" si="8"/>
        <v>7.2399999999999993</v>
      </c>
      <c r="K170" s="29">
        <f t="shared" si="9"/>
        <v>6.96</v>
      </c>
      <c r="L170" s="37">
        <v>9.2100000000000009</v>
      </c>
      <c r="M170" s="37">
        <v>8.0299999999999994</v>
      </c>
      <c r="N170" s="37">
        <v>7.06</v>
      </c>
      <c r="O170" s="37">
        <v>6.64</v>
      </c>
      <c r="P170" s="37">
        <v>6.43</v>
      </c>
      <c r="Q170" s="37"/>
      <c r="R170" s="30">
        <f t="shared" si="10"/>
        <v>6.71</v>
      </c>
      <c r="S170" s="29">
        <f t="shared" si="11"/>
        <v>6.43</v>
      </c>
      <c r="T170" s="37">
        <v>8.11</v>
      </c>
      <c r="U170" s="37">
        <v>8.41</v>
      </c>
      <c r="V170" s="37">
        <v>5.96</v>
      </c>
      <c r="W170" s="37">
        <v>4.63</v>
      </c>
      <c r="X170" s="37">
        <v>5.07</v>
      </c>
      <c r="Y170" s="38"/>
      <c r="Z170" s="30">
        <f t="shared" si="4"/>
        <v>5.22</v>
      </c>
      <c r="AA170" s="29">
        <f t="shared" si="5"/>
        <v>4.63</v>
      </c>
      <c r="AB170" s="37">
        <v>8.14</v>
      </c>
      <c r="AC170" s="37">
        <v>9.01</v>
      </c>
      <c r="AD170" s="37">
        <v>8.14</v>
      </c>
      <c r="AE170" s="37">
        <v>9.51</v>
      </c>
      <c r="AF170" s="32" t="s">
        <v>132</v>
      </c>
      <c r="AG170" s="38"/>
      <c r="AH170" s="30">
        <f t="shared" si="0"/>
        <v>8.43</v>
      </c>
      <c r="AI170" s="29">
        <f t="shared" si="1"/>
        <v>8.14</v>
      </c>
    </row>
    <row r="171" spans="1:35" x14ac:dyDescent="0.25">
      <c r="A171" s="28" t="s">
        <v>71</v>
      </c>
      <c r="B171" s="28">
        <v>0</v>
      </c>
      <c r="C171" s="29">
        <v>0</v>
      </c>
      <c r="D171" s="28">
        <v>5.0199999999999996</v>
      </c>
      <c r="E171" s="28">
        <v>4.3899999999999997</v>
      </c>
      <c r="F171" s="28">
        <v>6.08</v>
      </c>
      <c r="G171" s="28">
        <v>5.16</v>
      </c>
      <c r="H171" s="28">
        <v>5.65</v>
      </c>
      <c r="I171" s="28"/>
      <c r="J171" s="30">
        <f t="shared" si="8"/>
        <v>4.8566666666666665</v>
      </c>
      <c r="K171" s="29">
        <f t="shared" si="9"/>
        <v>4.3899999999999997</v>
      </c>
      <c r="L171" s="37">
        <v>4.74</v>
      </c>
      <c r="M171" s="37">
        <v>5.21</v>
      </c>
      <c r="N171" s="37">
        <v>5.0199999999999996</v>
      </c>
      <c r="O171" s="37">
        <v>4.51</v>
      </c>
      <c r="P171" s="37">
        <v>4.01</v>
      </c>
      <c r="Q171" s="38"/>
      <c r="R171" s="30">
        <f t="shared" si="10"/>
        <v>4.42</v>
      </c>
      <c r="S171" s="29">
        <f t="shared" si="11"/>
        <v>4.01</v>
      </c>
      <c r="T171" s="37">
        <v>6.71</v>
      </c>
      <c r="U171" s="37">
        <v>5.24</v>
      </c>
      <c r="V171" s="37">
        <v>5.55</v>
      </c>
      <c r="W171" s="37">
        <v>5.98</v>
      </c>
      <c r="X171" s="37">
        <v>4.76</v>
      </c>
      <c r="Y171" s="37"/>
      <c r="Z171" s="30">
        <f t="shared" si="4"/>
        <v>5.1833333333333336</v>
      </c>
      <c r="AA171" s="29">
        <f t="shared" si="5"/>
        <v>4.76</v>
      </c>
      <c r="AB171" s="37">
        <v>5.33</v>
      </c>
      <c r="AC171" s="37">
        <v>5.6</v>
      </c>
      <c r="AD171" s="37">
        <v>5.26</v>
      </c>
      <c r="AE171" s="37">
        <v>6</v>
      </c>
      <c r="AF171" s="37">
        <v>7.84</v>
      </c>
      <c r="AG171" s="38"/>
      <c r="AH171" s="30">
        <f t="shared" si="0"/>
        <v>5.3966666666666656</v>
      </c>
      <c r="AI171" s="29">
        <f t="shared" si="1"/>
        <v>5.26</v>
      </c>
    </row>
    <row r="172" spans="1:35" x14ac:dyDescent="0.25">
      <c r="A172" s="28" t="s">
        <v>72</v>
      </c>
      <c r="B172" s="28">
        <v>0</v>
      </c>
      <c r="C172" s="29">
        <v>0</v>
      </c>
      <c r="D172" s="28">
        <v>7.13</v>
      </c>
      <c r="E172" s="28">
        <v>6</v>
      </c>
      <c r="F172" s="28">
        <v>6.32</v>
      </c>
      <c r="G172" s="28">
        <v>6.55</v>
      </c>
      <c r="H172" s="28">
        <v>5.86</v>
      </c>
      <c r="I172" s="28"/>
      <c r="J172" s="30">
        <f t="shared" si="8"/>
        <v>6.06</v>
      </c>
      <c r="K172" s="29">
        <f t="shared" si="9"/>
        <v>5.86</v>
      </c>
      <c r="L172" s="37">
        <v>4.9400000000000004</v>
      </c>
      <c r="M172" s="37">
        <v>4.83</v>
      </c>
      <c r="N172" s="37">
        <v>7.01</v>
      </c>
      <c r="O172" s="37">
        <v>6.77</v>
      </c>
      <c r="P172" s="37">
        <v>6.33</v>
      </c>
      <c r="Q172" s="38"/>
      <c r="R172" s="30">
        <f t="shared" si="10"/>
        <v>5.3666666666666671</v>
      </c>
      <c r="S172" s="29">
        <f t="shared" si="11"/>
        <v>4.83</v>
      </c>
      <c r="T172" s="37">
        <v>5.23</v>
      </c>
      <c r="U172" s="37">
        <v>5.73</v>
      </c>
      <c r="V172" s="37">
        <v>5.97</v>
      </c>
      <c r="W172" s="37">
        <v>7.89</v>
      </c>
      <c r="X172" s="32" t="s">
        <v>132</v>
      </c>
      <c r="Y172" s="38"/>
      <c r="Z172" s="30">
        <f t="shared" si="4"/>
        <v>5.6433333333333335</v>
      </c>
      <c r="AA172" s="29">
        <f t="shared" si="5"/>
        <v>5.23</v>
      </c>
      <c r="AB172" s="37">
        <v>7.09</v>
      </c>
      <c r="AC172" s="37">
        <v>6.88</v>
      </c>
      <c r="AD172" s="37">
        <v>7.8</v>
      </c>
      <c r="AE172" s="37">
        <v>6.28</v>
      </c>
      <c r="AF172" s="32" t="s">
        <v>132</v>
      </c>
      <c r="AG172" s="37"/>
      <c r="AH172" s="30">
        <f t="shared" si="0"/>
        <v>6.75</v>
      </c>
      <c r="AI172" s="29">
        <f t="shared" si="1"/>
        <v>6.28</v>
      </c>
    </row>
    <row r="173" spans="1:35" x14ac:dyDescent="0.25">
      <c r="A173" s="28" t="s">
        <v>73</v>
      </c>
      <c r="B173" s="28">
        <v>0</v>
      </c>
      <c r="C173" s="29">
        <v>0</v>
      </c>
      <c r="D173" s="28">
        <v>7.77</v>
      </c>
      <c r="E173" s="28">
        <v>7.32</v>
      </c>
      <c r="F173" s="28">
        <v>5.83</v>
      </c>
      <c r="G173" s="28">
        <v>6.35</v>
      </c>
      <c r="H173" s="28">
        <v>5.37</v>
      </c>
      <c r="I173" s="28"/>
      <c r="J173" s="30">
        <f t="shared" si="8"/>
        <v>5.8499999999999988</v>
      </c>
      <c r="K173" s="29">
        <f t="shared" si="9"/>
        <v>5.37</v>
      </c>
      <c r="L173" s="37">
        <v>9.94</v>
      </c>
      <c r="M173" s="37">
        <v>7.74</v>
      </c>
      <c r="N173" s="37">
        <v>8.3699999999999992</v>
      </c>
      <c r="O173" s="37">
        <v>6.75</v>
      </c>
      <c r="P173" s="37">
        <v>7.71</v>
      </c>
      <c r="Q173" s="37"/>
      <c r="R173" s="30">
        <f t="shared" si="10"/>
        <v>7.4000000000000012</v>
      </c>
      <c r="S173" s="29">
        <f t="shared" si="11"/>
        <v>6.75</v>
      </c>
      <c r="T173" s="37">
        <v>7.47</v>
      </c>
      <c r="U173" s="37">
        <v>6.87</v>
      </c>
      <c r="V173" s="37">
        <v>9.9</v>
      </c>
      <c r="W173" s="37">
        <v>5.83</v>
      </c>
      <c r="X173" s="37">
        <v>5.99</v>
      </c>
      <c r="Y173" s="38"/>
      <c r="Z173" s="30">
        <f t="shared" si="4"/>
        <v>6.23</v>
      </c>
      <c r="AA173" s="29">
        <f t="shared" si="5"/>
        <v>5.83</v>
      </c>
      <c r="AB173" s="37">
        <v>6.08</v>
      </c>
      <c r="AC173" s="37">
        <v>7.69</v>
      </c>
      <c r="AD173" s="37">
        <v>8.3800000000000008</v>
      </c>
      <c r="AE173" s="37">
        <v>6.12</v>
      </c>
      <c r="AF173" s="37">
        <v>6.25</v>
      </c>
      <c r="AG173" s="37"/>
      <c r="AH173" s="30">
        <f t="shared" si="0"/>
        <v>6.1499999999999995</v>
      </c>
      <c r="AI173" s="29">
        <f t="shared" si="1"/>
        <v>6.08</v>
      </c>
    </row>
    <row r="174" spans="1:35" x14ac:dyDescent="0.25">
      <c r="A174" s="28" t="s">
        <v>21</v>
      </c>
      <c r="B174" s="28">
        <v>0</v>
      </c>
      <c r="C174" s="29">
        <v>1</v>
      </c>
      <c r="D174" s="28">
        <v>7.78</v>
      </c>
      <c r="E174" s="28">
        <v>7.2</v>
      </c>
      <c r="F174" s="28">
        <v>7.66</v>
      </c>
      <c r="G174" s="28">
        <v>5.97</v>
      </c>
      <c r="H174" s="31" t="s">
        <v>110</v>
      </c>
      <c r="I174" s="28"/>
      <c r="J174" s="30">
        <f t="shared" si="8"/>
        <v>6.9433333333333325</v>
      </c>
      <c r="K174" s="29">
        <f t="shared" si="9"/>
        <v>5.97</v>
      </c>
      <c r="L174" s="37">
        <v>5.42</v>
      </c>
      <c r="M174" s="37">
        <v>4.1399999999999997</v>
      </c>
      <c r="N174" s="37">
        <v>4.8600000000000003</v>
      </c>
      <c r="O174" s="37">
        <v>5.73</v>
      </c>
      <c r="P174" s="37">
        <v>5.57</v>
      </c>
      <c r="Q174" s="38"/>
      <c r="R174" s="30">
        <f t="shared" si="10"/>
        <v>4.8066666666666666</v>
      </c>
      <c r="S174" s="29">
        <f t="shared" si="11"/>
        <v>4.1399999999999997</v>
      </c>
      <c r="T174" s="37">
        <v>8.6999999999999993</v>
      </c>
      <c r="U174" s="37">
        <v>8.7200000000000006</v>
      </c>
      <c r="V174" s="37">
        <v>6.92</v>
      </c>
      <c r="W174" s="37">
        <v>9.23</v>
      </c>
      <c r="X174" s="32" t="s">
        <v>132</v>
      </c>
      <c r="Y174" s="37"/>
      <c r="Z174" s="30">
        <f t="shared" si="4"/>
        <v>8.1133333333333333</v>
      </c>
      <c r="AA174" s="29">
        <f t="shared" si="5"/>
        <v>6.92</v>
      </c>
      <c r="AB174" s="37">
        <v>9.6300000000000008</v>
      </c>
      <c r="AC174" s="37">
        <v>8.66</v>
      </c>
      <c r="AD174" s="37">
        <v>6.72</v>
      </c>
      <c r="AE174" s="37">
        <v>7.2</v>
      </c>
      <c r="AF174" s="37">
        <v>6.94</v>
      </c>
      <c r="AG174" s="38"/>
      <c r="AH174" s="30">
        <f t="shared" si="0"/>
        <v>6.9533333333333331</v>
      </c>
      <c r="AI174" s="29">
        <f t="shared" si="1"/>
        <v>6.72</v>
      </c>
    </row>
    <row r="175" spans="1:35" x14ac:dyDescent="0.25">
      <c r="A175" s="28" t="s">
        <v>74</v>
      </c>
      <c r="B175" s="28">
        <v>0</v>
      </c>
      <c r="C175" s="29">
        <v>0</v>
      </c>
      <c r="D175" s="28">
        <v>5.48</v>
      </c>
      <c r="E175" s="28">
        <v>5.53</v>
      </c>
      <c r="F175" s="28">
        <v>6.3</v>
      </c>
      <c r="G175" s="28">
        <v>5.32</v>
      </c>
      <c r="H175" s="31" t="s">
        <v>110</v>
      </c>
      <c r="I175" s="28"/>
      <c r="J175" s="30">
        <f t="shared" si="8"/>
        <v>5.4433333333333342</v>
      </c>
      <c r="K175" s="29">
        <f t="shared" si="9"/>
        <v>5.32</v>
      </c>
      <c r="L175" s="37">
        <v>6.58</v>
      </c>
      <c r="M175" s="37">
        <v>5.99</v>
      </c>
      <c r="N175" s="37">
        <v>6.26</v>
      </c>
      <c r="O175" s="37">
        <v>7.14</v>
      </c>
      <c r="P175" s="32" t="s">
        <v>132</v>
      </c>
      <c r="Q175" s="38"/>
      <c r="R175" s="30">
        <f t="shared" si="10"/>
        <v>6.2766666666666664</v>
      </c>
      <c r="S175" s="29">
        <f t="shared" si="11"/>
        <v>5.99</v>
      </c>
      <c r="T175" s="37">
        <v>6.74</v>
      </c>
      <c r="U175" s="37">
        <v>8.58</v>
      </c>
      <c r="V175" s="37">
        <v>9.07</v>
      </c>
      <c r="W175" s="37">
        <v>6.81</v>
      </c>
      <c r="X175" s="32" t="s">
        <v>132</v>
      </c>
      <c r="Y175" s="38"/>
      <c r="Z175" s="30">
        <f t="shared" si="4"/>
        <v>7.3766666666666678</v>
      </c>
      <c r="AA175" s="29">
        <f t="shared" si="5"/>
        <v>6.74</v>
      </c>
      <c r="AB175" s="37">
        <v>7.47</v>
      </c>
      <c r="AC175" s="37">
        <v>8.02</v>
      </c>
      <c r="AD175" s="37">
        <v>8.64</v>
      </c>
      <c r="AE175" s="37">
        <v>7.8</v>
      </c>
      <c r="AF175" s="37">
        <v>8.07</v>
      </c>
      <c r="AG175" s="37"/>
      <c r="AH175" s="30">
        <f t="shared" si="0"/>
        <v>7.7633333333333328</v>
      </c>
      <c r="AI175" s="29">
        <f t="shared" si="1"/>
        <v>7.47</v>
      </c>
    </row>
    <row r="176" spans="1:35" x14ac:dyDescent="0.25">
      <c r="A176" s="28" t="s">
        <v>75</v>
      </c>
      <c r="B176" s="28">
        <v>0</v>
      </c>
      <c r="C176" s="29">
        <v>0</v>
      </c>
      <c r="D176" s="28">
        <v>6.06</v>
      </c>
      <c r="E176" s="28">
        <v>5.41</v>
      </c>
      <c r="F176" s="28">
        <v>5.17</v>
      </c>
      <c r="G176" s="28">
        <v>5.5</v>
      </c>
      <c r="H176" s="31" t="s">
        <v>110</v>
      </c>
      <c r="I176" s="28"/>
      <c r="J176" s="30">
        <f t="shared" si="8"/>
        <v>5.3599999999999994</v>
      </c>
      <c r="K176" s="29">
        <f t="shared" si="9"/>
        <v>5.17</v>
      </c>
      <c r="L176" s="37">
        <v>7.49</v>
      </c>
      <c r="M176" s="37">
        <v>6.57</v>
      </c>
      <c r="N176" s="37">
        <v>6.68</v>
      </c>
      <c r="O176" s="37">
        <v>6.37</v>
      </c>
      <c r="P176" s="37">
        <v>6.01</v>
      </c>
      <c r="Q176" s="37"/>
      <c r="R176" s="30">
        <f t="shared" si="10"/>
        <v>6.3166666666666664</v>
      </c>
      <c r="S176" s="29">
        <f t="shared" si="11"/>
        <v>6.01</v>
      </c>
      <c r="T176" s="37">
        <v>5.18</v>
      </c>
      <c r="U176" s="37">
        <v>6.2</v>
      </c>
      <c r="V176" s="37">
        <v>8.36</v>
      </c>
      <c r="W176" s="37">
        <v>6.73</v>
      </c>
      <c r="X176" s="37">
        <v>6.83</v>
      </c>
      <c r="Y176" s="38"/>
      <c r="Z176" s="30">
        <f t="shared" si="4"/>
        <v>6.0366666666666662</v>
      </c>
      <c r="AA176" s="29">
        <f t="shared" si="5"/>
        <v>5.18</v>
      </c>
      <c r="AB176" s="37">
        <v>6.61</v>
      </c>
      <c r="AC176" s="37">
        <v>9.27</v>
      </c>
      <c r="AD176" s="37">
        <v>10.83</v>
      </c>
      <c r="AE176" s="37">
        <v>10.18</v>
      </c>
      <c r="AF176" s="32" t="s">
        <v>132</v>
      </c>
      <c r="AG176" s="38"/>
      <c r="AH176" s="30">
        <f t="shared" si="0"/>
        <v>8.6866666666666656</v>
      </c>
      <c r="AI176" s="29">
        <f t="shared" si="1"/>
        <v>6.61</v>
      </c>
    </row>
    <row r="177" spans="1:35" x14ac:dyDescent="0.25">
      <c r="A177" s="28" t="s">
        <v>76</v>
      </c>
      <c r="B177" s="28">
        <v>0</v>
      </c>
      <c r="C177" s="29">
        <v>0</v>
      </c>
      <c r="D177" s="28">
        <v>5.26</v>
      </c>
      <c r="E177" s="28">
        <v>5.38</v>
      </c>
      <c r="F177" s="28">
        <v>5.9</v>
      </c>
      <c r="G177" s="28">
        <v>5.46</v>
      </c>
      <c r="H177" s="31" t="s">
        <v>110</v>
      </c>
      <c r="I177" s="28"/>
      <c r="J177" s="30">
        <f t="shared" si="8"/>
        <v>5.3666666666666671</v>
      </c>
      <c r="K177" s="29">
        <f t="shared" si="9"/>
        <v>5.26</v>
      </c>
      <c r="L177" s="37">
        <v>4.45</v>
      </c>
      <c r="M177" s="37">
        <v>4.03</v>
      </c>
      <c r="N177" s="37">
        <v>4.96</v>
      </c>
      <c r="O177" s="37">
        <v>5.49</v>
      </c>
      <c r="P177" s="37">
        <v>5.33</v>
      </c>
      <c r="Q177" s="38"/>
      <c r="R177" s="30">
        <f t="shared" si="10"/>
        <v>4.4800000000000004</v>
      </c>
      <c r="S177" s="29">
        <f t="shared" si="11"/>
        <v>4.03</v>
      </c>
      <c r="T177" s="37">
        <v>8.85</v>
      </c>
      <c r="U177" s="37">
        <v>9.2799999999999994</v>
      </c>
      <c r="V177" s="37">
        <v>10.14</v>
      </c>
      <c r="W177" s="37">
        <v>8.2200000000000006</v>
      </c>
      <c r="X177" s="37">
        <v>10</v>
      </c>
      <c r="Y177" s="37"/>
      <c r="Z177" s="30">
        <f t="shared" si="4"/>
        <v>8.7833333333333332</v>
      </c>
      <c r="AA177" s="29">
        <f t="shared" si="5"/>
        <v>8.2200000000000006</v>
      </c>
      <c r="AB177" s="37">
        <v>7.13</v>
      </c>
      <c r="AC177" s="37">
        <v>8.2799999999999994</v>
      </c>
      <c r="AD177" s="37">
        <v>7.65</v>
      </c>
      <c r="AE177" s="37">
        <v>7.46</v>
      </c>
      <c r="AF177" s="37">
        <v>5.85</v>
      </c>
      <c r="AG177" s="38"/>
      <c r="AH177" s="30">
        <f t="shared" si="0"/>
        <v>6.8133333333333335</v>
      </c>
      <c r="AI177" s="29">
        <f t="shared" si="1"/>
        <v>5.85</v>
      </c>
    </row>
    <row r="178" spans="1:35" x14ac:dyDescent="0.25">
      <c r="A178" s="28" t="s">
        <v>22</v>
      </c>
      <c r="B178" s="28">
        <v>0</v>
      </c>
      <c r="C178" s="29">
        <v>1</v>
      </c>
      <c r="D178" s="28">
        <v>7.02</v>
      </c>
      <c r="E178" s="28">
        <v>6.54</v>
      </c>
      <c r="F178" s="28">
        <v>6.79</v>
      </c>
      <c r="G178" s="28">
        <v>5.58</v>
      </c>
      <c r="H178" s="28">
        <v>6.27</v>
      </c>
      <c r="I178" s="28"/>
      <c r="J178" s="30">
        <f t="shared" si="8"/>
        <v>6.13</v>
      </c>
      <c r="K178" s="29">
        <f t="shared" si="9"/>
        <v>5.58</v>
      </c>
      <c r="L178" s="37">
        <v>4.0199999999999996</v>
      </c>
      <c r="M178" s="37">
        <v>5.0199999999999996</v>
      </c>
      <c r="N178" s="37">
        <v>4.92</v>
      </c>
      <c r="O178" s="37">
        <v>4.91</v>
      </c>
      <c r="P178" s="37">
        <v>5.83</v>
      </c>
      <c r="Q178" s="38"/>
      <c r="R178" s="30">
        <f t="shared" si="10"/>
        <v>4.6166666666666663</v>
      </c>
      <c r="S178" s="29">
        <f t="shared" si="11"/>
        <v>4.0199999999999996</v>
      </c>
      <c r="T178" s="37">
        <v>5.0999999999999996</v>
      </c>
      <c r="U178" s="37">
        <v>6.15</v>
      </c>
      <c r="V178" s="37">
        <v>6.75</v>
      </c>
      <c r="W178" s="37">
        <v>7.88</v>
      </c>
      <c r="X178" s="37">
        <v>7.19</v>
      </c>
      <c r="Y178" s="38"/>
      <c r="Z178" s="30">
        <f t="shared" si="4"/>
        <v>6</v>
      </c>
      <c r="AA178" s="29">
        <f t="shared" si="5"/>
        <v>5.0999999999999996</v>
      </c>
      <c r="AB178" s="37">
        <v>6.98</v>
      </c>
      <c r="AC178" s="37">
        <v>5.7</v>
      </c>
      <c r="AD178" s="37">
        <v>7.31</v>
      </c>
      <c r="AE178" s="32" t="s">
        <v>132</v>
      </c>
      <c r="AF178" s="32" t="s">
        <v>132</v>
      </c>
      <c r="AG178" s="37"/>
      <c r="AH178" s="30">
        <f t="shared" ref="AH178:AH207" si="12">AVERAGE(SMALL(AB178:AF178,1),SMALL(AB178:AF178,2),SMALL(AB178:AF178,3))</f>
        <v>6.6633333333333331</v>
      </c>
      <c r="AI178" s="29">
        <f t="shared" ref="AI178:AI207" si="13">SMALL(AB178:AF178, 1)</f>
        <v>5.7</v>
      </c>
    </row>
    <row r="179" spans="1:35" x14ac:dyDescent="0.25">
      <c r="A179" s="28" t="s">
        <v>77</v>
      </c>
      <c r="B179" s="28">
        <v>0</v>
      </c>
      <c r="C179" s="29">
        <v>0</v>
      </c>
      <c r="D179" s="28">
        <v>5.05</v>
      </c>
      <c r="E179" s="28">
        <v>5.16</v>
      </c>
      <c r="F179" s="28">
        <v>5.89</v>
      </c>
      <c r="G179" s="28">
        <v>7.07</v>
      </c>
      <c r="H179" s="28">
        <v>6.19</v>
      </c>
      <c r="I179" s="28"/>
      <c r="J179" s="30">
        <f t="shared" si="8"/>
        <v>5.3666666666666671</v>
      </c>
      <c r="K179" s="29">
        <f t="shared" si="9"/>
        <v>5.05</v>
      </c>
      <c r="L179" s="37">
        <v>5.83</v>
      </c>
      <c r="M179" s="37">
        <v>5.86</v>
      </c>
      <c r="N179" s="37">
        <v>7.4</v>
      </c>
      <c r="O179" s="37">
        <v>6.56</v>
      </c>
      <c r="P179" s="37">
        <v>7.76</v>
      </c>
      <c r="Q179" s="37"/>
      <c r="R179" s="30">
        <f t="shared" si="10"/>
        <v>6.083333333333333</v>
      </c>
      <c r="S179" s="29">
        <f t="shared" si="11"/>
        <v>5.83</v>
      </c>
      <c r="T179" s="37">
        <v>6.69</v>
      </c>
      <c r="U179" s="37">
        <v>10.6</v>
      </c>
      <c r="V179" s="37">
        <v>6.64</v>
      </c>
      <c r="W179" s="37">
        <v>9.6300000000000008</v>
      </c>
      <c r="X179" s="32" t="s">
        <v>132</v>
      </c>
      <c r="Y179" s="38"/>
      <c r="Z179" s="30">
        <f t="shared" si="4"/>
        <v>7.6533333333333333</v>
      </c>
      <c r="AA179" s="29">
        <f t="shared" si="5"/>
        <v>6.64</v>
      </c>
      <c r="AB179" s="37">
        <v>8.7100000000000009</v>
      </c>
      <c r="AC179" s="37">
        <v>7.71</v>
      </c>
      <c r="AD179" s="37">
        <v>8.16</v>
      </c>
      <c r="AE179" s="37">
        <v>8.1</v>
      </c>
      <c r="AF179" s="32" t="s">
        <v>132</v>
      </c>
      <c r="AG179" s="38"/>
      <c r="AH179" s="30">
        <f t="shared" si="12"/>
        <v>7.9899999999999993</v>
      </c>
      <c r="AI179" s="29">
        <f t="shared" si="13"/>
        <v>7.71</v>
      </c>
    </row>
    <row r="180" spans="1:35" x14ac:dyDescent="0.25">
      <c r="A180" s="28" t="s">
        <v>78</v>
      </c>
      <c r="B180" s="28">
        <v>0</v>
      </c>
      <c r="C180" s="29">
        <v>0</v>
      </c>
      <c r="D180" s="28">
        <v>7.14</v>
      </c>
      <c r="E180" s="28">
        <v>6.35</v>
      </c>
      <c r="F180" s="28">
        <v>6.29</v>
      </c>
      <c r="G180" s="28">
        <v>5.79</v>
      </c>
      <c r="H180" s="28">
        <v>5.44</v>
      </c>
      <c r="I180" s="28"/>
      <c r="J180" s="30">
        <f t="shared" si="8"/>
        <v>5.84</v>
      </c>
      <c r="K180" s="29">
        <f t="shared" si="9"/>
        <v>5.44</v>
      </c>
      <c r="L180" s="37">
        <v>5.29</v>
      </c>
      <c r="M180" s="37">
        <v>6.17</v>
      </c>
      <c r="N180" s="37">
        <v>5.66</v>
      </c>
      <c r="O180" s="37">
        <v>6.15</v>
      </c>
      <c r="P180" s="37">
        <v>7.4</v>
      </c>
      <c r="Q180" s="38"/>
      <c r="R180" s="30">
        <f t="shared" si="10"/>
        <v>5.7</v>
      </c>
      <c r="S180" s="29">
        <f t="shared" si="11"/>
        <v>5.29</v>
      </c>
      <c r="T180" s="37">
        <v>6.55</v>
      </c>
      <c r="U180" s="37">
        <v>6.3</v>
      </c>
      <c r="V180" s="37">
        <v>7.06</v>
      </c>
      <c r="W180" s="32" t="s">
        <v>132</v>
      </c>
      <c r="X180" s="32" t="s">
        <v>132</v>
      </c>
      <c r="Y180" s="37"/>
      <c r="Z180" s="30">
        <f t="shared" ref="Z180:Z207" si="14">AVERAGE(SMALL(T180:X180,1),SMALL(T180:X180,2),SMALL(T180:X180,3))</f>
        <v>6.6366666666666667</v>
      </c>
      <c r="AA180" s="29">
        <f t="shared" ref="AA180:AA207" si="15">SMALL(T180:X180, 1)</f>
        <v>6.3</v>
      </c>
      <c r="AB180" s="37">
        <v>6.48</v>
      </c>
      <c r="AC180" s="37">
        <v>6.51</v>
      </c>
      <c r="AD180" s="37">
        <v>6.41</v>
      </c>
      <c r="AE180" s="37">
        <v>6.47</v>
      </c>
      <c r="AF180" s="37">
        <v>7.38</v>
      </c>
      <c r="AG180" s="38"/>
      <c r="AH180" s="30">
        <f t="shared" si="12"/>
        <v>6.4533333333333331</v>
      </c>
      <c r="AI180" s="29">
        <f t="shared" si="13"/>
        <v>6.41</v>
      </c>
    </row>
    <row r="181" spans="1:35" x14ac:dyDescent="0.25">
      <c r="A181" s="28" t="s">
        <v>23</v>
      </c>
      <c r="B181" s="28">
        <v>0</v>
      </c>
      <c r="C181" s="29">
        <v>1</v>
      </c>
      <c r="D181" s="28">
        <v>9.18</v>
      </c>
      <c r="E181" s="28">
        <v>8.86</v>
      </c>
      <c r="F181" s="28">
        <v>7.99</v>
      </c>
      <c r="G181" s="28">
        <v>9.27</v>
      </c>
      <c r="H181" s="31" t="s">
        <v>110</v>
      </c>
      <c r="I181" s="28"/>
      <c r="J181" s="30">
        <f t="shared" si="8"/>
        <v>8.6766666666666676</v>
      </c>
      <c r="K181" s="29">
        <f t="shared" si="9"/>
        <v>7.99</v>
      </c>
      <c r="L181" s="37">
        <v>7.7</v>
      </c>
      <c r="M181" s="37">
        <v>7.07</v>
      </c>
      <c r="N181" s="37">
        <v>7.56</v>
      </c>
      <c r="O181" s="37">
        <v>11.46</v>
      </c>
      <c r="P181" s="37">
        <v>8.64</v>
      </c>
      <c r="Q181" s="38"/>
      <c r="R181" s="30">
        <f t="shared" si="10"/>
        <v>7.4433333333333325</v>
      </c>
      <c r="S181" s="29">
        <f t="shared" si="11"/>
        <v>7.07</v>
      </c>
      <c r="T181" s="37">
        <v>9.06</v>
      </c>
      <c r="U181" s="37">
        <v>9.74</v>
      </c>
      <c r="V181" s="37">
        <v>6.72</v>
      </c>
      <c r="W181" s="37">
        <v>9.49</v>
      </c>
      <c r="X181" s="37">
        <v>7.44</v>
      </c>
      <c r="Y181" s="38"/>
      <c r="Z181" s="30">
        <f t="shared" si="14"/>
        <v>7.7399999999999993</v>
      </c>
      <c r="AA181" s="29">
        <f t="shared" si="15"/>
        <v>6.72</v>
      </c>
      <c r="AB181" s="37">
        <v>10.63</v>
      </c>
      <c r="AC181" s="37">
        <v>10.220000000000001</v>
      </c>
      <c r="AD181" s="37">
        <v>9.1999999999999993</v>
      </c>
      <c r="AE181" s="37">
        <v>11.51</v>
      </c>
      <c r="AF181" s="37">
        <v>11.39</v>
      </c>
      <c r="AG181" s="37"/>
      <c r="AH181" s="30">
        <f t="shared" si="12"/>
        <v>10.016666666666667</v>
      </c>
      <c r="AI181" s="29">
        <f t="shared" si="13"/>
        <v>9.1999999999999993</v>
      </c>
    </row>
    <row r="182" spans="1:35" x14ac:dyDescent="0.25">
      <c r="A182" s="28" t="s">
        <v>24</v>
      </c>
      <c r="B182" s="28">
        <v>0</v>
      </c>
      <c r="C182" s="29">
        <v>1</v>
      </c>
      <c r="D182" s="28">
        <v>6.91</v>
      </c>
      <c r="E182" s="28">
        <v>4</v>
      </c>
      <c r="F182" s="28">
        <v>3.63</v>
      </c>
      <c r="G182" s="28">
        <v>3.83</v>
      </c>
      <c r="H182" s="28">
        <v>4.6100000000000003</v>
      </c>
      <c r="I182" s="28"/>
      <c r="J182" s="30">
        <f t="shared" si="8"/>
        <v>3.8200000000000003</v>
      </c>
      <c r="K182" s="29">
        <f t="shared" si="9"/>
        <v>3.63</v>
      </c>
      <c r="L182" s="37">
        <v>6.33</v>
      </c>
      <c r="M182" s="37">
        <v>5.85</v>
      </c>
      <c r="N182" s="37">
        <v>7.15</v>
      </c>
      <c r="O182" s="37">
        <v>6.13</v>
      </c>
      <c r="P182" s="32" t="s">
        <v>132</v>
      </c>
      <c r="Q182" s="37"/>
      <c r="R182" s="30">
        <f t="shared" si="10"/>
        <v>6.1033333333333344</v>
      </c>
      <c r="S182" s="29">
        <f t="shared" si="11"/>
        <v>5.85</v>
      </c>
      <c r="T182" s="37">
        <v>5</v>
      </c>
      <c r="U182" s="37">
        <v>7.25</v>
      </c>
      <c r="V182" s="37">
        <v>8.17</v>
      </c>
      <c r="W182" s="37">
        <v>6.31</v>
      </c>
      <c r="X182" s="37">
        <v>8.52</v>
      </c>
      <c r="Y182" s="38"/>
      <c r="Z182" s="30">
        <f t="shared" si="14"/>
        <v>6.1866666666666665</v>
      </c>
      <c r="AA182" s="29">
        <f t="shared" si="15"/>
        <v>5</v>
      </c>
      <c r="AB182" s="37">
        <v>6.24</v>
      </c>
      <c r="AC182" s="37">
        <v>4.8099999999999996</v>
      </c>
      <c r="AD182" s="37">
        <v>7.72</v>
      </c>
      <c r="AE182" s="37">
        <v>8.34</v>
      </c>
      <c r="AF182" s="37">
        <v>6.27</v>
      </c>
      <c r="AG182" s="38"/>
      <c r="AH182" s="30">
        <f t="shared" si="12"/>
        <v>5.7733333333333334</v>
      </c>
      <c r="AI182" s="29">
        <f t="shared" si="13"/>
        <v>4.8099999999999996</v>
      </c>
    </row>
    <row r="183" spans="1:35" x14ac:dyDescent="0.25">
      <c r="A183" s="28" t="s">
        <v>25</v>
      </c>
      <c r="B183" s="28">
        <v>0</v>
      </c>
      <c r="C183" s="29">
        <v>1</v>
      </c>
      <c r="D183" s="28">
        <v>6.22</v>
      </c>
      <c r="E183" s="28">
        <v>6.43</v>
      </c>
      <c r="F183" s="28">
        <v>6.48</v>
      </c>
      <c r="G183" s="28">
        <v>6.34</v>
      </c>
      <c r="H183" s="28">
        <v>6.27</v>
      </c>
      <c r="I183" s="28"/>
      <c r="J183" s="30">
        <f t="shared" si="8"/>
        <v>6.2766666666666664</v>
      </c>
      <c r="K183" s="29">
        <f t="shared" si="9"/>
        <v>6.22</v>
      </c>
      <c r="L183" s="37">
        <v>4.99</v>
      </c>
      <c r="M183" s="37">
        <v>6.56</v>
      </c>
      <c r="N183" s="37">
        <v>6.64</v>
      </c>
      <c r="O183" s="37">
        <v>6.09</v>
      </c>
      <c r="P183" s="32" t="s">
        <v>132</v>
      </c>
      <c r="Q183" s="38"/>
      <c r="R183" s="30">
        <f t="shared" si="10"/>
        <v>5.88</v>
      </c>
      <c r="S183" s="29">
        <f t="shared" si="11"/>
        <v>4.99</v>
      </c>
      <c r="T183" s="37">
        <v>5.68</v>
      </c>
      <c r="U183" s="37">
        <v>6.08</v>
      </c>
      <c r="V183" s="37">
        <v>6.37</v>
      </c>
      <c r="W183" s="37">
        <v>5.52</v>
      </c>
      <c r="X183" s="37">
        <v>5.3</v>
      </c>
      <c r="Y183" s="37"/>
      <c r="Z183" s="30">
        <f t="shared" si="14"/>
        <v>5.5</v>
      </c>
      <c r="AA183" s="29">
        <f t="shared" si="15"/>
        <v>5.3</v>
      </c>
      <c r="AB183" s="37">
        <v>7.95</v>
      </c>
      <c r="AC183" s="37">
        <v>7.64</v>
      </c>
      <c r="AD183" s="37">
        <v>7.25</v>
      </c>
      <c r="AE183" s="37">
        <v>8.0399999999999991</v>
      </c>
      <c r="AF183" s="37">
        <v>6.85</v>
      </c>
      <c r="AG183" s="38"/>
      <c r="AH183" s="30">
        <f t="shared" si="12"/>
        <v>7.2466666666666661</v>
      </c>
      <c r="AI183" s="29">
        <f t="shared" si="13"/>
        <v>6.85</v>
      </c>
    </row>
    <row r="184" spans="1:35" x14ac:dyDescent="0.25">
      <c r="A184" s="28" t="s">
        <v>26</v>
      </c>
      <c r="B184" s="28">
        <v>0</v>
      </c>
      <c r="C184" s="29">
        <v>1</v>
      </c>
      <c r="D184" s="28">
        <v>7.7</v>
      </c>
      <c r="E184" s="28">
        <v>6.18</v>
      </c>
      <c r="F184" s="28">
        <v>6.09</v>
      </c>
      <c r="G184" s="28">
        <v>6.56</v>
      </c>
      <c r="H184" s="28">
        <v>7.37</v>
      </c>
      <c r="I184" s="28"/>
      <c r="J184" s="30">
        <f t="shared" si="8"/>
        <v>6.2766666666666664</v>
      </c>
      <c r="K184" s="29">
        <f t="shared" si="9"/>
        <v>6.09</v>
      </c>
      <c r="L184" s="37">
        <v>4.82</v>
      </c>
      <c r="M184" s="37">
        <v>5.0599999999999996</v>
      </c>
      <c r="N184" s="37">
        <v>5.78</v>
      </c>
      <c r="O184" s="37">
        <v>7.5</v>
      </c>
      <c r="P184" s="37">
        <v>8.64</v>
      </c>
      <c r="Q184" s="38"/>
      <c r="R184" s="30">
        <f t="shared" si="10"/>
        <v>5.22</v>
      </c>
      <c r="S184" s="29">
        <f t="shared" si="11"/>
        <v>4.82</v>
      </c>
      <c r="T184" s="37">
        <v>6.26</v>
      </c>
      <c r="U184" s="37">
        <v>4.8899999999999997</v>
      </c>
      <c r="V184" s="37">
        <v>5.99</v>
      </c>
      <c r="W184" s="37">
        <v>7.68</v>
      </c>
      <c r="X184" s="37">
        <v>5.63</v>
      </c>
      <c r="Y184" s="38"/>
      <c r="Z184" s="30">
        <f t="shared" si="14"/>
        <v>5.503333333333333</v>
      </c>
      <c r="AA184" s="29">
        <f t="shared" si="15"/>
        <v>4.8899999999999997</v>
      </c>
      <c r="AB184" s="37">
        <v>9.9700000000000006</v>
      </c>
      <c r="AC184" s="37">
        <v>10.76</v>
      </c>
      <c r="AD184" s="37">
        <v>9.0500000000000007</v>
      </c>
      <c r="AE184" s="37">
        <v>9.42</v>
      </c>
      <c r="AF184" s="32" t="s">
        <v>132</v>
      </c>
      <c r="AG184" s="37"/>
      <c r="AH184" s="30">
        <f t="shared" si="12"/>
        <v>9.4799999999999986</v>
      </c>
      <c r="AI184" s="29">
        <f t="shared" si="13"/>
        <v>9.0500000000000007</v>
      </c>
    </row>
    <row r="185" spans="1:35" x14ac:dyDescent="0.25">
      <c r="A185" s="28" t="s">
        <v>27</v>
      </c>
      <c r="B185" s="28">
        <v>0</v>
      </c>
      <c r="C185" s="29">
        <v>1</v>
      </c>
      <c r="D185" s="28">
        <v>7.44</v>
      </c>
      <c r="E185" s="28">
        <v>9.91</v>
      </c>
      <c r="F185" s="28">
        <v>8.7100000000000009</v>
      </c>
      <c r="G185" s="28">
        <v>7.89</v>
      </c>
      <c r="H185" s="28">
        <v>7.47</v>
      </c>
      <c r="I185" s="28"/>
      <c r="J185" s="30">
        <f t="shared" si="8"/>
        <v>7.6000000000000005</v>
      </c>
      <c r="K185" s="29">
        <f t="shared" si="9"/>
        <v>7.44</v>
      </c>
      <c r="L185" s="37">
        <v>9.52</v>
      </c>
      <c r="M185" s="37">
        <v>9.0399999999999991</v>
      </c>
      <c r="N185" s="37">
        <v>9.6199999999999992</v>
      </c>
      <c r="O185" s="37">
        <v>8.1</v>
      </c>
      <c r="P185" s="37">
        <v>9.31</v>
      </c>
      <c r="Q185" s="37"/>
      <c r="R185" s="30">
        <f t="shared" si="10"/>
        <v>8.8166666666666682</v>
      </c>
      <c r="S185" s="29">
        <f t="shared" si="11"/>
        <v>8.1</v>
      </c>
      <c r="T185" s="37">
        <v>9.6</v>
      </c>
      <c r="U185" s="37">
        <v>6.35</v>
      </c>
      <c r="V185" s="37">
        <v>6.57</v>
      </c>
      <c r="W185" s="37">
        <v>6.21</v>
      </c>
      <c r="X185" s="37">
        <v>9.19</v>
      </c>
      <c r="Y185" s="38"/>
      <c r="Z185" s="30">
        <f t="shared" si="14"/>
        <v>6.376666666666666</v>
      </c>
      <c r="AA185" s="29">
        <f t="shared" si="15"/>
        <v>6.21</v>
      </c>
      <c r="AB185" s="37">
        <v>6.38</v>
      </c>
      <c r="AC185" s="37">
        <v>7.45</v>
      </c>
      <c r="AD185" s="37">
        <v>6.86</v>
      </c>
      <c r="AE185" s="37">
        <v>7.22</v>
      </c>
      <c r="AF185" s="32" t="s">
        <v>132</v>
      </c>
      <c r="AG185" s="38"/>
      <c r="AH185" s="30">
        <f t="shared" si="12"/>
        <v>6.82</v>
      </c>
      <c r="AI185" s="29">
        <f t="shared" si="13"/>
        <v>6.38</v>
      </c>
    </row>
    <row r="186" spans="1:35" x14ac:dyDescent="0.25">
      <c r="A186" s="28" t="s">
        <v>28</v>
      </c>
      <c r="B186" s="28">
        <v>0</v>
      </c>
      <c r="C186" s="29">
        <v>1</v>
      </c>
      <c r="D186" s="28">
        <v>5.32</v>
      </c>
      <c r="E186" s="28">
        <v>4.58</v>
      </c>
      <c r="F186" s="28">
        <v>4.3499999999999996</v>
      </c>
      <c r="G186" s="28">
        <v>5.29</v>
      </c>
      <c r="H186" s="31" t="s">
        <v>110</v>
      </c>
      <c r="I186" s="28" t="s">
        <v>140</v>
      </c>
      <c r="J186" s="30">
        <f t="shared" si="8"/>
        <v>4.7399999999999993</v>
      </c>
      <c r="K186" s="29">
        <f t="shared" si="9"/>
        <v>4.3499999999999996</v>
      </c>
      <c r="L186" s="37">
        <v>4.18</v>
      </c>
      <c r="M186" s="37">
        <v>3.51</v>
      </c>
      <c r="N186" s="37">
        <v>3.29</v>
      </c>
      <c r="O186" s="37">
        <v>4.8099999999999996</v>
      </c>
      <c r="P186" s="37">
        <v>5.67</v>
      </c>
      <c r="Q186" s="38"/>
      <c r="R186" s="30">
        <f t="shared" si="10"/>
        <v>3.66</v>
      </c>
      <c r="S186" s="29">
        <f t="shared" si="11"/>
        <v>3.29</v>
      </c>
      <c r="T186" s="37">
        <v>5.04</v>
      </c>
      <c r="U186" s="37">
        <v>7.38</v>
      </c>
      <c r="V186" s="37">
        <v>6.95</v>
      </c>
      <c r="W186" s="37">
        <v>9.2200000000000006</v>
      </c>
      <c r="X186" s="32" t="s">
        <v>132</v>
      </c>
      <c r="Y186" s="37"/>
      <c r="Z186" s="30">
        <f t="shared" si="14"/>
        <v>6.456666666666667</v>
      </c>
      <c r="AA186" s="29">
        <f t="shared" si="15"/>
        <v>5.04</v>
      </c>
      <c r="AB186" s="37">
        <v>5.33</v>
      </c>
      <c r="AC186" s="37">
        <v>4.59</v>
      </c>
      <c r="AD186" s="37">
        <v>5.38</v>
      </c>
      <c r="AE186" s="37">
        <v>5.27</v>
      </c>
      <c r="AF186" s="32" t="s">
        <v>132</v>
      </c>
      <c r="AG186" s="38"/>
      <c r="AH186" s="30">
        <f t="shared" si="12"/>
        <v>5.0633333333333335</v>
      </c>
      <c r="AI186" s="29">
        <f t="shared" si="13"/>
        <v>4.59</v>
      </c>
    </row>
    <row r="187" spans="1:35" x14ac:dyDescent="0.25">
      <c r="A187" s="28" t="s">
        <v>29</v>
      </c>
      <c r="B187" s="28">
        <v>0</v>
      </c>
      <c r="C187" s="29">
        <v>1</v>
      </c>
      <c r="D187" s="28">
        <v>5.48</v>
      </c>
      <c r="E187" s="28">
        <v>5.26</v>
      </c>
      <c r="F187" s="28">
        <v>4.25</v>
      </c>
      <c r="G187" s="28">
        <v>4.91</v>
      </c>
      <c r="H187" s="31" t="s">
        <v>110</v>
      </c>
      <c r="I187" s="28"/>
      <c r="J187" s="30">
        <f t="shared" si="8"/>
        <v>4.8066666666666666</v>
      </c>
      <c r="K187" s="29">
        <f t="shared" si="9"/>
        <v>4.25</v>
      </c>
      <c r="L187" s="37">
        <v>4.33</v>
      </c>
      <c r="M187" s="37">
        <v>5.45</v>
      </c>
      <c r="N187" s="37">
        <v>6.05</v>
      </c>
      <c r="O187" s="37">
        <v>6.16</v>
      </c>
      <c r="P187" s="37">
        <v>5.71</v>
      </c>
      <c r="Q187" s="38"/>
      <c r="R187" s="30">
        <f t="shared" si="10"/>
        <v>5.163333333333334</v>
      </c>
      <c r="S187" s="29">
        <f t="shared" si="11"/>
        <v>4.33</v>
      </c>
      <c r="T187" s="37">
        <v>7.63</v>
      </c>
      <c r="U187" s="37">
        <v>6.34</v>
      </c>
      <c r="V187" s="37">
        <v>5.47</v>
      </c>
      <c r="W187" s="37">
        <v>6.66</v>
      </c>
      <c r="X187" s="37">
        <v>4.54</v>
      </c>
      <c r="Y187" s="38"/>
      <c r="Z187" s="30">
        <f t="shared" si="14"/>
        <v>5.45</v>
      </c>
      <c r="AA187" s="29">
        <f t="shared" si="15"/>
        <v>4.54</v>
      </c>
      <c r="AB187" s="37">
        <v>4.5599999999999996</v>
      </c>
      <c r="AC187" s="37">
        <v>4.9400000000000004</v>
      </c>
      <c r="AD187" s="37">
        <v>5.09</v>
      </c>
      <c r="AE187" s="37">
        <v>5.03</v>
      </c>
      <c r="AF187" s="37">
        <v>4.8099999999999996</v>
      </c>
      <c r="AG187" s="37"/>
      <c r="AH187" s="30">
        <f t="shared" si="12"/>
        <v>4.7699999999999996</v>
      </c>
      <c r="AI187" s="29">
        <f t="shared" si="13"/>
        <v>4.5599999999999996</v>
      </c>
    </row>
    <row r="188" spans="1:35" x14ac:dyDescent="0.25">
      <c r="A188" s="28" t="s">
        <v>57</v>
      </c>
      <c r="B188" s="28">
        <v>0</v>
      </c>
      <c r="C188" s="29">
        <v>0</v>
      </c>
      <c r="D188" s="28">
        <v>7.31</v>
      </c>
      <c r="E188" s="28">
        <v>6.24</v>
      </c>
      <c r="F188" s="28">
        <v>6.56</v>
      </c>
      <c r="G188" s="28">
        <v>6.5</v>
      </c>
      <c r="H188" s="28">
        <v>6.95</v>
      </c>
      <c r="I188" s="28"/>
      <c r="J188" s="30">
        <f t="shared" si="8"/>
        <v>6.4333333333333336</v>
      </c>
      <c r="K188" s="29">
        <f t="shared" si="9"/>
        <v>6.24</v>
      </c>
      <c r="L188" s="37">
        <v>5.18</v>
      </c>
      <c r="M188" s="37">
        <v>5.98</v>
      </c>
      <c r="N188" s="37">
        <v>6.72</v>
      </c>
      <c r="O188" s="37">
        <v>6.64</v>
      </c>
      <c r="P188" s="37">
        <v>5.91</v>
      </c>
      <c r="Q188" s="37"/>
      <c r="R188" s="30">
        <f t="shared" si="10"/>
        <v>5.69</v>
      </c>
      <c r="S188" s="29">
        <f t="shared" si="11"/>
        <v>5.18</v>
      </c>
      <c r="T188" s="37">
        <f>12.17-5.71</f>
        <v>6.46</v>
      </c>
      <c r="U188" s="37">
        <v>5.74</v>
      </c>
      <c r="V188" s="37">
        <v>8.7799999999999994</v>
      </c>
      <c r="W188" s="37">
        <v>7.76</v>
      </c>
      <c r="X188" s="37">
        <v>8.11</v>
      </c>
      <c r="Y188" s="38"/>
      <c r="Z188" s="30">
        <f t="shared" si="14"/>
        <v>6.6533333333333333</v>
      </c>
      <c r="AA188" s="29">
        <f t="shared" si="15"/>
        <v>5.74</v>
      </c>
      <c r="AB188" s="37">
        <v>9.66</v>
      </c>
      <c r="AC188" s="37">
        <v>8.57</v>
      </c>
      <c r="AD188" s="37">
        <v>6.87</v>
      </c>
      <c r="AE188" s="37">
        <v>7.24</v>
      </c>
      <c r="AF188" s="37">
        <v>5.68</v>
      </c>
      <c r="AG188" s="38"/>
      <c r="AH188" s="30">
        <f t="shared" si="12"/>
        <v>6.5966666666666667</v>
      </c>
      <c r="AI188" s="29">
        <f t="shared" si="13"/>
        <v>5.68</v>
      </c>
    </row>
    <row r="189" spans="1:35" x14ac:dyDescent="0.25">
      <c r="A189" s="28" t="s">
        <v>5</v>
      </c>
      <c r="B189" s="28">
        <v>0</v>
      </c>
      <c r="C189" s="29">
        <v>1</v>
      </c>
      <c r="D189" s="28">
        <v>5.32</v>
      </c>
      <c r="E189" s="28">
        <v>4.96</v>
      </c>
      <c r="F189" s="28">
        <v>6.55</v>
      </c>
      <c r="G189" s="28">
        <v>6.88</v>
      </c>
      <c r="H189" s="31" t="s">
        <v>110</v>
      </c>
      <c r="I189" s="28"/>
      <c r="J189" s="30">
        <f t="shared" si="8"/>
        <v>5.61</v>
      </c>
      <c r="K189" s="29">
        <f t="shared" si="9"/>
        <v>4.96</v>
      </c>
      <c r="L189" s="37">
        <v>5.97</v>
      </c>
      <c r="M189" s="37">
        <v>4.5599999999999996</v>
      </c>
      <c r="N189" s="37">
        <v>8.08</v>
      </c>
      <c r="O189" s="37">
        <v>5.21</v>
      </c>
      <c r="P189" s="32" t="s">
        <v>132</v>
      </c>
      <c r="Q189" s="38"/>
      <c r="R189" s="30">
        <f t="shared" si="10"/>
        <v>5.2466666666666661</v>
      </c>
      <c r="S189" s="29">
        <f t="shared" si="11"/>
        <v>4.5599999999999996</v>
      </c>
      <c r="T189" s="37">
        <v>9.24</v>
      </c>
      <c r="U189" s="37">
        <v>10.87</v>
      </c>
      <c r="V189" s="37">
        <v>8.91</v>
      </c>
      <c r="W189" s="37">
        <v>6.16</v>
      </c>
      <c r="X189" s="37">
        <v>7.48</v>
      </c>
      <c r="Y189" s="37"/>
      <c r="Z189" s="30">
        <f t="shared" si="14"/>
        <v>7.5166666666666666</v>
      </c>
      <c r="AA189" s="29">
        <f t="shared" si="15"/>
        <v>6.16</v>
      </c>
      <c r="AB189" s="37">
        <v>6.74</v>
      </c>
      <c r="AC189" s="37">
        <v>5.94</v>
      </c>
      <c r="AD189" s="37">
        <v>7.77</v>
      </c>
      <c r="AE189" s="32" t="s">
        <v>132</v>
      </c>
      <c r="AF189" s="32" t="s">
        <v>132</v>
      </c>
      <c r="AG189" s="38"/>
      <c r="AH189" s="30">
        <f t="shared" si="12"/>
        <v>6.8166666666666664</v>
      </c>
      <c r="AI189" s="29">
        <f t="shared" si="13"/>
        <v>5.94</v>
      </c>
    </row>
    <row r="190" spans="1:35" x14ac:dyDescent="0.25">
      <c r="A190" s="28" t="s">
        <v>58</v>
      </c>
      <c r="B190" s="28">
        <v>0</v>
      </c>
      <c r="C190" s="29">
        <v>0</v>
      </c>
      <c r="D190" s="28">
        <v>5.51</v>
      </c>
      <c r="E190" s="28">
        <v>7.09</v>
      </c>
      <c r="F190" s="28">
        <v>6.25</v>
      </c>
      <c r="G190" s="28">
        <v>5.09</v>
      </c>
      <c r="H190" s="28">
        <v>5.89</v>
      </c>
      <c r="I190" s="28"/>
      <c r="J190" s="30">
        <f t="shared" si="8"/>
        <v>5.4966666666666661</v>
      </c>
      <c r="K190" s="29">
        <f t="shared" si="9"/>
        <v>5.09</v>
      </c>
      <c r="L190" s="37">
        <v>6.42</v>
      </c>
      <c r="M190" s="37">
        <v>5.74</v>
      </c>
      <c r="N190" s="37">
        <v>6.87</v>
      </c>
      <c r="O190" s="37">
        <v>7.4</v>
      </c>
      <c r="P190" s="37">
        <v>8.1300000000000008</v>
      </c>
      <c r="Q190" s="38"/>
      <c r="R190" s="30">
        <f t="shared" si="10"/>
        <v>6.3433333333333337</v>
      </c>
      <c r="S190" s="29">
        <f t="shared" si="11"/>
        <v>5.74</v>
      </c>
      <c r="T190" s="37">
        <v>6.57</v>
      </c>
      <c r="U190" s="37">
        <v>6.67</v>
      </c>
      <c r="V190" s="37">
        <v>6.31</v>
      </c>
      <c r="W190" s="37">
        <v>7.87</v>
      </c>
      <c r="X190" s="32" t="s">
        <v>132</v>
      </c>
      <c r="Y190" s="38"/>
      <c r="Z190" s="30">
        <f t="shared" si="14"/>
        <v>6.5166666666666657</v>
      </c>
      <c r="AA190" s="29">
        <f t="shared" si="15"/>
        <v>6.31</v>
      </c>
      <c r="AB190" s="37">
        <v>9.4</v>
      </c>
      <c r="AC190" s="37">
        <v>9.31</v>
      </c>
      <c r="AD190" s="37">
        <v>7.22</v>
      </c>
      <c r="AE190" s="37">
        <v>8.39</v>
      </c>
      <c r="AF190" s="32" t="s">
        <v>132</v>
      </c>
      <c r="AG190" s="37"/>
      <c r="AH190" s="30">
        <f t="shared" si="12"/>
        <v>8.3066666666666666</v>
      </c>
      <c r="AI190" s="29">
        <f t="shared" si="13"/>
        <v>7.22</v>
      </c>
    </row>
    <row r="191" spans="1:35" x14ac:dyDescent="0.25">
      <c r="A191" s="28" t="s">
        <v>6</v>
      </c>
      <c r="B191" s="28">
        <v>0</v>
      </c>
      <c r="C191" s="29">
        <v>1</v>
      </c>
      <c r="D191" s="28">
        <v>7.72</v>
      </c>
      <c r="E191" s="28">
        <v>7.08</v>
      </c>
      <c r="F191" s="28">
        <v>6.33</v>
      </c>
      <c r="G191" s="28">
        <v>6.78</v>
      </c>
      <c r="H191" s="28">
        <v>7.14</v>
      </c>
      <c r="I191" s="28"/>
      <c r="J191" s="30">
        <f t="shared" si="8"/>
        <v>6.7299999999999995</v>
      </c>
      <c r="K191" s="29">
        <f t="shared" si="9"/>
        <v>6.33</v>
      </c>
      <c r="L191" s="37">
        <v>8.9700000000000006</v>
      </c>
      <c r="M191" s="37">
        <v>8.8000000000000007</v>
      </c>
      <c r="N191" s="37">
        <v>7.78</v>
      </c>
      <c r="O191" s="37">
        <v>6.36</v>
      </c>
      <c r="P191" s="37">
        <v>6.22</v>
      </c>
      <c r="Q191" s="37"/>
      <c r="R191" s="30">
        <f t="shared" si="10"/>
        <v>6.7866666666666662</v>
      </c>
      <c r="S191" s="29">
        <f t="shared" si="11"/>
        <v>6.22</v>
      </c>
      <c r="T191" s="37">
        <v>9.43</v>
      </c>
      <c r="U191" s="37">
        <v>11.6</v>
      </c>
      <c r="V191" s="37">
        <v>11.13</v>
      </c>
      <c r="W191" s="37">
        <v>5.59</v>
      </c>
      <c r="X191" s="37">
        <v>7.7</v>
      </c>
      <c r="Y191" s="38"/>
      <c r="Z191" s="30">
        <f t="shared" si="14"/>
        <v>7.5733333333333333</v>
      </c>
      <c r="AA191" s="29">
        <f t="shared" si="15"/>
        <v>5.59</v>
      </c>
      <c r="AB191" s="37">
        <v>9.6</v>
      </c>
      <c r="AC191" s="37">
        <v>8.5299999999999994</v>
      </c>
      <c r="AD191" s="37">
        <v>7.91</v>
      </c>
      <c r="AE191" s="37">
        <v>8.26</v>
      </c>
      <c r="AF191" s="32" t="s">
        <v>132</v>
      </c>
      <c r="AG191" s="38"/>
      <c r="AH191" s="30">
        <f t="shared" si="12"/>
        <v>8.2333333333333343</v>
      </c>
      <c r="AI191" s="29">
        <f t="shared" si="13"/>
        <v>7.91</v>
      </c>
    </row>
    <row r="192" spans="1:35" x14ac:dyDescent="0.25">
      <c r="A192" s="28" t="s">
        <v>59</v>
      </c>
      <c r="B192" s="28">
        <v>0</v>
      </c>
      <c r="C192" s="29">
        <v>0</v>
      </c>
      <c r="D192" s="28">
        <v>5.95</v>
      </c>
      <c r="E192" s="28">
        <v>5.71</v>
      </c>
      <c r="F192" s="28">
        <v>5.55</v>
      </c>
      <c r="G192" s="28">
        <v>5.86</v>
      </c>
      <c r="H192" s="28">
        <v>5.95</v>
      </c>
      <c r="I192" s="28"/>
      <c r="J192" s="30">
        <f t="shared" si="8"/>
        <v>5.706666666666667</v>
      </c>
      <c r="K192" s="29">
        <f t="shared" si="9"/>
        <v>5.55</v>
      </c>
      <c r="L192" s="37">
        <v>7.79</v>
      </c>
      <c r="M192" s="37">
        <v>6.17</v>
      </c>
      <c r="N192" s="37">
        <v>7.67</v>
      </c>
      <c r="O192" s="37">
        <v>8.07</v>
      </c>
      <c r="P192" s="37">
        <v>8.25</v>
      </c>
      <c r="Q192" s="38"/>
      <c r="R192" s="30">
        <f t="shared" si="10"/>
        <v>7.21</v>
      </c>
      <c r="S192" s="29">
        <f t="shared" si="11"/>
        <v>6.17</v>
      </c>
      <c r="T192" s="37">
        <v>10.31</v>
      </c>
      <c r="U192" s="37">
        <v>10.42</v>
      </c>
      <c r="V192" s="37">
        <v>10.24</v>
      </c>
      <c r="W192" s="32" t="s">
        <v>132</v>
      </c>
      <c r="X192" s="32" t="s">
        <v>132</v>
      </c>
      <c r="Y192" s="37"/>
      <c r="Z192" s="30">
        <f t="shared" si="14"/>
        <v>10.323333333333332</v>
      </c>
      <c r="AA192" s="29">
        <f t="shared" si="15"/>
        <v>10.24</v>
      </c>
      <c r="AB192" s="37">
        <v>6.62</v>
      </c>
      <c r="AC192" s="37">
        <v>8.16</v>
      </c>
      <c r="AD192" s="37">
        <v>6.69</v>
      </c>
      <c r="AE192" s="37">
        <v>7.41</v>
      </c>
      <c r="AF192" s="37">
        <v>8.02</v>
      </c>
      <c r="AG192" s="38"/>
      <c r="AH192" s="30">
        <f t="shared" si="12"/>
        <v>6.9066666666666663</v>
      </c>
      <c r="AI192" s="29">
        <f t="shared" si="13"/>
        <v>6.62</v>
      </c>
    </row>
    <row r="193" spans="1:35" x14ac:dyDescent="0.25">
      <c r="A193" s="28" t="s">
        <v>60</v>
      </c>
      <c r="B193" s="28">
        <v>0</v>
      </c>
      <c r="C193" s="29">
        <v>0</v>
      </c>
      <c r="D193" s="28">
        <v>5.81</v>
      </c>
      <c r="E193" s="28">
        <v>5.91</v>
      </c>
      <c r="F193" s="28">
        <v>5.53</v>
      </c>
      <c r="G193" s="28">
        <v>5.52</v>
      </c>
      <c r="H193" s="28">
        <v>5.93</v>
      </c>
      <c r="I193" s="28"/>
      <c r="J193" s="30">
        <f t="shared" si="8"/>
        <v>5.62</v>
      </c>
      <c r="K193" s="29">
        <f t="shared" si="9"/>
        <v>5.52</v>
      </c>
      <c r="L193" s="37">
        <v>5.65</v>
      </c>
      <c r="M193" s="37">
        <v>5.45</v>
      </c>
      <c r="N193" s="37">
        <v>5.91</v>
      </c>
      <c r="O193" s="37">
        <v>6.97</v>
      </c>
      <c r="P193" s="37">
        <v>6.58</v>
      </c>
      <c r="Q193" s="38"/>
      <c r="R193" s="30">
        <f t="shared" si="10"/>
        <v>5.6700000000000008</v>
      </c>
      <c r="S193" s="29">
        <f t="shared" si="11"/>
        <v>5.45</v>
      </c>
      <c r="T193" s="37">
        <v>7.56</v>
      </c>
      <c r="U193" s="37">
        <v>11.67</v>
      </c>
      <c r="V193" s="37">
        <v>9.48</v>
      </c>
      <c r="W193" s="37">
        <v>6.08</v>
      </c>
      <c r="X193" s="37">
        <v>9.5</v>
      </c>
      <c r="Y193" s="38"/>
      <c r="Z193" s="30">
        <f t="shared" si="14"/>
        <v>7.706666666666667</v>
      </c>
      <c r="AA193" s="29">
        <f t="shared" si="15"/>
        <v>6.08</v>
      </c>
      <c r="AB193" s="37">
        <v>6.32</v>
      </c>
      <c r="AC193" s="37">
        <v>7.03</v>
      </c>
      <c r="AD193" s="37">
        <v>6.57</v>
      </c>
      <c r="AE193" s="37">
        <v>5.12</v>
      </c>
      <c r="AF193" s="37">
        <v>5.29</v>
      </c>
      <c r="AG193" s="37"/>
      <c r="AH193" s="30">
        <f t="shared" si="12"/>
        <v>5.5766666666666671</v>
      </c>
      <c r="AI193" s="29">
        <f t="shared" si="13"/>
        <v>5.12</v>
      </c>
    </row>
    <row r="194" spans="1:35" x14ac:dyDescent="0.25">
      <c r="A194" s="28" t="s">
        <v>7</v>
      </c>
      <c r="B194" s="28">
        <v>0</v>
      </c>
      <c r="C194" s="29">
        <v>1</v>
      </c>
      <c r="D194" s="28">
        <v>5.35</v>
      </c>
      <c r="E194" s="28">
        <v>6.68</v>
      </c>
      <c r="F194" s="28">
        <v>5.7</v>
      </c>
      <c r="G194" s="28">
        <v>6</v>
      </c>
      <c r="H194" s="31" t="s">
        <v>110</v>
      </c>
      <c r="I194" s="28"/>
      <c r="J194" s="30">
        <f t="shared" si="8"/>
        <v>5.6833333333333336</v>
      </c>
      <c r="K194" s="29">
        <f t="shared" si="9"/>
        <v>5.35</v>
      </c>
      <c r="L194" s="37">
        <v>7</v>
      </c>
      <c r="M194" s="37">
        <v>7.49</v>
      </c>
      <c r="N194" s="37">
        <v>6.53</v>
      </c>
      <c r="O194" s="37">
        <v>6.3</v>
      </c>
      <c r="P194" s="37">
        <v>5.89</v>
      </c>
      <c r="Q194" s="37"/>
      <c r="R194" s="30">
        <f t="shared" si="10"/>
        <v>6.2399999999999993</v>
      </c>
      <c r="S194" s="29">
        <f t="shared" si="11"/>
        <v>5.89</v>
      </c>
      <c r="T194" s="37">
        <v>7.4</v>
      </c>
      <c r="U194" s="40">
        <v>10.48</v>
      </c>
      <c r="V194" s="37">
        <v>9.58</v>
      </c>
      <c r="W194" s="37">
        <v>9.17</v>
      </c>
      <c r="X194" s="32" t="s">
        <v>132</v>
      </c>
      <c r="Y194" s="38"/>
      <c r="Z194" s="30">
        <f t="shared" si="14"/>
        <v>8.7166666666666668</v>
      </c>
      <c r="AA194" s="29">
        <f t="shared" si="15"/>
        <v>7.4</v>
      </c>
      <c r="AB194" s="37">
        <v>6.2</v>
      </c>
      <c r="AC194" s="40">
        <v>7.71</v>
      </c>
      <c r="AD194" s="37">
        <v>5.74</v>
      </c>
      <c r="AE194" s="37">
        <v>7.46</v>
      </c>
      <c r="AF194" s="37">
        <v>6.98</v>
      </c>
      <c r="AG194" s="38"/>
      <c r="AH194" s="30">
        <f t="shared" si="12"/>
        <v>6.3066666666666675</v>
      </c>
      <c r="AI194" s="29">
        <f t="shared" si="13"/>
        <v>5.74</v>
      </c>
    </row>
    <row r="195" spans="1:35" x14ac:dyDescent="0.25">
      <c r="A195" s="28" t="s">
        <v>61</v>
      </c>
      <c r="B195" s="28">
        <v>0</v>
      </c>
      <c r="C195" s="29">
        <v>0</v>
      </c>
      <c r="D195" s="28">
        <v>4.62</v>
      </c>
      <c r="E195" s="28">
        <v>4.24</v>
      </c>
      <c r="F195" s="28">
        <v>4.54</v>
      </c>
      <c r="G195" s="28">
        <v>5.03</v>
      </c>
      <c r="H195" s="31" t="s">
        <v>110</v>
      </c>
      <c r="I195" s="28"/>
      <c r="J195" s="30">
        <f t="shared" si="8"/>
        <v>4.4666666666666677</v>
      </c>
      <c r="K195" s="29">
        <f t="shared" si="9"/>
        <v>4.24</v>
      </c>
      <c r="L195" s="37">
        <v>4.95</v>
      </c>
      <c r="M195" s="37">
        <v>5.71</v>
      </c>
      <c r="N195" s="37">
        <v>5.28</v>
      </c>
      <c r="O195" s="37">
        <v>5.22</v>
      </c>
      <c r="P195" s="35" t="s">
        <v>132</v>
      </c>
      <c r="Q195" s="38"/>
      <c r="R195" s="30">
        <f t="shared" si="10"/>
        <v>5.1499999999999995</v>
      </c>
      <c r="S195" s="29">
        <f t="shared" si="11"/>
        <v>4.95</v>
      </c>
      <c r="T195" s="37">
        <v>6.52</v>
      </c>
      <c r="U195" s="37">
        <v>5.08</v>
      </c>
      <c r="V195" s="37">
        <v>5.77</v>
      </c>
      <c r="W195" s="37">
        <v>7.39</v>
      </c>
      <c r="X195" s="32" t="s">
        <v>132</v>
      </c>
      <c r="Y195" s="37"/>
      <c r="Z195" s="30">
        <f t="shared" si="14"/>
        <v>5.7899999999999991</v>
      </c>
      <c r="AA195" s="29">
        <f t="shared" si="15"/>
        <v>5.08</v>
      </c>
      <c r="AB195" s="37">
        <v>6.67</v>
      </c>
      <c r="AC195" s="37">
        <v>7.4</v>
      </c>
      <c r="AD195" s="37">
        <v>8.85</v>
      </c>
      <c r="AE195" s="37">
        <v>8.7799999999999994</v>
      </c>
      <c r="AF195" s="32" t="s">
        <v>132</v>
      </c>
      <c r="AG195" s="38"/>
      <c r="AH195" s="30">
        <f t="shared" si="12"/>
        <v>7.6166666666666671</v>
      </c>
      <c r="AI195" s="29">
        <f t="shared" si="13"/>
        <v>6.67</v>
      </c>
    </row>
    <row r="196" spans="1:35" x14ac:dyDescent="0.25">
      <c r="A196" s="28" t="s">
        <v>8</v>
      </c>
      <c r="B196" s="28">
        <v>0</v>
      </c>
      <c r="C196" s="29">
        <v>1</v>
      </c>
      <c r="D196" s="28">
        <v>4.3499999999999996</v>
      </c>
      <c r="E196" s="28">
        <v>4.18</v>
      </c>
      <c r="F196" s="28">
        <v>4.95</v>
      </c>
      <c r="G196" s="31" t="s">
        <v>110</v>
      </c>
      <c r="H196" s="31" t="s">
        <v>110</v>
      </c>
      <c r="I196" s="28"/>
      <c r="J196" s="30">
        <f t="shared" ref="J196:J206" si="16">AVERAGE(SMALL(D196:H196,1),SMALL(D196:H196,2),SMALL(D196:H196,3))</f>
        <v>4.4933333333333332</v>
      </c>
      <c r="K196" s="29">
        <f t="shared" ref="K196:K206" si="17">SMALL(D196:H196, 1)</f>
        <v>4.18</v>
      </c>
      <c r="L196" s="37">
        <v>4.55</v>
      </c>
      <c r="M196" s="37">
        <v>4.99</v>
      </c>
      <c r="N196" s="37">
        <v>5.25</v>
      </c>
      <c r="O196" s="37">
        <v>5.22</v>
      </c>
      <c r="P196" s="37">
        <v>5.7</v>
      </c>
      <c r="Q196" s="38"/>
      <c r="R196" s="30">
        <f t="shared" si="10"/>
        <v>4.919999999999999</v>
      </c>
      <c r="S196" s="29">
        <f t="shared" si="11"/>
        <v>4.55</v>
      </c>
      <c r="T196" s="37">
        <v>6.23</v>
      </c>
      <c r="U196" s="37">
        <v>7.76</v>
      </c>
      <c r="V196" s="37">
        <v>5.0199999999999996</v>
      </c>
      <c r="W196" s="37">
        <v>5.45</v>
      </c>
      <c r="X196" s="37">
        <v>6.49</v>
      </c>
      <c r="Y196" s="38"/>
      <c r="Z196" s="30">
        <f t="shared" si="14"/>
        <v>5.5666666666666664</v>
      </c>
      <c r="AA196" s="29">
        <f t="shared" si="15"/>
        <v>5.0199999999999996</v>
      </c>
      <c r="AB196" s="37">
        <v>5.7</v>
      </c>
      <c r="AC196" s="37">
        <v>7.42</v>
      </c>
      <c r="AD196" s="37">
        <v>7.73</v>
      </c>
      <c r="AE196" s="37">
        <v>6.49</v>
      </c>
      <c r="AF196" s="37">
        <v>5.76</v>
      </c>
      <c r="AG196" s="37"/>
      <c r="AH196" s="30">
        <f t="shared" si="12"/>
        <v>5.9833333333333343</v>
      </c>
      <c r="AI196" s="29">
        <f t="shared" si="13"/>
        <v>5.7</v>
      </c>
    </row>
    <row r="197" spans="1:35" x14ac:dyDescent="0.25">
      <c r="A197" s="28" t="s">
        <v>9</v>
      </c>
      <c r="B197" s="28">
        <v>0</v>
      </c>
      <c r="C197" s="29">
        <v>1</v>
      </c>
      <c r="D197" s="28">
        <v>6.61</v>
      </c>
      <c r="E197" s="28">
        <v>5.73</v>
      </c>
      <c r="F197" s="28">
        <v>6.31</v>
      </c>
      <c r="G197" s="28">
        <v>6.49</v>
      </c>
      <c r="H197" s="28">
        <v>6.76</v>
      </c>
      <c r="I197" s="28"/>
      <c r="J197" s="30">
        <f t="shared" si="16"/>
        <v>6.1766666666666667</v>
      </c>
      <c r="K197" s="29">
        <f t="shared" si="17"/>
        <v>5.73</v>
      </c>
      <c r="L197" s="37">
        <v>6.92</v>
      </c>
      <c r="M197" s="37">
        <v>6.36</v>
      </c>
      <c r="N197" s="37">
        <v>7.37</v>
      </c>
      <c r="O197" s="37">
        <v>6.08</v>
      </c>
      <c r="P197" s="37">
        <v>7.03</v>
      </c>
      <c r="Q197" s="37"/>
      <c r="R197" s="30">
        <f t="shared" si="10"/>
        <v>6.4533333333333331</v>
      </c>
      <c r="S197" s="29">
        <f t="shared" si="11"/>
        <v>6.08</v>
      </c>
      <c r="T197" s="37">
        <v>7.68</v>
      </c>
      <c r="U197" s="37">
        <v>9.49</v>
      </c>
      <c r="V197" s="37">
        <v>8.16</v>
      </c>
      <c r="W197" s="37">
        <v>8.26</v>
      </c>
      <c r="X197" s="37">
        <v>8.14</v>
      </c>
      <c r="Y197" s="38"/>
      <c r="Z197" s="30">
        <f t="shared" si="14"/>
        <v>7.9933333333333332</v>
      </c>
      <c r="AA197" s="29">
        <f t="shared" si="15"/>
        <v>7.68</v>
      </c>
      <c r="AB197" s="37">
        <v>7.81</v>
      </c>
      <c r="AC197" s="37">
        <v>6.56</v>
      </c>
      <c r="AD197" s="37">
        <v>9.44</v>
      </c>
      <c r="AE197" s="37">
        <v>7.05</v>
      </c>
      <c r="AF197" s="37">
        <v>9.3000000000000007</v>
      </c>
      <c r="AG197" s="38"/>
      <c r="AH197" s="30">
        <f t="shared" si="12"/>
        <v>7.14</v>
      </c>
      <c r="AI197" s="29">
        <f t="shared" si="13"/>
        <v>6.56</v>
      </c>
    </row>
    <row r="198" spans="1:35" x14ac:dyDescent="0.25">
      <c r="A198" s="28" t="s">
        <v>10</v>
      </c>
      <c r="B198" s="28">
        <v>0</v>
      </c>
      <c r="C198" s="29">
        <v>1</v>
      </c>
      <c r="D198" s="28">
        <v>4.96</v>
      </c>
      <c r="E198" s="28">
        <v>3.71</v>
      </c>
      <c r="F198" s="28">
        <v>4.16</v>
      </c>
      <c r="G198" s="28">
        <v>4.21</v>
      </c>
      <c r="H198" s="31" t="s">
        <v>110</v>
      </c>
      <c r="I198" s="28"/>
      <c r="J198" s="30">
        <f t="shared" si="16"/>
        <v>4.0266666666666664</v>
      </c>
      <c r="K198" s="29">
        <f t="shared" si="17"/>
        <v>3.71</v>
      </c>
      <c r="L198" s="37">
        <v>3.38</v>
      </c>
      <c r="M198" s="37">
        <v>2.92</v>
      </c>
      <c r="N198" s="37">
        <v>3.17</v>
      </c>
      <c r="O198" s="37">
        <v>3.5</v>
      </c>
      <c r="P198" s="37">
        <v>2.56</v>
      </c>
      <c r="Q198" s="38"/>
      <c r="R198" s="30">
        <f t="shared" si="10"/>
        <v>2.8833333333333333</v>
      </c>
      <c r="S198" s="29">
        <f t="shared" si="11"/>
        <v>2.56</v>
      </c>
      <c r="T198" s="37">
        <v>7.16</v>
      </c>
      <c r="U198" s="37">
        <v>5.93</v>
      </c>
      <c r="V198" s="37">
        <v>8.6</v>
      </c>
      <c r="W198" s="37">
        <v>7.04</v>
      </c>
      <c r="X198" s="37">
        <v>5.71</v>
      </c>
      <c r="Y198" s="37"/>
      <c r="Z198" s="30">
        <f t="shared" si="14"/>
        <v>6.2266666666666666</v>
      </c>
      <c r="AA198" s="29">
        <f t="shared" si="15"/>
        <v>5.71</v>
      </c>
      <c r="AB198" s="37">
        <v>4.58</v>
      </c>
      <c r="AC198" s="37">
        <v>5.15</v>
      </c>
      <c r="AD198" s="37">
        <v>5.85</v>
      </c>
      <c r="AE198" s="37">
        <v>6.42</v>
      </c>
      <c r="AF198" s="37">
        <v>4.5999999999999996</v>
      </c>
      <c r="AG198" s="38"/>
      <c r="AH198" s="30">
        <f t="shared" si="12"/>
        <v>4.7766666666666664</v>
      </c>
      <c r="AI198" s="29">
        <f t="shared" si="13"/>
        <v>4.58</v>
      </c>
    </row>
    <row r="199" spans="1:35" x14ac:dyDescent="0.25">
      <c r="A199" s="28" t="s">
        <v>62</v>
      </c>
      <c r="B199" s="28">
        <v>0</v>
      </c>
      <c r="C199" s="29">
        <v>0</v>
      </c>
      <c r="D199" s="28">
        <v>5.82</v>
      </c>
      <c r="E199" s="28">
        <v>5.97</v>
      </c>
      <c r="F199" s="28">
        <v>5.13</v>
      </c>
      <c r="G199" s="28">
        <v>5.08</v>
      </c>
      <c r="H199" s="31" t="s">
        <v>110</v>
      </c>
      <c r="I199" s="28"/>
      <c r="J199" s="30">
        <f t="shared" si="16"/>
        <v>5.3433333333333337</v>
      </c>
      <c r="K199" s="29">
        <f t="shared" si="17"/>
        <v>5.08</v>
      </c>
      <c r="L199" s="37">
        <v>6.05</v>
      </c>
      <c r="M199" s="37">
        <v>8.42</v>
      </c>
      <c r="N199" s="37">
        <v>5.41</v>
      </c>
      <c r="O199" s="37">
        <v>6.98</v>
      </c>
      <c r="P199" s="37">
        <v>5.64</v>
      </c>
      <c r="Q199" s="38"/>
      <c r="R199" s="30">
        <f t="shared" si="10"/>
        <v>5.7</v>
      </c>
      <c r="S199" s="29">
        <f t="shared" si="11"/>
        <v>5.41</v>
      </c>
      <c r="T199" s="37">
        <v>5.56</v>
      </c>
      <c r="U199" s="37">
        <v>5.57</v>
      </c>
      <c r="V199" s="37">
        <v>6.55</v>
      </c>
      <c r="W199" s="37">
        <v>7.09</v>
      </c>
      <c r="X199" s="37">
        <v>7</v>
      </c>
      <c r="Y199" s="38"/>
      <c r="Z199" s="30">
        <f t="shared" si="14"/>
        <v>5.8933333333333335</v>
      </c>
      <c r="AA199" s="29">
        <f t="shared" si="15"/>
        <v>5.56</v>
      </c>
      <c r="AB199" s="37">
        <v>6.17</v>
      </c>
      <c r="AC199" s="37">
        <v>6.27</v>
      </c>
      <c r="AD199" s="37">
        <v>7.59</v>
      </c>
      <c r="AE199" s="37">
        <v>7</v>
      </c>
      <c r="AF199" s="32" t="s">
        <v>132</v>
      </c>
      <c r="AG199" s="37"/>
      <c r="AH199" s="30">
        <f t="shared" si="12"/>
        <v>6.4799999999999995</v>
      </c>
      <c r="AI199" s="29">
        <f t="shared" si="13"/>
        <v>6.17</v>
      </c>
    </row>
    <row r="200" spans="1:35" x14ac:dyDescent="0.25">
      <c r="A200" s="28" t="s">
        <v>11</v>
      </c>
      <c r="B200" s="28">
        <v>0</v>
      </c>
      <c r="C200" s="29">
        <v>1</v>
      </c>
      <c r="D200" s="28">
        <v>4.49</v>
      </c>
      <c r="E200" s="28">
        <v>6.06</v>
      </c>
      <c r="F200" s="28">
        <v>5.93</v>
      </c>
      <c r="G200" s="28">
        <v>6.11</v>
      </c>
      <c r="H200" s="28">
        <v>4.7</v>
      </c>
      <c r="I200" s="28"/>
      <c r="J200" s="30">
        <f t="shared" si="16"/>
        <v>5.04</v>
      </c>
      <c r="K200" s="29">
        <f t="shared" si="17"/>
        <v>4.49</v>
      </c>
      <c r="L200" s="37">
        <v>5.95</v>
      </c>
      <c r="M200" s="37">
        <v>5.25</v>
      </c>
      <c r="N200" s="37">
        <v>4.82</v>
      </c>
      <c r="O200" s="37">
        <v>5.42</v>
      </c>
      <c r="P200" s="37">
        <v>6.59</v>
      </c>
      <c r="Q200" s="37"/>
      <c r="R200" s="30">
        <f t="shared" si="10"/>
        <v>5.1633333333333331</v>
      </c>
      <c r="S200" s="29">
        <f t="shared" si="11"/>
        <v>4.82</v>
      </c>
      <c r="T200" s="37">
        <v>8.5399999999999991</v>
      </c>
      <c r="U200" s="37">
        <v>5.21</v>
      </c>
      <c r="V200" s="37">
        <v>5.17</v>
      </c>
      <c r="W200" s="37">
        <v>6.3</v>
      </c>
      <c r="X200" s="32" t="s">
        <v>132</v>
      </c>
      <c r="Y200" s="38"/>
      <c r="Z200" s="30">
        <f t="shared" si="14"/>
        <v>5.56</v>
      </c>
      <c r="AA200" s="29">
        <f t="shared" si="15"/>
        <v>5.17</v>
      </c>
      <c r="AB200" s="37">
        <v>5.75</v>
      </c>
      <c r="AC200" s="37">
        <v>6.17</v>
      </c>
      <c r="AD200" s="37">
        <v>4.2699999999999996</v>
      </c>
      <c r="AE200" s="37">
        <v>6.62</v>
      </c>
      <c r="AF200" s="37">
        <v>6.87</v>
      </c>
      <c r="AG200" s="38"/>
      <c r="AH200" s="30">
        <f t="shared" si="12"/>
        <v>5.3966666666666656</v>
      </c>
      <c r="AI200" s="29">
        <f t="shared" si="13"/>
        <v>4.2699999999999996</v>
      </c>
    </row>
    <row r="201" spans="1:35" x14ac:dyDescent="0.25">
      <c r="A201" s="28" t="s">
        <v>12</v>
      </c>
      <c r="B201" s="28">
        <v>0</v>
      </c>
      <c r="C201" s="29">
        <v>1</v>
      </c>
      <c r="D201" s="28">
        <v>6.15</v>
      </c>
      <c r="E201" s="28">
        <v>4.12</v>
      </c>
      <c r="F201" s="28">
        <v>4.9000000000000004</v>
      </c>
      <c r="G201" s="28">
        <v>5.43</v>
      </c>
      <c r="H201" s="28">
        <v>6.06</v>
      </c>
      <c r="I201" s="28"/>
      <c r="J201" s="30">
        <f t="shared" si="16"/>
        <v>4.8166666666666664</v>
      </c>
      <c r="K201" s="29">
        <f t="shared" si="17"/>
        <v>4.12</v>
      </c>
      <c r="L201" s="37">
        <v>3.54</v>
      </c>
      <c r="M201" s="37">
        <v>3.98</v>
      </c>
      <c r="N201" s="37">
        <v>4.66</v>
      </c>
      <c r="O201" s="37">
        <v>3.66</v>
      </c>
      <c r="P201" s="32" t="s">
        <v>132</v>
      </c>
      <c r="Q201" s="38"/>
      <c r="R201" s="30">
        <f t="shared" si="10"/>
        <v>3.7266666666666666</v>
      </c>
      <c r="S201" s="29">
        <f t="shared" si="11"/>
        <v>3.54</v>
      </c>
      <c r="T201" s="37">
        <v>6.49</v>
      </c>
      <c r="U201" s="37">
        <v>5.95</v>
      </c>
      <c r="V201" s="37">
        <v>4.32</v>
      </c>
      <c r="W201" s="37">
        <v>6.13</v>
      </c>
      <c r="X201" s="37">
        <v>4.9800000000000004</v>
      </c>
      <c r="Y201" s="37"/>
      <c r="Z201" s="30">
        <f t="shared" si="14"/>
        <v>5.083333333333333</v>
      </c>
      <c r="AA201" s="29">
        <f t="shared" si="15"/>
        <v>4.32</v>
      </c>
      <c r="AB201" s="37">
        <v>5.92</v>
      </c>
      <c r="AC201" s="37">
        <v>5.62</v>
      </c>
      <c r="AD201" s="37">
        <v>5.93</v>
      </c>
      <c r="AE201" s="37">
        <v>6.24</v>
      </c>
      <c r="AF201" s="37">
        <v>6.55</v>
      </c>
      <c r="AG201" s="38"/>
      <c r="AH201" s="30">
        <f t="shared" si="12"/>
        <v>5.8233333333333333</v>
      </c>
      <c r="AI201" s="29">
        <f t="shared" si="13"/>
        <v>5.62</v>
      </c>
    </row>
    <row r="202" spans="1:35" x14ac:dyDescent="0.25">
      <c r="A202" s="28" t="s">
        <v>13</v>
      </c>
      <c r="B202" s="28">
        <v>0</v>
      </c>
      <c r="C202" s="29">
        <v>1</v>
      </c>
      <c r="D202" s="28">
        <v>11.6</v>
      </c>
      <c r="E202" s="28">
        <v>11.3</v>
      </c>
      <c r="F202" s="28">
        <v>9.35</v>
      </c>
      <c r="G202" s="28">
        <v>12.83</v>
      </c>
      <c r="H202" s="28">
        <v>7.61</v>
      </c>
      <c r="I202" s="28"/>
      <c r="J202" s="30">
        <f t="shared" si="16"/>
        <v>9.42</v>
      </c>
      <c r="K202" s="29">
        <f t="shared" si="17"/>
        <v>7.61</v>
      </c>
      <c r="L202" s="37">
        <v>5.61</v>
      </c>
      <c r="M202" s="37">
        <v>6.01</v>
      </c>
      <c r="N202" s="37">
        <v>6.32</v>
      </c>
      <c r="O202" s="37">
        <v>7.02</v>
      </c>
      <c r="P202" s="37">
        <v>5.86</v>
      </c>
      <c r="Q202" s="38"/>
      <c r="R202" s="30">
        <f t="shared" si="10"/>
        <v>5.8266666666666671</v>
      </c>
      <c r="S202" s="29">
        <f t="shared" si="11"/>
        <v>5.61</v>
      </c>
      <c r="T202" s="37">
        <v>6.52</v>
      </c>
      <c r="U202" s="37">
        <v>7.29</v>
      </c>
      <c r="V202" s="37">
        <v>8.19</v>
      </c>
      <c r="W202" s="37">
        <v>8.41</v>
      </c>
      <c r="X202" s="37">
        <v>6.12</v>
      </c>
      <c r="Y202" s="38"/>
      <c r="Z202" s="30">
        <f t="shared" si="14"/>
        <v>6.6433333333333335</v>
      </c>
      <c r="AA202" s="29">
        <f t="shared" si="15"/>
        <v>6.12</v>
      </c>
      <c r="AB202" s="37">
        <v>8.1199999999999992</v>
      </c>
      <c r="AC202" s="37">
        <v>9.6199999999999992</v>
      </c>
      <c r="AD202" s="37">
        <v>10.95</v>
      </c>
      <c r="AE202" s="37">
        <v>7.75</v>
      </c>
      <c r="AF202" s="37">
        <v>11.1</v>
      </c>
      <c r="AG202" s="37"/>
      <c r="AH202" s="30">
        <f t="shared" si="12"/>
        <v>8.4966666666666661</v>
      </c>
      <c r="AI202" s="29">
        <f t="shared" si="13"/>
        <v>7.75</v>
      </c>
    </row>
    <row r="203" spans="1:35" x14ac:dyDescent="0.25">
      <c r="A203" s="28" t="s">
        <v>63</v>
      </c>
      <c r="B203" s="28">
        <v>0</v>
      </c>
      <c r="C203" s="29">
        <v>0</v>
      </c>
      <c r="D203" s="28">
        <v>4.32</v>
      </c>
      <c r="E203" s="28">
        <v>3.93</v>
      </c>
      <c r="F203" s="28">
        <v>4.38</v>
      </c>
      <c r="G203" s="28">
        <v>3.83</v>
      </c>
      <c r="H203" s="28">
        <v>3.79</v>
      </c>
      <c r="I203" s="28"/>
      <c r="J203" s="30">
        <f t="shared" si="16"/>
        <v>3.85</v>
      </c>
      <c r="K203" s="29">
        <f t="shared" si="17"/>
        <v>3.79</v>
      </c>
      <c r="L203" s="37">
        <v>5.58</v>
      </c>
      <c r="M203" s="37">
        <v>5.45</v>
      </c>
      <c r="N203" s="37">
        <v>6.05</v>
      </c>
      <c r="O203" s="37">
        <v>5.83</v>
      </c>
      <c r="P203" s="37">
        <v>5.73</v>
      </c>
      <c r="Q203" s="37"/>
      <c r="R203" s="30">
        <f t="shared" si="10"/>
        <v>5.5866666666666669</v>
      </c>
      <c r="S203" s="29">
        <f t="shared" si="11"/>
        <v>5.45</v>
      </c>
      <c r="T203" s="37">
        <v>6.08</v>
      </c>
      <c r="U203" s="37">
        <v>8.98</v>
      </c>
      <c r="V203" s="37">
        <v>4.2699999999999996</v>
      </c>
      <c r="W203" s="37">
        <v>5.16</v>
      </c>
      <c r="X203" s="32" t="s">
        <v>132</v>
      </c>
      <c r="Y203" s="38"/>
      <c r="Z203" s="30">
        <f t="shared" si="14"/>
        <v>5.17</v>
      </c>
      <c r="AA203" s="29">
        <f t="shared" si="15"/>
        <v>4.2699999999999996</v>
      </c>
      <c r="AB203" s="37">
        <v>6.22</v>
      </c>
      <c r="AC203" s="37">
        <v>5.07</v>
      </c>
      <c r="AD203" s="37">
        <v>8.0299999999999994</v>
      </c>
      <c r="AE203" s="37">
        <v>6.53</v>
      </c>
      <c r="AF203" s="37">
        <v>5.7</v>
      </c>
      <c r="AG203" s="38"/>
      <c r="AH203" s="30">
        <f t="shared" si="12"/>
        <v>5.6633333333333331</v>
      </c>
      <c r="AI203" s="29">
        <f t="shared" si="13"/>
        <v>5.07</v>
      </c>
    </row>
    <row r="204" spans="1:35" x14ac:dyDescent="0.25">
      <c r="A204" s="28" t="s">
        <v>14</v>
      </c>
      <c r="B204" s="28">
        <v>0</v>
      </c>
      <c r="C204" s="29">
        <v>1</v>
      </c>
      <c r="D204" s="28">
        <v>6.65</v>
      </c>
      <c r="E204" s="28">
        <v>5.92</v>
      </c>
      <c r="F204" s="28">
        <v>5.59</v>
      </c>
      <c r="G204" s="28">
        <v>6.39</v>
      </c>
      <c r="H204" s="28">
        <v>7.85</v>
      </c>
      <c r="I204" s="28"/>
      <c r="J204" s="30">
        <f t="shared" si="16"/>
        <v>5.9666666666666659</v>
      </c>
      <c r="K204" s="29">
        <f t="shared" si="17"/>
        <v>5.59</v>
      </c>
      <c r="L204" s="37">
        <v>6.39</v>
      </c>
      <c r="M204" s="37">
        <v>5.38</v>
      </c>
      <c r="N204" s="37">
        <v>4.32</v>
      </c>
      <c r="O204" s="37">
        <v>5</v>
      </c>
      <c r="P204" s="37">
        <v>5.33</v>
      </c>
      <c r="Q204" s="38"/>
      <c r="R204" s="30">
        <f t="shared" si="10"/>
        <v>4.8833333333333337</v>
      </c>
      <c r="S204" s="29">
        <f t="shared" si="11"/>
        <v>4.32</v>
      </c>
      <c r="T204" s="37">
        <v>11.49</v>
      </c>
      <c r="U204" s="37">
        <v>9.44</v>
      </c>
      <c r="V204" s="37">
        <v>10.119999999999999</v>
      </c>
      <c r="W204" s="37">
        <v>9.41</v>
      </c>
      <c r="X204" s="32" t="s">
        <v>132</v>
      </c>
      <c r="Y204" s="37"/>
      <c r="Z204" s="30">
        <f t="shared" si="14"/>
        <v>9.6566666666666663</v>
      </c>
      <c r="AA204" s="29">
        <f t="shared" si="15"/>
        <v>9.41</v>
      </c>
      <c r="AB204" s="37">
        <v>5.73</v>
      </c>
      <c r="AC204" s="37">
        <v>5.23</v>
      </c>
      <c r="AD204" s="37">
        <v>4.79</v>
      </c>
      <c r="AE204" s="37">
        <v>5.85</v>
      </c>
      <c r="AF204" s="32" t="s">
        <v>132</v>
      </c>
      <c r="AG204" s="38"/>
      <c r="AH204" s="30">
        <f t="shared" si="12"/>
        <v>5.25</v>
      </c>
      <c r="AI204" s="29">
        <f t="shared" si="13"/>
        <v>4.79</v>
      </c>
    </row>
    <row r="205" spans="1:35" x14ac:dyDescent="0.25">
      <c r="A205" s="28" t="s">
        <v>64</v>
      </c>
      <c r="B205" s="28">
        <v>0</v>
      </c>
      <c r="C205" s="29">
        <v>0</v>
      </c>
      <c r="D205" s="28">
        <v>12.4</v>
      </c>
      <c r="E205" s="28">
        <v>10.27</v>
      </c>
      <c r="F205" s="28">
        <v>9.4499999999999993</v>
      </c>
      <c r="G205" s="28">
        <v>9.08</v>
      </c>
      <c r="H205" s="31" t="s">
        <v>110</v>
      </c>
      <c r="I205" s="32" t="s">
        <v>143</v>
      </c>
      <c r="J205" s="36" t="s">
        <v>110</v>
      </c>
      <c r="K205" s="39" t="s">
        <v>110</v>
      </c>
      <c r="L205" s="37">
        <v>6.55</v>
      </c>
      <c r="M205" s="37">
        <v>6.13</v>
      </c>
      <c r="N205" s="37">
        <v>6.53</v>
      </c>
      <c r="O205" s="37">
        <v>8.2100000000000009</v>
      </c>
      <c r="P205" s="37">
        <v>6.93</v>
      </c>
      <c r="Q205" s="38"/>
      <c r="R205" s="30">
        <f t="shared" si="10"/>
        <v>6.4033333333333333</v>
      </c>
      <c r="S205" s="29">
        <f t="shared" si="11"/>
        <v>6.13</v>
      </c>
      <c r="T205" s="37">
        <v>10.57</v>
      </c>
      <c r="U205" s="37">
        <v>7.99</v>
      </c>
      <c r="V205" s="37">
        <v>8.09</v>
      </c>
      <c r="W205" s="37">
        <v>11.31</v>
      </c>
      <c r="X205" s="32" t="s">
        <v>132</v>
      </c>
      <c r="Y205" s="38"/>
      <c r="Z205" s="30">
        <f t="shared" si="14"/>
        <v>8.8833333333333329</v>
      </c>
      <c r="AA205" s="29">
        <f t="shared" si="15"/>
        <v>7.99</v>
      </c>
      <c r="AB205" s="37">
        <v>7.89</v>
      </c>
      <c r="AC205" s="37">
        <v>8.4700000000000006</v>
      </c>
      <c r="AD205" s="37">
        <v>8.5</v>
      </c>
      <c r="AE205" s="32" t="s">
        <v>132</v>
      </c>
      <c r="AF205" s="32" t="s">
        <v>132</v>
      </c>
      <c r="AG205" s="37"/>
      <c r="AH205" s="30">
        <f t="shared" si="12"/>
        <v>8.2866666666666671</v>
      </c>
      <c r="AI205" s="29">
        <f t="shared" si="13"/>
        <v>7.89</v>
      </c>
    </row>
    <row r="206" spans="1:35" x14ac:dyDescent="0.25">
      <c r="A206" s="28" t="s">
        <v>65</v>
      </c>
      <c r="B206" s="28">
        <v>0</v>
      </c>
      <c r="C206" s="29">
        <v>0</v>
      </c>
      <c r="D206" s="28">
        <v>8.08</v>
      </c>
      <c r="E206" s="28">
        <v>5.9</v>
      </c>
      <c r="F206" s="28">
        <v>7.47</v>
      </c>
      <c r="G206" s="28">
        <v>6.44</v>
      </c>
      <c r="H206" s="28">
        <v>6.51</v>
      </c>
      <c r="I206" s="28"/>
      <c r="J206" s="30">
        <f t="shared" si="16"/>
        <v>6.2833333333333341</v>
      </c>
      <c r="K206" s="29">
        <f t="shared" si="17"/>
        <v>5.9</v>
      </c>
      <c r="L206" s="37">
        <v>9.1999999999999993</v>
      </c>
      <c r="M206" s="37">
        <v>7.3</v>
      </c>
      <c r="N206" s="37">
        <v>7.28</v>
      </c>
      <c r="O206" s="37">
        <v>12.74</v>
      </c>
      <c r="P206" s="32" t="s">
        <v>132</v>
      </c>
      <c r="Q206" s="37"/>
      <c r="R206" s="30">
        <f t="shared" si="10"/>
        <v>7.9266666666666667</v>
      </c>
      <c r="S206" s="29">
        <f t="shared" si="11"/>
        <v>7.28</v>
      </c>
      <c r="T206" s="37">
        <v>7.29</v>
      </c>
      <c r="U206" s="37">
        <v>10.64</v>
      </c>
      <c r="V206" s="37">
        <v>8.58</v>
      </c>
      <c r="W206" s="37">
        <v>13.07</v>
      </c>
      <c r="X206" s="37">
        <v>12.1</v>
      </c>
      <c r="Y206" s="38"/>
      <c r="Z206" s="30">
        <f t="shared" si="14"/>
        <v>8.8366666666666678</v>
      </c>
      <c r="AA206" s="29">
        <f t="shared" si="15"/>
        <v>7.29</v>
      </c>
      <c r="AB206" s="37">
        <v>7.34</v>
      </c>
      <c r="AC206" s="37">
        <v>7.99</v>
      </c>
      <c r="AD206" s="37">
        <v>8.1199999999999992</v>
      </c>
      <c r="AE206" s="37">
        <v>8.1199999999999992</v>
      </c>
      <c r="AF206" s="37">
        <v>9.16</v>
      </c>
      <c r="AG206" s="38"/>
      <c r="AH206" s="30">
        <f t="shared" si="12"/>
        <v>7.8166666666666664</v>
      </c>
      <c r="AI206" s="29">
        <f t="shared" si="13"/>
        <v>7.34</v>
      </c>
    </row>
    <row r="207" spans="1:35" x14ac:dyDescent="0.25">
      <c r="A207" s="28" t="s">
        <v>66</v>
      </c>
      <c r="B207" s="28">
        <v>0</v>
      </c>
      <c r="C207" s="29">
        <v>0</v>
      </c>
      <c r="D207" s="28">
        <v>7.6</v>
      </c>
      <c r="E207" s="28">
        <v>7.73</v>
      </c>
      <c r="F207" s="31" t="s">
        <v>110</v>
      </c>
      <c r="G207" s="31" t="s">
        <v>110</v>
      </c>
      <c r="H207" s="31" t="s">
        <v>110</v>
      </c>
      <c r="I207" s="32" t="s">
        <v>143</v>
      </c>
      <c r="J207" s="36" t="s">
        <v>110</v>
      </c>
      <c r="K207" s="39" t="s">
        <v>110</v>
      </c>
      <c r="L207" s="37">
        <v>5.67</v>
      </c>
      <c r="M207" s="37">
        <v>6.24</v>
      </c>
      <c r="N207" s="37">
        <v>5.61</v>
      </c>
      <c r="O207" s="37">
        <v>5.98</v>
      </c>
      <c r="P207" s="37">
        <v>6.29</v>
      </c>
      <c r="Q207" s="37"/>
      <c r="R207" s="30">
        <f t="shared" si="10"/>
        <v>5.7533333333333339</v>
      </c>
      <c r="S207" s="29">
        <f t="shared" si="11"/>
        <v>5.61</v>
      </c>
      <c r="T207" s="37">
        <v>8.85</v>
      </c>
      <c r="U207" s="37">
        <v>7.72</v>
      </c>
      <c r="V207" s="37">
        <v>6.93</v>
      </c>
      <c r="W207" s="37">
        <v>6.93</v>
      </c>
      <c r="X207" s="32" t="s">
        <v>132</v>
      </c>
      <c r="Y207" s="38"/>
      <c r="Z207" s="30">
        <f t="shared" si="14"/>
        <v>7.1933333333333325</v>
      </c>
      <c r="AA207" s="29">
        <f t="shared" si="15"/>
        <v>6.93</v>
      </c>
      <c r="AB207" s="37">
        <v>6.07</v>
      </c>
      <c r="AC207" s="37">
        <v>7.42</v>
      </c>
      <c r="AD207" s="37">
        <v>7.68</v>
      </c>
      <c r="AE207" s="37">
        <v>7.64</v>
      </c>
      <c r="AF207" s="32" t="s">
        <v>132</v>
      </c>
      <c r="AG207" s="38"/>
      <c r="AH207" s="30">
        <f t="shared" si="12"/>
        <v>7.043333333333333</v>
      </c>
      <c r="AI207" s="29">
        <f t="shared" si="13"/>
        <v>6.07</v>
      </c>
    </row>
  </sheetData>
  <mergeCells count="32">
    <mergeCell ref="D8:I8"/>
    <mergeCell ref="A10:C10"/>
    <mergeCell ref="A11:C11"/>
    <mergeCell ref="A5:C5"/>
    <mergeCell ref="A6:C6"/>
    <mergeCell ref="D6:I6"/>
    <mergeCell ref="D9:I9"/>
    <mergeCell ref="D10:I10"/>
    <mergeCell ref="D11:I11"/>
    <mergeCell ref="A7:C7"/>
    <mergeCell ref="A8:C8"/>
    <mergeCell ref="A9:C9"/>
    <mergeCell ref="D3:I3"/>
    <mergeCell ref="D2:I2"/>
    <mergeCell ref="A1:I1"/>
    <mergeCell ref="D5:I5"/>
    <mergeCell ref="D7:I7"/>
    <mergeCell ref="D4:I4"/>
    <mergeCell ref="A2:C2"/>
    <mergeCell ref="A3:C3"/>
    <mergeCell ref="A4:C4"/>
    <mergeCell ref="D12:I12"/>
    <mergeCell ref="A14:H14"/>
    <mergeCell ref="A111:H111"/>
    <mergeCell ref="D112:K112"/>
    <mergeCell ref="L112:S112"/>
    <mergeCell ref="AB112:AI112"/>
    <mergeCell ref="C15:C16"/>
    <mergeCell ref="B15:B16"/>
    <mergeCell ref="A15:A16"/>
    <mergeCell ref="D15:G15"/>
    <mergeCell ref="T112:AA11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205"/>
  <sheetViews>
    <sheetView zoomScaleNormal="100" workbookViewId="0">
      <selection sqref="A1:I1"/>
    </sheetView>
  </sheetViews>
  <sheetFormatPr defaultRowHeight="15" x14ac:dyDescent="0.25"/>
  <cols>
    <col min="3" max="3" width="10.42578125" customWidth="1"/>
    <col min="4" max="4" width="11.42578125" customWidth="1"/>
    <col min="5" max="6" width="11" customWidth="1"/>
    <col min="7" max="7" width="10.7109375" customWidth="1"/>
    <col min="9" max="9" width="18.7109375" customWidth="1"/>
    <col min="17" max="17" width="18.7109375" customWidth="1"/>
    <col min="25" max="25" width="18.7109375" customWidth="1"/>
    <col min="33" max="33" width="18.7109375" customWidth="1"/>
  </cols>
  <sheetData>
    <row r="1" spans="1:9" ht="21" x14ac:dyDescent="0.35">
      <c r="A1" s="201" t="s">
        <v>121</v>
      </c>
      <c r="B1" s="202"/>
      <c r="C1" s="202"/>
      <c r="D1" s="202"/>
      <c r="E1" s="202"/>
      <c r="F1" s="202"/>
      <c r="G1" s="202"/>
      <c r="H1" s="202"/>
      <c r="I1" s="203"/>
    </row>
    <row r="2" spans="1:9" x14ac:dyDescent="0.25">
      <c r="A2" s="206" t="s">
        <v>0</v>
      </c>
      <c r="B2" s="206"/>
      <c r="C2" s="206"/>
      <c r="D2" s="214" t="s">
        <v>105</v>
      </c>
      <c r="E2" s="214"/>
      <c r="F2" s="214"/>
      <c r="G2" s="214"/>
      <c r="H2" s="214"/>
      <c r="I2" s="214"/>
    </row>
    <row r="3" spans="1:9" x14ac:dyDescent="0.25">
      <c r="A3" s="206" t="s">
        <v>1</v>
      </c>
      <c r="B3" s="206"/>
      <c r="C3" s="206"/>
      <c r="D3" s="214" t="s">
        <v>106</v>
      </c>
      <c r="E3" s="214"/>
      <c r="F3" s="214"/>
      <c r="G3" s="214"/>
      <c r="H3" s="214"/>
      <c r="I3" s="214"/>
    </row>
    <row r="4" spans="1:9" x14ac:dyDescent="0.25">
      <c r="A4" s="206" t="s">
        <v>2</v>
      </c>
      <c r="B4" s="206"/>
      <c r="C4" s="206"/>
      <c r="D4" s="233" t="s">
        <v>107</v>
      </c>
      <c r="E4" s="233"/>
      <c r="F4" s="233"/>
      <c r="G4" s="233"/>
      <c r="H4" s="233"/>
      <c r="I4" s="233"/>
    </row>
    <row r="5" spans="1:9" x14ac:dyDescent="0.25">
      <c r="A5" s="204" t="s">
        <v>150</v>
      </c>
      <c r="B5" s="204"/>
      <c r="C5" s="204"/>
      <c r="D5" s="233"/>
      <c r="E5" s="233"/>
      <c r="F5" s="233"/>
      <c r="G5" s="233"/>
      <c r="H5" s="233"/>
      <c r="I5" s="233"/>
    </row>
    <row r="6" spans="1:9" x14ac:dyDescent="0.25">
      <c r="A6" s="204" t="s">
        <v>131</v>
      </c>
      <c r="B6" s="204"/>
      <c r="C6" s="204"/>
      <c r="D6" s="233" t="s">
        <v>155</v>
      </c>
      <c r="E6" s="233"/>
      <c r="F6" s="233"/>
      <c r="G6" s="233"/>
      <c r="H6" s="233"/>
      <c r="I6" s="233"/>
    </row>
    <row r="7" spans="1:9" ht="28.9" customHeight="1" x14ac:dyDescent="0.25">
      <c r="A7" s="204" t="s">
        <v>125</v>
      </c>
      <c r="B7" s="204"/>
      <c r="C7" s="204"/>
      <c r="D7" s="234" t="s">
        <v>151</v>
      </c>
      <c r="E7" s="234"/>
      <c r="F7" s="234"/>
      <c r="G7" s="234"/>
      <c r="H7" s="234"/>
      <c r="I7" s="234"/>
    </row>
    <row r="8" spans="1:9" ht="29.45" customHeight="1" x14ac:dyDescent="0.25">
      <c r="A8" s="204" t="s">
        <v>127</v>
      </c>
      <c r="B8" s="204"/>
      <c r="C8" s="204"/>
      <c r="D8" s="234" t="s">
        <v>152</v>
      </c>
      <c r="E8" s="234"/>
      <c r="F8" s="234"/>
      <c r="G8" s="234"/>
      <c r="H8" s="234"/>
      <c r="I8" s="234"/>
    </row>
    <row r="9" spans="1:9" ht="29.45" customHeight="1" x14ac:dyDescent="0.25">
      <c r="A9" s="204" t="s">
        <v>129</v>
      </c>
      <c r="B9" s="204"/>
      <c r="C9" s="204"/>
      <c r="D9" s="234" t="s">
        <v>153</v>
      </c>
      <c r="E9" s="234"/>
      <c r="F9" s="234"/>
      <c r="G9" s="234"/>
      <c r="H9" s="234"/>
      <c r="I9" s="234"/>
    </row>
    <row r="10" spans="1:9" x14ac:dyDescent="0.25">
      <c r="A10" s="224" t="s">
        <v>110</v>
      </c>
      <c r="B10" s="224"/>
      <c r="C10" s="224"/>
      <c r="D10" s="225" t="s">
        <v>111</v>
      </c>
      <c r="E10" s="225"/>
      <c r="F10" s="225"/>
      <c r="G10" s="225"/>
      <c r="H10" s="225"/>
      <c r="I10" s="225"/>
    </row>
    <row r="11" spans="1:9" x14ac:dyDescent="0.25">
      <c r="A11" s="12"/>
      <c r="B11" s="12"/>
      <c r="C11" s="12"/>
      <c r="D11" s="214" t="s">
        <v>91</v>
      </c>
      <c r="E11" s="214"/>
      <c r="F11" s="214"/>
      <c r="G11" s="214"/>
      <c r="H11" s="214"/>
      <c r="I11" s="214"/>
    </row>
    <row r="13" spans="1:9" ht="21" x14ac:dyDescent="0.35">
      <c r="A13" s="201" t="s">
        <v>154</v>
      </c>
      <c r="B13" s="202"/>
      <c r="C13" s="202"/>
      <c r="D13" s="202"/>
      <c r="E13" s="202"/>
      <c r="F13" s="202"/>
      <c r="G13" s="202"/>
      <c r="H13" s="202"/>
      <c r="I13" s="203"/>
    </row>
    <row r="14" spans="1:9" ht="22.15" customHeight="1" x14ac:dyDescent="0.25">
      <c r="A14" s="230" t="s">
        <v>0</v>
      </c>
      <c r="B14" s="230" t="s">
        <v>1</v>
      </c>
      <c r="C14" s="230" t="s">
        <v>2</v>
      </c>
      <c r="D14" s="232" t="s">
        <v>150</v>
      </c>
      <c r="E14" s="232"/>
      <c r="F14" s="232"/>
      <c r="G14" s="232"/>
    </row>
    <row r="15" spans="1:9" ht="30" x14ac:dyDescent="0.25">
      <c r="A15" s="231"/>
      <c r="B15" s="231"/>
      <c r="C15" s="231"/>
      <c r="D15" s="49" t="s">
        <v>123</v>
      </c>
      <c r="E15" s="49" t="s">
        <v>125</v>
      </c>
      <c r="F15" s="49" t="s">
        <v>127</v>
      </c>
      <c r="G15" s="49" t="s">
        <v>129</v>
      </c>
    </row>
    <row r="16" spans="1:9" x14ac:dyDescent="0.25">
      <c r="A16" s="38" t="s">
        <v>57</v>
      </c>
      <c r="B16" s="38">
        <v>0</v>
      </c>
      <c r="C16" s="38">
        <v>0</v>
      </c>
      <c r="D16" s="50">
        <v>0.33333333333333331</v>
      </c>
      <c r="E16" s="51">
        <v>0.33333333333333331</v>
      </c>
      <c r="F16" s="51">
        <v>0</v>
      </c>
      <c r="G16" s="51">
        <v>0</v>
      </c>
    </row>
    <row r="17" spans="1:7" x14ac:dyDescent="0.25">
      <c r="A17" s="38" t="s">
        <v>58</v>
      </c>
      <c r="B17" s="38">
        <v>0</v>
      </c>
      <c r="C17" s="43">
        <v>0</v>
      </c>
      <c r="D17" s="50">
        <v>0.66666666666666663</v>
      </c>
      <c r="E17" s="51">
        <v>0.33333333333333331</v>
      </c>
      <c r="F17" s="51">
        <v>0</v>
      </c>
      <c r="G17" s="51">
        <v>0</v>
      </c>
    </row>
    <row r="18" spans="1:7" x14ac:dyDescent="0.25">
      <c r="A18" s="38" t="s">
        <v>59</v>
      </c>
      <c r="B18" s="38">
        <v>0</v>
      </c>
      <c r="C18" s="43">
        <v>0</v>
      </c>
      <c r="D18" s="50">
        <v>0</v>
      </c>
      <c r="E18" s="51">
        <v>0</v>
      </c>
      <c r="F18" s="51">
        <v>0</v>
      </c>
      <c r="G18" s="51">
        <v>0</v>
      </c>
    </row>
    <row r="19" spans="1:7" x14ac:dyDescent="0.25">
      <c r="A19" s="38" t="s">
        <v>60</v>
      </c>
      <c r="B19" s="38">
        <v>0</v>
      </c>
      <c r="C19" s="43">
        <v>0</v>
      </c>
      <c r="D19" s="50">
        <v>0</v>
      </c>
      <c r="E19" s="51">
        <v>1.3333333333333333</v>
      </c>
      <c r="F19" s="51">
        <v>0</v>
      </c>
      <c r="G19" s="51">
        <v>0.66666666666666663</v>
      </c>
    </row>
    <row r="20" spans="1:7" x14ac:dyDescent="0.25">
      <c r="A20" s="38" t="s">
        <v>61</v>
      </c>
      <c r="B20" s="38">
        <v>0</v>
      </c>
      <c r="C20" s="43">
        <v>0</v>
      </c>
      <c r="D20" s="50">
        <v>1.3333333333333333</v>
      </c>
      <c r="E20" s="51">
        <v>1</v>
      </c>
      <c r="F20" s="51">
        <v>0</v>
      </c>
      <c r="G20" s="51">
        <v>0.33333333333333331</v>
      </c>
    </row>
    <row r="21" spans="1:7" x14ac:dyDescent="0.25">
      <c r="A21" s="38" t="s">
        <v>62</v>
      </c>
      <c r="B21" s="38">
        <v>0</v>
      </c>
      <c r="C21" s="43">
        <v>0</v>
      </c>
      <c r="D21" s="50">
        <v>1</v>
      </c>
      <c r="E21" s="51">
        <v>0.33333333333333331</v>
      </c>
      <c r="F21" s="51">
        <v>0</v>
      </c>
      <c r="G21" s="51">
        <v>0</v>
      </c>
    </row>
    <row r="22" spans="1:7" x14ac:dyDescent="0.25">
      <c r="A22" s="38" t="s">
        <v>63</v>
      </c>
      <c r="B22" s="38">
        <v>0</v>
      </c>
      <c r="C22" s="43">
        <v>0</v>
      </c>
      <c r="D22" s="50">
        <v>1.3333333333333333</v>
      </c>
      <c r="E22" s="51">
        <v>0</v>
      </c>
      <c r="F22" s="51">
        <v>0.33333333333333331</v>
      </c>
      <c r="G22" s="51">
        <v>0</v>
      </c>
    </row>
    <row r="23" spans="1:7" x14ac:dyDescent="0.25">
      <c r="A23" s="38" t="s">
        <v>64</v>
      </c>
      <c r="B23" s="38">
        <v>0</v>
      </c>
      <c r="C23" s="43">
        <v>0</v>
      </c>
      <c r="D23" s="52" t="s">
        <v>110</v>
      </c>
      <c r="E23" s="51">
        <v>0.33333333333333331</v>
      </c>
      <c r="F23" s="51">
        <v>0.66666666666666663</v>
      </c>
      <c r="G23" s="51">
        <v>0.66666666666666663</v>
      </c>
    </row>
    <row r="24" spans="1:7" x14ac:dyDescent="0.25">
      <c r="A24" s="38" t="s">
        <v>65</v>
      </c>
      <c r="B24" s="38">
        <v>0</v>
      </c>
      <c r="C24" s="43">
        <v>0</v>
      </c>
      <c r="D24" s="50">
        <v>0.33333333333333331</v>
      </c>
      <c r="E24" s="51">
        <v>1.3333333333333333</v>
      </c>
      <c r="F24" s="51">
        <v>1.6666666666666667</v>
      </c>
      <c r="G24" s="51">
        <v>0.33333333333333331</v>
      </c>
    </row>
    <row r="25" spans="1:7" x14ac:dyDescent="0.25">
      <c r="A25" s="38" t="s">
        <v>66</v>
      </c>
      <c r="B25" s="38">
        <v>0</v>
      </c>
      <c r="C25" s="43">
        <v>0</v>
      </c>
      <c r="D25" s="52" t="s">
        <v>110</v>
      </c>
      <c r="E25" s="51">
        <v>0</v>
      </c>
      <c r="F25" s="51">
        <v>0.33333333333333331</v>
      </c>
      <c r="G25" s="51">
        <v>0.66666666666666663</v>
      </c>
    </row>
    <row r="26" spans="1:7" x14ac:dyDescent="0.25">
      <c r="A26" s="38" t="s">
        <v>67</v>
      </c>
      <c r="B26" s="38">
        <v>0</v>
      </c>
      <c r="C26" s="43">
        <v>0</v>
      </c>
      <c r="D26" s="52" t="s">
        <v>110</v>
      </c>
      <c r="E26" s="51">
        <v>0</v>
      </c>
      <c r="F26" s="51">
        <v>0</v>
      </c>
      <c r="G26" s="51">
        <v>0</v>
      </c>
    </row>
    <row r="27" spans="1:7" x14ac:dyDescent="0.25">
      <c r="A27" s="38" t="s">
        <v>68</v>
      </c>
      <c r="B27" s="38">
        <v>0</v>
      </c>
      <c r="C27" s="43">
        <v>0</v>
      </c>
      <c r="D27" s="50">
        <v>0.33333333333333331</v>
      </c>
      <c r="E27" s="51">
        <v>0.33333333333333331</v>
      </c>
      <c r="F27" s="53" t="s">
        <v>110</v>
      </c>
      <c r="G27" s="51">
        <v>0</v>
      </c>
    </row>
    <row r="28" spans="1:7" x14ac:dyDescent="0.25">
      <c r="A28" s="38" t="s">
        <v>69</v>
      </c>
      <c r="B28" s="38">
        <v>0</v>
      </c>
      <c r="C28" s="43">
        <v>0</v>
      </c>
      <c r="D28" s="50">
        <v>1</v>
      </c>
      <c r="E28" s="51">
        <v>0.33333333333333331</v>
      </c>
      <c r="F28" s="51">
        <v>0</v>
      </c>
      <c r="G28" s="51">
        <v>0.33333333333333331</v>
      </c>
    </row>
    <row r="29" spans="1:7" x14ac:dyDescent="0.25">
      <c r="A29" s="38" t="s">
        <v>70</v>
      </c>
      <c r="B29" s="38">
        <v>0</v>
      </c>
      <c r="C29" s="43">
        <v>0</v>
      </c>
      <c r="D29" s="50">
        <v>0</v>
      </c>
      <c r="E29" s="51">
        <v>0</v>
      </c>
      <c r="F29" s="53" t="s">
        <v>110</v>
      </c>
      <c r="G29" s="51">
        <v>0</v>
      </c>
    </row>
    <row r="30" spans="1:7" x14ac:dyDescent="0.25">
      <c r="A30" s="38" t="s">
        <v>71</v>
      </c>
      <c r="B30" s="38">
        <v>0</v>
      </c>
      <c r="C30" s="43">
        <v>0</v>
      </c>
      <c r="D30" s="50">
        <v>0.66666666666666663</v>
      </c>
      <c r="E30" s="51">
        <v>0.66666666666666663</v>
      </c>
      <c r="F30" s="51">
        <v>0.33333333333333331</v>
      </c>
      <c r="G30" s="72">
        <v>1.3333333333333333</v>
      </c>
    </row>
    <row r="31" spans="1:7" x14ac:dyDescent="0.25">
      <c r="A31" s="38" t="s">
        <v>72</v>
      </c>
      <c r="B31" s="38">
        <v>0</v>
      </c>
      <c r="C31" s="43">
        <v>0</v>
      </c>
      <c r="D31" s="50">
        <v>1.6666666666666667</v>
      </c>
      <c r="E31" s="51">
        <v>2</v>
      </c>
      <c r="F31" s="72">
        <v>2.6666666666666665</v>
      </c>
      <c r="G31" s="72">
        <v>1.3333333333333333</v>
      </c>
    </row>
    <row r="32" spans="1:7" x14ac:dyDescent="0.25">
      <c r="A32" s="38" t="s">
        <v>73</v>
      </c>
      <c r="B32" s="38">
        <v>0</v>
      </c>
      <c r="C32" s="43">
        <v>0</v>
      </c>
      <c r="D32" s="50">
        <v>0</v>
      </c>
      <c r="E32" s="51">
        <v>1</v>
      </c>
      <c r="F32" s="51">
        <v>0</v>
      </c>
      <c r="G32" s="51">
        <v>0</v>
      </c>
    </row>
    <row r="33" spans="1:7" x14ac:dyDescent="0.25">
      <c r="A33" s="38" t="s">
        <v>74</v>
      </c>
      <c r="B33" s="38">
        <v>0</v>
      </c>
      <c r="C33" s="43">
        <v>0</v>
      </c>
      <c r="D33" s="50">
        <v>0</v>
      </c>
      <c r="E33" s="51">
        <v>0</v>
      </c>
      <c r="F33" s="51">
        <v>0</v>
      </c>
      <c r="G33" s="51">
        <v>0.33333333333333331</v>
      </c>
    </row>
    <row r="34" spans="1:7" x14ac:dyDescent="0.25">
      <c r="A34" s="38" t="s">
        <v>75</v>
      </c>
      <c r="B34" s="38">
        <v>0</v>
      </c>
      <c r="C34" s="43">
        <v>0</v>
      </c>
      <c r="D34" s="50">
        <v>1</v>
      </c>
      <c r="E34" s="51">
        <v>1</v>
      </c>
      <c r="F34" s="51">
        <v>0</v>
      </c>
      <c r="G34" s="51">
        <v>0.33333333333333331</v>
      </c>
    </row>
    <row r="35" spans="1:7" x14ac:dyDescent="0.25">
      <c r="A35" s="38" t="s">
        <v>76</v>
      </c>
      <c r="B35" s="38">
        <v>0</v>
      </c>
      <c r="C35" s="43">
        <v>0</v>
      </c>
      <c r="D35" s="50">
        <v>0.33333333333333331</v>
      </c>
      <c r="E35" s="51">
        <v>0</v>
      </c>
      <c r="F35" s="51">
        <v>1</v>
      </c>
      <c r="G35" s="51">
        <v>0.33333333333333331</v>
      </c>
    </row>
    <row r="36" spans="1:7" x14ac:dyDescent="0.25">
      <c r="A36" s="38" t="s">
        <v>77</v>
      </c>
      <c r="B36" s="38">
        <v>0</v>
      </c>
      <c r="C36" s="43">
        <v>0</v>
      </c>
      <c r="D36" s="50">
        <v>0.66666666666666663</v>
      </c>
      <c r="E36" s="51">
        <v>0</v>
      </c>
      <c r="F36" s="51">
        <v>1</v>
      </c>
      <c r="G36" s="51">
        <v>0.33333333333333331</v>
      </c>
    </row>
    <row r="37" spans="1:7" x14ac:dyDescent="0.25">
      <c r="A37" s="38" t="s">
        <v>78</v>
      </c>
      <c r="B37" s="38">
        <v>0</v>
      </c>
      <c r="C37" s="43">
        <v>0</v>
      </c>
      <c r="D37" s="50">
        <v>1</v>
      </c>
      <c r="E37" s="51">
        <v>0.66666666666666663</v>
      </c>
      <c r="F37" s="51">
        <v>1.3333333333333333</v>
      </c>
      <c r="G37" s="51">
        <v>0</v>
      </c>
    </row>
    <row r="38" spans="1:7" x14ac:dyDescent="0.25">
      <c r="A38" s="38" t="s">
        <v>79</v>
      </c>
      <c r="B38" s="38">
        <v>1</v>
      </c>
      <c r="C38" s="43">
        <v>0</v>
      </c>
      <c r="D38" s="50">
        <v>0.66666666666666663</v>
      </c>
      <c r="E38" s="51">
        <v>0</v>
      </c>
      <c r="F38" s="51">
        <v>0.33333333333333331</v>
      </c>
      <c r="G38" s="51">
        <v>0.66666666666666663</v>
      </c>
    </row>
    <row r="39" spans="1:7" x14ac:dyDescent="0.25">
      <c r="A39" s="38" t="s">
        <v>80</v>
      </c>
      <c r="B39" s="38">
        <v>1</v>
      </c>
      <c r="C39" s="43">
        <v>0</v>
      </c>
      <c r="D39" s="50">
        <v>0</v>
      </c>
      <c r="E39" s="51">
        <v>1.3333333333333333</v>
      </c>
      <c r="F39" s="51">
        <v>0.66666666666666663</v>
      </c>
      <c r="G39" s="51">
        <v>1</v>
      </c>
    </row>
    <row r="40" spans="1:7" x14ac:dyDescent="0.25">
      <c r="A40" s="38" t="s">
        <v>81</v>
      </c>
      <c r="B40" s="38">
        <v>1</v>
      </c>
      <c r="C40" s="43">
        <v>0</v>
      </c>
      <c r="D40" s="50">
        <v>0</v>
      </c>
      <c r="E40" s="51">
        <v>0</v>
      </c>
      <c r="F40" s="51">
        <v>0</v>
      </c>
      <c r="G40" s="51">
        <v>0</v>
      </c>
    </row>
    <row r="41" spans="1:7" x14ac:dyDescent="0.25">
      <c r="A41" s="38" t="s">
        <v>82</v>
      </c>
      <c r="B41" s="38">
        <v>1</v>
      </c>
      <c r="C41" s="43">
        <v>0</v>
      </c>
      <c r="D41" s="50">
        <v>0</v>
      </c>
      <c r="E41" s="51">
        <v>0.33333333333333331</v>
      </c>
      <c r="F41" s="51">
        <v>0</v>
      </c>
      <c r="G41" s="51">
        <v>0</v>
      </c>
    </row>
    <row r="42" spans="1:7" x14ac:dyDescent="0.25">
      <c r="A42" s="38" t="s">
        <v>83</v>
      </c>
      <c r="B42" s="38">
        <v>1</v>
      </c>
      <c r="C42" s="43">
        <v>0</v>
      </c>
      <c r="D42" s="50">
        <v>0.33333333333333331</v>
      </c>
      <c r="E42" s="51">
        <v>1.3333333333333333</v>
      </c>
      <c r="F42" s="51">
        <v>0.33333333333333331</v>
      </c>
      <c r="G42" s="51">
        <v>0</v>
      </c>
    </row>
    <row r="43" spans="1:7" x14ac:dyDescent="0.25">
      <c r="A43" s="38" t="s">
        <v>84</v>
      </c>
      <c r="B43" s="38">
        <v>1</v>
      </c>
      <c r="C43" s="43">
        <v>0</v>
      </c>
      <c r="D43" s="50">
        <v>0.33333333333333331</v>
      </c>
      <c r="E43" s="51">
        <v>0</v>
      </c>
      <c r="F43" s="51">
        <v>0.33333333333333331</v>
      </c>
      <c r="G43" s="53" t="s">
        <v>110</v>
      </c>
    </row>
    <row r="44" spans="1:7" x14ac:dyDescent="0.25">
      <c r="A44" s="38" t="s">
        <v>86</v>
      </c>
      <c r="B44" s="38">
        <v>1</v>
      </c>
      <c r="C44" s="43">
        <v>0</v>
      </c>
      <c r="D44" s="50">
        <v>0.33333333333333331</v>
      </c>
      <c r="E44" s="51">
        <v>0</v>
      </c>
      <c r="F44" s="51">
        <v>0</v>
      </c>
      <c r="G44" s="51">
        <v>0</v>
      </c>
    </row>
    <row r="45" spans="1:7" x14ac:dyDescent="0.25">
      <c r="A45" s="38" t="s">
        <v>88</v>
      </c>
      <c r="B45" s="38">
        <v>1</v>
      </c>
      <c r="C45" s="43">
        <v>0</v>
      </c>
      <c r="D45" s="50">
        <v>1</v>
      </c>
      <c r="E45" s="51">
        <v>1</v>
      </c>
      <c r="F45" s="53" t="s">
        <v>110</v>
      </c>
      <c r="G45" s="51">
        <v>1</v>
      </c>
    </row>
    <row r="46" spans="1:7" x14ac:dyDescent="0.25">
      <c r="A46" s="38" t="s">
        <v>92</v>
      </c>
      <c r="B46" s="38">
        <v>1</v>
      </c>
      <c r="C46" s="43">
        <v>0</v>
      </c>
      <c r="D46" s="50">
        <v>0.66666666666666663</v>
      </c>
      <c r="E46" s="51">
        <v>0</v>
      </c>
      <c r="F46" s="51">
        <v>1.6666666666666667</v>
      </c>
      <c r="G46" s="51">
        <v>0</v>
      </c>
    </row>
    <row r="47" spans="1:7" x14ac:dyDescent="0.25">
      <c r="A47" s="38" t="s">
        <v>93</v>
      </c>
      <c r="B47" s="38">
        <v>1</v>
      </c>
      <c r="C47" s="43">
        <v>0</v>
      </c>
      <c r="D47" s="50">
        <v>0</v>
      </c>
      <c r="E47" s="51">
        <v>0.33333333333333331</v>
      </c>
      <c r="F47" s="51">
        <v>0</v>
      </c>
      <c r="G47" s="53" t="s">
        <v>110</v>
      </c>
    </row>
    <row r="48" spans="1:7" x14ac:dyDescent="0.25">
      <c r="A48" s="38" t="s">
        <v>94</v>
      </c>
      <c r="B48" s="38">
        <v>1</v>
      </c>
      <c r="C48" s="43">
        <v>0</v>
      </c>
      <c r="D48" s="50">
        <v>0</v>
      </c>
      <c r="E48" s="53" t="s">
        <v>110</v>
      </c>
      <c r="F48" s="51">
        <v>0.33333333333333331</v>
      </c>
      <c r="G48" s="51">
        <v>0.33333333333333331</v>
      </c>
    </row>
    <row r="49" spans="1:7" x14ac:dyDescent="0.25">
      <c r="A49" s="38" t="s">
        <v>95</v>
      </c>
      <c r="B49" s="38">
        <v>1</v>
      </c>
      <c r="C49" s="43">
        <v>0</v>
      </c>
      <c r="D49" s="50">
        <v>1</v>
      </c>
      <c r="E49" s="51">
        <v>0.66666666666666663</v>
      </c>
      <c r="F49" s="51">
        <v>0.33333333333333331</v>
      </c>
      <c r="G49" s="51">
        <v>0</v>
      </c>
    </row>
    <row r="50" spans="1:7" x14ac:dyDescent="0.25">
      <c r="A50" s="38" t="s">
        <v>96</v>
      </c>
      <c r="B50" s="38">
        <v>1</v>
      </c>
      <c r="C50" s="43">
        <v>0</v>
      </c>
      <c r="D50" s="50">
        <v>0.66666666666666663</v>
      </c>
      <c r="E50" s="51">
        <v>0.66666666666666663</v>
      </c>
      <c r="F50" s="51">
        <v>0.33333333333333331</v>
      </c>
      <c r="G50" s="51">
        <v>0.33333333333333331</v>
      </c>
    </row>
    <row r="51" spans="1:7" x14ac:dyDescent="0.25">
      <c r="A51" s="38" t="s">
        <v>97</v>
      </c>
      <c r="B51" s="38">
        <v>1</v>
      </c>
      <c r="C51" s="43">
        <v>0</v>
      </c>
      <c r="D51" s="50">
        <v>0</v>
      </c>
      <c r="E51" s="51">
        <v>0</v>
      </c>
      <c r="F51" s="51">
        <v>0</v>
      </c>
      <c r="G51" s="51">
        <v>0</v>
      </c>
    </row>
    <row r="52" spans="1:7" x14ac:dyDescent="0.25">
      <c r="A52" s="38" t="s">
        <v>98</v>
      </c>
      <c r="B52" s="38">
        <v>1</v>
      </c>
      <c r="C52" s="43">
        <v>0</v>
      </c>
      <c r="D52" s="50">
        <v>0</v>
      </c>
      <c r="E52" s="51">
        <v>0</v>
      </c>
      <c r="F52" s="51">
        <v>1</v>
      </c>
      <c r="G52" s="53" t="s">
        <v>110</v>
      </c>
    </row>
    <row r="53" spans="1:7" x14ac:dyDescent="0.25">
      <c r="A53" s="38" t="s">
        <v>99</v>
      </c>
      <c r="B53" s="38">
        <v>1</v>
      </c>
      <c r="C53" s="43">
        <v>0</v>
      </c>
      <c r="D53" s="50">
        <v>1</v>
      </c>
      <c r="E53" s="51">
        <v>1.6666666666666667</v>
      </c>
      <c r="F53" s="51">
        <v>0.33333333333333331</v>
      </c>
      <c r="G53" s="51">
        <v>0.66666666666666663</v>
      </c>
    </row>
    <row r="54" spans="1:7" x14ac:dyDescent="0.25">
      <c r="A54" s="38" t="s">
        <v>100</v>
      </c>
      <c r="B54" s="38">
        <v>1</v>
      </c>
      <c r="C54" s="43">
        <v>0</v>
      </c>
      <c r="D54" s="50">
        <v>0</v>
      </c>
      <c r="E54" s="51">
        <v>1</v>
      </c>
      <c r="F54" s="51">
        <v>0</v>
      </c>
      <c r="G54" s="51">
        <v>0.33333333333333331</v>
      </c>
    </row>
    <row r="55" spans="1:7" x14ac:dyDescent="0.25">
      <c r="A55" s="38" t="s">
        <v>101</v>
      </c>
      <c r="B55" s="38">
        <v>1</v>
      </c>
      <c r="C55" s="43">
        <v>0</v>
      </c>
      <c r="D55" s="50">
        <v>0</v>
      </c>
      <c r="E55" s="51">
        <v>0.66666666666666663</v>
      </c>
      <c r="F55" s="51">
        <v>0</v>
      </c>
      <c r="G55" s="51">
        <v>0</v>
      </c>
    </row>
    <row r="56" spans="1:7" x14ac:dyDescent="0.25">
      <c r="A56" s="38" t="s">
        <v>102</v>
      </c>
      <c r="B56" s="38">
        <v>1</v>
      </c>
      <c r="C56" s="43">
        <v>0</v>
      </c>
      <c r="D56" s="50">
        <v>0.66666666666666663</v>
      </c>
      <c r="E56" s="51">
        <v>0.33333333333333331</v>
      </c>
      <c r="F56" s="72">
        <v>2</v>
      </c>
      <c r="G56" s="72">
        <v>3</v>
      </c>
    </row>
    <row r="57" spans="1:7" x14ac:dyDescent="0.25">
      <c r="A57" s="38" t="s">
        <v>103</v>
      </c>
      <c r="B57" s="38">
        <v>1</v>
      </c>
      <c r="C57" s="43">
        <v>0</v>
      </c>
      <c r="D57" s="50">
        <v>0.33333333333333331</v>
      </c>
      <c r="E57" s="51">
        <v>0.33333333333333331</v>
      </c>
      <c r="F57" s="51">
        <v>1.3333333333333333</v>
      </c>
      <c r="G57" s="51">
        <v>0</v>
      </c>
    </row>
    <row r="58" spans="1:7" x14ac:dyDescent="0.25">
      <c r="A58" s="38" t="s">
        <v>104</v>
      </c>
      <c r="B58" s="38">
        <v>1</v>
      </c>
      <c r="C58" s="43">
        <v>0</v>
      </c>
      <c r="D58" s="50">
        <v>0</v>
      </c>
      <c r="E58" s="51">
        <v>0.66666666666666663</v>
      </c>
      <c r="F58" s="51">
        <v>0.66666666666666663</v>
      </c>
      <c r="G58" s="51">
        <v>0.33333333333333331</v>
      </c>
    </row>
    <row r="59" spans="1:7" x14ac:dyDescent="0.25">
      <c r="A59" s="38" t="s">
        <v>5</v>
      </c>
      <c r="B59" s="38">
        <v>0</v>
      </c>
      <c r="C59" s="43">
        <v>1</v>
      </c>
      <c r="D59" s="50">
        <v>1.6666666666666667</v>
      </c>
      <c r="E59" s="51">
        <v>2.3333333333333335</v>
      </c>
      <c r="F59" s="51">
        <v>3.3333333333333335</v>
      </c>
      <c r="G59" s="51">
        <v>2</v>
      </c>
    </row>
    <row r="60" spans="1:7" x14ac:dyDescent="0.25">
      <c r="A60" s="38" t="s">
        <v>6</v>
      </c>
      <c r="B60" s="38">
        <v>0</v>
      </c>
      <c r="C60" s="43">
        <v>1</v>
      </c>
      <c r="D60" s="50">
        <v>1</v>
      </c>
      <c r="E60" s="51">
        <v>3.3333333333333335</v>
      </c>
      <c r="F60" s="51">
        <v>3.3333333333333335</v>
      </c>
      <c r="G60" s="51">
        <v>2</v>
      </c>
    </row>
    <row r="61" spans="1:7" x14ac:dyDescent="0.25">
      <c r="A61" s="38" t="s">
        <v>7</v>
      </c>
      <c r="B61" s="38">
        <v>0</v>
      </c>
      <c r="C61" s="43">
        <v>1</v>
      </c>
      <c r="D61" s="50">
        <v>0.66666666666666663</v>
      </c>
      <c r="E61" s="51">
        <v>1.6666666666666667</v>
      </c>
      <c r="F61" s="51">
        <v>2.3333333333333335</v>
      </c>
      <c r="G61" s="51">
        <v>1.6666666666666667</v>
      </c>
    </row>
    <row r="62" spans="1:7" x14ac:dyDescent="0.25">
      <c r="A62" s="38" t="s">
        <v>8</v>
      </c>
      <c r="B62" s="38">
        <v>0</v>
      </c>
      <c r="C62" s="43">
        <v>1</v>
      </c>
      <c r="D62" s="50">
        <v>0.66666666666666663</v>
      </c>
      <c r="E62" s="51">
        <v>2.3333333333333335</v>
      </c>
      <c r="F62" s="51">
        <v>3</v>
      </c>
      <c r="G62" s="51">
        <v>2</v>
      </c>
    </row>
    <row r="63" spans="1:7" x14ac:dyDescent="0.25">
      <c r="A63" s="38" t="s">
        <v>9</v>
      </c>
      <c r="B63" s="38">
        <v>0</v>
      </c>
      <c r="C63" s="43">
        <v>1</v>
      </c>
      <c r="D63" s="50">
        <v>3</v>
      </c>
      <c r="E63" s="51">
        <v>4</v>
      </c>
      <c r="F63" s="51">
        <v>3.6666666666666665</v>
      </c>
      <c r="G63" s="51">
        <v>5</v>
      </c>
    </row>
    <row r="64" spans="1:7" x14ac:dyDescent="0.25">
      <c r="A64" s="38" t="s">
        <v>10</v>
      </c>
      <c r="B64" s="38">
        <v>0</v>
      </c>
      <c r="C64" s="43">
        <v>1</v>
      </c>
      <c r="D64" s="50">
        <v>1.6666666666666667</v>
      </c>
      <c r="E64" s="51">
        <v>0.33333333333333331</v>
      </c>
      <c r="F64" s="51">
        <v>3.3333333333333335</v>
      </c>
      <c r="G64" s="51">
        <v>0</v>
      </c>
    </row>
    <row r="65" spans="1:7" x14ac:dyDescent="0.25">
      <c r="A65" s="38" t="s">
        <v>11</v>
      </c>
      <c r="B65" s="38">
        <v>0</v>
      </c>
      <c r="C65" s="43">
        <v>1</v>
      </c>
      <c r="D65" s="50">
        <v>1</v>
      </c>
      <c r="E65" s="51">
        <v>3</v>
      </c>
      <c r="F65" s="51">
        <v>4.333333333333333</v>
      </c>
      <c r="G65" s="51">
        <v>6.333333333333333</v>
      </c>
    </row>
    <row r="66" spans="1:7" x14ac:dyDescent="0.25">
      <c r="A66" s="38" t="s">
        <v>12</v>
      </c>
      <c r="B66" s="38">
        <v>0</v>
      </c>
      <c r="C66" s="43">
        <v>1</v>
      </c>
      <c r="D66" s="50">
        <v>1</v>
      </c>
      <c r="E66" s="51">
        <v>2</v>
      </c>
      <c r="F66" s="51">
        <v>3.6666666666666665</v>
      </c>
      <c r="G66" s="51">
        <v>0.66666666666666663</v>
      </c>
    </row>
    <row r="67" spans="1:7" x14ac:dyDescent="0.25">
      <c r="A67" s="38" t="s">
        <v>13</v>
      </c>
      <c r="B67" s="38">
        <v>0</v>
      </c>
      <c r="C67" s="43">
        <v>1</v>
      </c>
      <c r="D67" s="50">
        <v>3</v>
      </c>
      <c r="E67" s="51">
        <v>0.33333333333333331</v>
      </c>
      <c r="F67" s="51">
        <v>1.6666666666666667</v>
      </c>
      <c r="G67" s="51">
        <v>1.6666666666666667</v>
      </c>
    </row>
    <row r="68" spans="1:7" x14ac:dyDescent="0.25">
      <c r="A68" s="38" t="s">
        <v>14</v>
      </c>
      <c r="B68" s="38">
        <v>0</v>
      </c>
      <c r="C68" s="43">
        <v>1</v>
      </c>
      <c r="D68" s="50">
        <v>2</v>
      </c>
      <c r="E68" s="51">
        <v>2.3333333333333335</v>
      </c>
      <c r="F68" s="51">
        <v>5.333333333333333</v>
      </c>
      <c r="G68" s="51">
        <v>0.66666666666666663</v>
      </c>
    </row>
    <row r="69" spans="1:7" x14ac:dyDescent="0.25">
      <c r="A69" s="38" t="s">
        <v>15</v>
      </c>
      <c r="B69" s="38">
        <v>0</v>
      </c>
      <c r="C69" s="43">
        <v>1</v>
      </c>
      <c r="D69" s="50">
        <v>2.6666666666666665</v>
      </c>
      <c r="E69" s="51">
        <v>1.6666666666666667</v>
      </c>
      <c r="F69" s="51">
        <v>3</v>
      </c>
      <c r="G69" s="51">
        <v>0.66666666666666663</v>
      </c>
    </row>
    <row r="70" spans="1:7" x14ac:dyDescent="0.25">
      <c r="A70" s="38" t="s">
        <v>16</v>
      </c>
      <c r="B70" s="38">
        <v>0</v>
      </c>
      <c r="C70" s="43">
        <v>1</v>
      </c>
      <c r="D70" s="50">
        <v>1</v>
      </c>
      <c r="E70" s="51">
        <v>0.66666666666666663</v>
      </c>
      <c r="F70" s="51">
        <v>0</v>
      </c>
      <c r="G70" s="51">
        <v>1.3333333333333333</v>
      </c>
    </row>
    <row r="71" spans="1:7" x14ac:dyDescent="0.25">
      <c r="A71" s="38" t="s">
        <v>17</v>
      </c>
      <c r="B71" s="38">
        <v>0</v>
      </c>
      <c r="C71" s="43">
        <v>1</v>
      </c>
      <c r="D71" s="50">
        <v>2.3333333333333335</v>
      </c>
      <c r="E71" s="53" t="s">
        <v>110</v>
      </c>
      <c r="F71" s="51">
        <v>1.3333333333333333</v>
      </c>
      <c r="G71" s="51">
        <v>1</v>
      </c>
    </row>
    <row r="72" spans="1:7" x14ac:dyDescent="0.25">
      <c r="A72" s="38" t="s">
        <v>18</v>
      </c>
      <c r="B72" s="38">
        <v>0</v>
      </c>
      <c r="C72" s="43">
        <v>1</v>
      </c>
      <c r="D72" s="50">
        <v>1.3333333333333333</v>
      </c>
      <c r="E72" s="51">
        <v>5.666666666666667</v>
      </c>
      <c r="F72" s="53" t="s">
        <v>110</v>
      </c>
      <c r="G72" s="51">
        <v>3.3333333333333335</v>
      </c>
    </row>
    <row r="73" spans="1:7" x14ac:dyDescent="0.25">
      <c r="A73" s="38" t="s">
        <v>19</v>
      </c>
      <c r="B73" s="38">
        <v>0</v>
      </c>
      <c r="C73" s="43">
        <v>1</v>
      </c>
      <c r="D73" s="50">
        <v>1</v>
      </c>
      <c r="E73" s="51">
        <v>2</v>
      </c>
      <c r="F73" s="51">
        <v>2.3333333333333335</v>
      </c>
      <c r="G73" s="51">
        <v>2</v>
      </c>
    </row>
    <row r="74" spans="1:7" x14ac:dyDescent="0.25">
      <c r="A74" s="38" t="s">
        <v>20</v>
      </c>
      <c r="B74" s="38">
        <v>0</v>
      </c>
      <c r="C74" s="43">
        <v>1</v>
      </c>
      <c r="D74" s="50">
        <v>0.66666666666666663</v>
      </c>
      <c r="E74" s="51">
        <v>1.6666666666666667</v>
      </c>
      <c r="F74" s="51">
        <v>0.33333333333333331</v>
      </c>
      <c r="G74" s="51">
        <v>4.666666666666667</v>
      </c>
    </row>
    <row r="75" spans="1:7" x14ac:dyDescent="0.25">
      <c r="A75" s="38" t="s">
        <v>21</v>
      </c>
      <c r="B75" s="38">
        <v>0</v>
      </c>
      <c r="C75" s="43">
        <v>1</v>
      </c>
      <c r="D75" s="50">
        <v>2</v>
      </c>
      <c r="E75" s="51">
        <v>3.3333333333333335</v>
      </c>
      <c r="F75" s="51">
        <v>0.66666666666666663</v>
      </c>
      <c r="G75" s="51">
        <v>1</v>
      </c>
    </row>
    <row r="76" spans="1:7" x14ac:dyDescent="0.25">
      <c r="A76" s="38" t="s">
        <v>22</v>
      </c>
      <c r="B76" s="38">
        <v>0</v>
      </c>
      <c r="C76" s="43">
        <v>1</v>
      </c>
      <c r="D76" s="50">
        <v>2</v>
      </c>
      <c r="E76" s="51">
        <v>1.3333333333333333</v>
      </c>
      <c r="F76" s="51">
        <v>2.6666666666666665</v>
      </c>
      <c r="G76" s="51">
        <v>1.6666666666666667</v>
      </c>
    </row>
    <row r="77" spans="1:7" x14ac:dyDescent="0.25">
      <c r="A77" s="38" t="s">
        <v>23</v>
      </c>
      <c r="B77" s="38">
        <v>0</v>
      </c>
      <c r="C77" s="43">
        <v>1</v>
      </c>
      <c r="D77" s="50">
        <v>3</v>
      </c>
      <c r="E77" s="51">
        <v>0.33333333333333331</v>
      </c>
      <c r="F77" s="51">
        <v>2.6666666666666665</v>
      </c>
      <c r="G77" s="51">
        <v>5.333333333333333</v>
      </c>
    </row>
    <row r="78" spans="1:7" x14ac:dyDescent="0.25">
      <c r="A78" s="38" t="s">
        <v>24</v>
      </c>
      <c r="B78" s="38">
        <v>0</v>
      </c>
      <c r="C78" s="43">
        <v>1</v>
      </c>
      <c r="D78" s="50">
        <v>0.33333333333333331</v>
      </c>
      <c r="E78" s="51">
        <v>3</v>
      </c>
      <c r="F78" s="51">
        <v>1.3333333333333333</v>
      </c>
      <c r="G78" s="51">
        <v>1</v>
      </c>
    </row>
    <row r="79" spans="1:7" x14ac:dyDescent="0.25">
      <c r="A79" s="38" t="s">
        <v>25</v>
      </c>
      <c r="B79" s="38">
        <v>0</v>
      </c>
      <c r="C79" s="43">
        <v>1</v>
      </c>
      <c r="D79" s="50">
        <v>1.6666666666666667</v>
      </c>
      <c r="E79" s="51">
        <v>1.3333333333333333</v>
      </c>
      <c r="F79" s="51">
        <v>2.6666666666666665</v>
      </c>
      <c r="G79" s="51">
        <v>3.3333333333333335</v>
      </c>
    </row>
    <row r="80" spans="1:7" x14ac:dyDescent="0.25">
      <c r="A80" s="38" t="s">
        <v>26</v>
      </c>
      <c r="B80" s="38">
        <v>0</v>
      </c>
      <c r="C80" s="43">
        <v>1</v>
      </c>
      <c r="D80" s="50">
        <v>2.3333333333333335</v>
      </c>
      <c r="E80" s="51">
        <v>3.3333333333333335</v>
      </c>
      <c r="F80" s="51">
        <v>1.3333333333333333</v>
      </c>
      <c r="G80" s="51">
        <v>3.6666666666666665</v>
      </c>
    </row>
    <row r="81" spans="1:7" x14ac:dyDescent="0.25">
      <c r="A81" s="38" t="s">
        <v>27</v>
      </c>
      <c r="B81" s="38">
        <v>0</v>
      </c>
      <c r="C81" s="43">
        <v>1</v>
      </c>
      <c r="D81" s="50">
        <v>2.6666666666666665</v>
      </c>
      <c r="E81" s="51">
        <v>3.6666666666666665</v>
      </c>
      <c r="F81" s="51">
        <v>1.3333333333333333</v>
      </c>
      <c r="G81" s="72">
        <v>7.666666666666667</v>
      </c>
    </row>
    <row r="82" spans="1:7" x14ac:dyDescent="0.25">
      <c r="A82" s="38" t="s">
        <v>28</v>
      </c>
      <c r="B82" s="38">
        <v>0</v>
      </c>
      <c r="C82" s="43">
        <v>1</v>
      </c>
      <c r="D82" s="50">
        <v>0.33333333333333331</v>
      </c>
      <c r="E82" s="51">
        <v>1.3333333333333333</v>
      </c>
      <c r="F82" s="51">
        <v>3</v>
      </c>
      <c r="G82" s="51">
        <v>1.3333333333333333</v>
      </c>
    </row>
    <row r="83" spans="1:7" x14ac:dyDescent="0.25">
      <c r="A83" s="38" t="s">
        <v>29</v>
      </c>
      <c r="B83" s="38">
        <v>0</v>
      </c>
      <c r="C83" s="43">
        <v>1</v>
      </c>
      <c r="D83" s="50">
        <v>0.33333333333333331</v>
      </c>
      <c r="E83" s="51">
        <v>1</v>
      </c>
      <c r="F83" s="51">
        <v>3</v>
      </c>
      <c r="G83" s="51">
        <v>0.66666666666666663</v>
      </c>
    </row>
    <row r="84" spans="1:7" x14ac:dyDescent="0.25">
      <c r="A84" s="38" t="s">
        <v>30</v>
      </c>
      <c r="B84" s="38">
        <v>1</v>
      </c>
      <c r="C84" s="43">
        <v>1</v>
      </c>
      <c r="D84" s="50">
        <v>3</v>
      </c>
      <c r="E84" s="51">
        <v>0.66666666666666663</v>
      </c>
      <c r="F84" s="51">
        <v>0.66666666666666663</v>
      </c>
      <c r="G84" s="53" t="s">
        <v>110</v>
      </c>
    </row>
    <row r="85" spans="1:7" x14ac:dyDescent="0.25">
      <c r="A85" s="38" t="s">
        <v>31</v>
      </c>
      <c r="B85" s="38">
        <v>1</v>
      </c>
      <c r="C85" s="43">
        <v>1</v>
      </c>
      <c r="D85" s="50">
        <v>0</v>
      </c>
      <c r="E85" s="51">
        <v>0.66666666666666663</v>
      </c>
      <c r="F85" s="51">
        <v>0.33333333333333331</v>
      </c>
      <c r="G85" s="53" t="s">
        <v>110</v>
      </c>
    </row>
    <row r="86" spans="1:7" x14ac:dyDescent="0.25">
      <c r="A86" s="38" t="s">
        <v>33</v>
      </c>
      <c r="B86" s="38">
        <v>1</v>
      </c>
      <c r="C86" s="43">
        <v>1</v>
      </c>
      <c r="D86" s="50">
        <v>0.33333333333333331</v>
      </c>
      <c r="E86" s="51">
        <v>1.3333333333333333</v>
      </c>
      <c r="F86" s="51">
        <v>4.333333333333333</v>
      </c>
      <c r="G86" s="51">
        <v>0.66666666666666663</v>
      </c>
    </row>
    <row r="87" spans="1:7" x14ac:dyDescent="0.25">
      <c r="A87" s="38" t="s">
        <v>35</v>
      </c>
      <c r="B87" s="38">
        <v>1</v>
      </c>
      <c r="C87" s="43">
        <v>1</v>
      </c>
      <c r="D87" s="54">
        <v>1.6666666666666667</v>
      </c>
      <c r="E87" s="53">
        <v>5</v>
      </c>
      <c r="F87" s="53">
        <v>2.3333333333333335</v>
      </c>
      <c r="G87" s="53">
        <v>2.3333333333333335</v>
      </c>
    </row>
    <row r="88" spans="1:7" x14ac:dyDescent="0.25">
      <c r="A88" s="38" t="s">
        <v>36</v>
      </c>
      <c r="B88" s="38">
        <v>1</v>
      </c>
      <c r="C88" s="43">
        <v>1</v>
      </c>
      <c r="D88" s="50">
        <v>1</v>
      </c>
      <c r="E88" s="51">
        <v>1</v>
      </c>
      <c r="F88" s="51">
        <v>0.33333333333333331</v>
      </c>
      <c r="G88" s="51">
        <v>3.6666666666666665</v>
      </c>
    </row>
    <row r="89" spans="1:7" x14ac:dyDescent="0.25">
      <c r="A89" s="38" t="s">
        <v>37</v>
      </c>
      <c r="B89" s="38">
        <v>1</v>
      </c>
      <c r="C89" s="43">
        <v>1</v>
      </c>
      <c r="D89" s="50">
        <v>0.33333333333333331</v>
      </c>
      <c r="E89" s="51">
        <v>0.33333333333333331</v>
      </c>
      <c r="F89" s="51">
        <v>0.66666666666666663</v>
      </c>
      <c r="G89" s="53" t="s">
        <v>110</v>
      </c>
    </row>
    <row r="90" spans="1:7" x14ac:dyDescent="0.25">
      <c r="A90" s="38" t="s">
        <v>38</v>
      </c>
      <c r="B90" s="38">
        <v>1</v>
      </c>
      <c r="C90" s="43">
        <v>1</v>
      </c>
      <c r="D90" s="50">
        <v>3.3333333333333335</v>
      </c>
      <c r="E90" s="51">
        <v>6</v>
      </c>
      <c r="F90" s="72">
        <v>7.666666666666667</v>
      </c>
      <c r="G90" s="51">
        <v>6.666666666666667</v>
      </c>
    </row>
    <row r="91" spans="1:7" x14ac:dyDescent="0.25">
      <c r="A91" s="38" t="s">
        <v>39</v>
      </c>
      <c r="B91" s="38">
        <v>1</v>
      </c>
      <c r="C91" s="43">
        <v>1</v>
      </c>
      <c r="D91" s="50">
        <v>1.6666666666666667</v>
      </c>
      <c r="E91" s="51">
        <v>3.6666666666666665</v>
      </c>
      <c r="F91" s="51">
        <v>1.6666666666666667</v>
      </c>
      <c r="G91" s="51">
        <v>1.3333333333333333</v>
      </c>
    </row>
    <row r="92" spans="1:7" x14ac:dyDescent="0.25">
      <c r="A92" s="38" t="s">
        <v>40</v>
      </c>
      <c r="B92" s="38">
        <v>1</v>
      </c>
      <c r="C92" s="43">
        <v>1</v>
      </c>
      <c r="D92" s="50">
        <v>1</v>
      </c>
      <c r="E92" s="51">
        <v>0.66666666666666663</v>
      </c>
      <c r="F92" s="51">
        <v>3</v>
      </c>
      <c r="G92" s="51">
        <v>1</v>
      </c>
    </row>
    <row r="93" spans="1:7" x14ac:dyDescent="0.25">
      <c r="A93" s="38" t="s">
        <v>41</v>
      </c>
      <c r="B93" s="38">
        <v>1</v>
      </c>
      <c r="C93" s="43">
        <v>1</v>
      </c>
      <c r="D93" s="50">
        <v>1.3333333333333333</v>
      </c>
      <c r="E93" s="51">
        <v>3</v>
      </c>
      <c r="F93" s="51">
        <v>1.3333333333333333</v>
      </c>
      <c r="G93" s="53" t="s">
        <v>110</v>
      </c>
    </row>
    <row r="94" spans="1:7" x14ac:dyDescent="0.25">
      <c r="A94" s="38" t="s">
        <v>42</v>
      </c>
      <c r="B94" s="38">
        <v>1</v>
      </c>
      <c r="C94" s="43">
        <v>1</v>
      </c>
      <c r="D94" s="50">
        <v>3.3333333333333335</v>
      </c>
      <c r="E94" s="51">
        <v>5</v>
      </c>
      <c r="F94" s="72">
        <v>10.666666666666666</v>
      </c>
      <c r="G94" s="72">
        <v>8.6666666666666661</v>
      </c>
    </row>
    <row r="95" spans="1:7" x14ac:dyDescent="0.25">
      <c r="A95" s="38" t="s">
        <v>43</v>
      </c>
      <c r="B95" s="38">
        <v>1</v>
      </c>
      <c r="C95" s="43">
        <v>1</v>
      </c>
      <c r="D95" s="50">
        <v>2.6666666666666665</v>
      </c>
      <c r="E95" s="51">
        <v>1.6666666666666667</v>
      </c>
      <c r="F95" s="53" t="s">
        <v>110</v>
      </c>
      <c r="G95" s="51">
        <v>4.333333333333333</v>
      </c>
    </row>
    <row r="96" spans="1:7" x14ac:dyDescent="0.25">
      <c r="A96" s="38" t="s">
        <v>44</v>
      </c>
      <c r="B96" s="38">
        <v>1</v>
      </c>
      <c r="C96" s="43">
        <v>1</v>
      </c>
      <c r="D96" s="50">
        <v>2.3333333333333335</v>
      </c>
      <c r="E96" s="51">
        <v>3.3333333333333335</v>
      </c>
      <c r="F96" s="51">
        <v>5</v>
      </c>
      <c r="G96" s="51">
        <v>0</v>
      </c>
    </row>
    <row r="97" spans="1:35" x14ac:dyDescent="0.25">
      <c r="A97" s="38" t="s">
        <v>45</v>
      </c>
      <c r="B97" s="38">
        <v>1</v>
      </c>
      <c r="C97" s="43">
        <v>1</v>
      </c>
      <c r="D97" s="50">
        <v>4</v>
      </c>
      <c r="E97" s="51">
        <v>2.3333333333333335</v>
      </c>
      <c r="F97" s="51">
        <v>4.666666666666667</v>
      </c>
      <c r="G97" s="51">
        <v>4.666666666666667</v>
      </c>
    </row>
    <row r="98" spans="1:35" x14ac:dyDescent="0.25">
      <c r="A98" s="32" t="s">
        <v>46</v>
      </c>
      <c r="B98" s="32">
        <v>1</v>
      </c>
      <c r="C98" s="55">
        <v>1</v>
      </c>
      <c r="D98" s="77">
        <v>6.666666666666667</v>
      </c>
      <c r="E98" s="53" t="s">
        <v>110</v>
      </c>
      <c r="F98" s="53" t="s">
        <v>110</v>
      </c>
      <c r="G98" s="53" t="s">
        <v>110</v>
      </c>
    </row>
    <row r="99" spans="1:35" x14ac:dyDescent="0.25">
      <c r="A99" s="38" t="s">
        <v>47</v>
      </c>
      <c r="B99" s="38">
        <v>1</v>
      </c>
      <c r="C99" s="43">
        <v>1</v>
      </c>
      <c r="D99" s="50">
        <v>2.3333333333333335</v>
      </c>
      <c r="E99" s="51">
        <v>5.666666666666667</v>
      </c>
      <c r="F99" s="53" t="s">
        <v>110</v>
      </c>
      <c r="G99" s="51">
        <v>2.6666666666666665</v>
      </c>
    </row>
    <row r="100" spans="1:35" x14ac:dyDescent="0.25">
      <c r="A100" s="38" t="s">
        <v>48</v>
      </c>
      <c r="B100" s="38">
        <v>1</v>
      </c>
      <c r="C100" s="43">
        <v>1</v>
      </c>
      <c r="D100" s="50">
        <v>1</v>
      </c>
      <c r="E100" s="51">
        <v>1.3333333333333333</v>
      </c>
      <c r="F100" s="51">
        <v>2</v>
      </c>
      <c r="G100" s="51">
        <v>1.3333333333333333</v>
      </c>
    </row>
    <row r="101" spans="1:35" x14ac:dyDescent="0.25">
      <c r="A101" s="38" t="s">
        <v>49</v>
      </c>
      <c r="B101" s="38">
        <v>1</v>
      </c>
      <c r="C101" s="43">
        <v>1</v>
      </c>
      <c r="D101" s="50">
        <v>0.33333333333333331</v>
      </c>
      <c r="E101" s="51">
        <v>0.33333333333333331</v>
      </c>
      <c r="F101" s="51">
        <v>1.6666666666666667</v>
      </c>
      <c r="G101" s="51">
        <v>1.3333333333333333</v>
      </c>
    </row>
    <row r="102" spans="1:35" x14ac:dyDescent="0.25">
      <c r="A102" s="38" t="s">
        <v>50</v>
      </c>
      <c r="B102" s="38">
        <v>1</v>
      </c>
      <c r="C102" s="43">
        <v>1</v>
      </c>
      <c r="D102" s="50">
        <v>2</v>
      </c>
      <c r="E102" s="51">
        <v>0.66666666666666663</v>
      </c>
      <c r="F102" s="51">
        <v>3</v>
      </c>
      <c r="G102" s="51">
        <v>0.66666666666666663</v>
      </c>
    </row>
    <row r="103" spans="1:35" x14ac:dyDescent="0.25">
      <c r="A103" s="38" t="s">
        <v>51</v>
      </c>
      <c r="B103" s="38">
        <v>1</v>
      </c>
      <c r="C103" s="43">
        <v>1</v>
      </c>
      <c r="D103" s="50">
        <v>1</v>
      </c>
      <c r="E103" s="51">
        <v>0.33333333333333331</v>
      </c>
      <c r="F103" s="51">
        <v>0.66666666666666663</v>
      </c>
      <c r="G103" s="51">
        <v>3</v>
      </c>
    </row>
    <row r="104" spans="1:35" x14ac:dyDescent="0.25">
      <c r="A104" s="38" t="s">
        <v>52</v>
      </c>
      <c r="B104" s="38">
        <v>1</v>
      </c>
      <c r="C104" s="43">
        <v>1</v>
      </c>
      <c r="D104" s="50">
        <v>2</v>
      </c>
      <c r="E104" s="51">
        <v>4.333333333333333</v>
      </c>
      <c r="F104" s="51">
        <v>1</v>
      </c>
      <c r="G104" s="51">
        <v>1.6666666666666667</v>
      </c>
    </row>
    <row r="105" spans="1:35" x14ac:dyDescent="0.25">
      <c r="A105" s="38" t="s">
        <v>53</v>
      </c>
      <c r="B105" s="38">
        <v>1</v>
      </c>
      <c r="C105" s="43">
        <v>1</v>
      </c>
      <c r="D105" s="50">
        <v>1</v>
      </c>
      <c r="E105" s="51">
        <v>2.3333333333333335</v>
      </c>
      <c r="F105" s="51">
        <v>2</v>
      </c>
      <c r="G105" s="51">
        <v>2</v>
      </c>
    </row>
    <row r="106" spans="1:35" x14ac:dyDescent="0.25">
      <c r="A106" s="38" t="s">
        <v>54</v>
      </c>
      <c r="B106" s="38">
        <v>1</v>
      </c>
      <c r="C106" s="43">
        <v>1</v>
      </c>
      <c r="D106" s="50">
        <v>1</v>
      </c>
      <c r="E106" s="51">
        <v>2</v>
      </c>
      <c r="F106" s="51">
        <v>0.33333333333333331</v>
      </c>
      <c r="G106" s="51">
        <v>0</v>
      </c>
    </row>
    <row r="107" spans="1:35" x14ac:dyDescent="0.25">
      <c r="A107" s="38" t="s">
        <v>55</v>
      </c>
      <c r="B107" s="38">
        <v>1</v>
      </c>
      <c r="C107" s="43">
        <v>1</v>
      </c>
      <c r="D107" s="52" t="s">
        <v>110</v>
      </c>
      <c r="E107" s="51">
        <v>1</v>
      </c>
      <c r="F107" s="51">
        <v>0</v>
      </c>
      <c r="G107" s="51">
        <v>0</v>
      </c>
    </row>
    <row r="108" spans="1:35" x14ac:dyDescent="0.25">
      <c r="A108" s="38" t="s">
        <v>56</v>
      </c>
      <c r="B108" s="38">
        <v>1</v>
      </c>
      <c r="C108" s="43">
        <v>1</v>
      </c>
      <c r="D108" s="50">
        <v>0.33333333333333331</v>
      </c>
      <c r="E108" s="51">
        <v>0</v>
      </c>
      <c r="F108" s="51">
        <v>0</v>
      </c>
      <c r="G108" s="51">
        <v>0</v>
      </c>
    </row>
    <row r="110" spans="1:35" ht="21" x14ac:dyDescent="0.35">
      <c r="A110" s="226" t="s">
        <v>113</v>
      </c>
      <c r="B110" s="226"/>
      <c r="C110" s="226"/>
      <c r="D110" s="226"/>
      <c r="E110" s="226"/>
      <c r="F110" s="226"/>
      <c r="G110" s="226"/>
      <c r="H110" s="226"/>
    </row>
    <row r="111" spans="1:35" ht="18.75" x14ac:dyDescent="0.25">
      <c r="A111" s="66"/>
      <c r="B111" s="66"/>
      <c r="C111" s="67"/>
      <c r="D111" s="228" t="s">
        <v>156</v>
      </c>
      <c r="E111" s="227"/>
      <c r="F111" s="227"/>
      <c r="G111" s="227"/>
      <c r="H111" s="227"/>
      <c r="I111" s="227"/>
      <c r="J111" s="227"/>
      <c r="K111" s="229"/>
      <c r="L111" s="227" t="s">
        <v>157</v>
      </c>
      <c r="M111" s="227"/>
      <c r="N111" s="227"/>
      <c r="O111" s="227"/>
      <c r="P111" s="227"/>
      <c r="Q111" s="227"/>
      <c r="R111" s="227"/>
      <c r="S111" s="227"/>
      <c r="T111" s="227" t="s">
        <v>158</v>
      </c>
      <c r="U111" s="227"/>
      <c r="V111" s="227"/>
      <c r="W111" s="227"/>
      <c r="X111" s="227"/>
      <c r="Y111" s="227"/>
      <c r="Z111" s="227"/>
      <c r="AA111" s="227"/>
      <c r="AB111" s="227" t="s">
        <v>159</v>
      </c>
      <c r="AC111" s="227"/>
      <c r="AD111" s="227"/>
      <c r="AE111" s="227"/>
      <c r="AF111" s="227"/>
      <c r="AG111" s="227"/>
      <c r="AH111" s="227"/>
      <c r="AI111" s="227"/>
    </row>
    <row r="112" spans="1:35" ht="15.75" x14ac:dyDescent="0.25">
      <c r="A112" s="66" t="s">
        <v>0</v>
      </c>
      <c r="B112" s="68" t="s">
        <v>1</v>
      </c>
      <c r="C112" s="69" t="s">
        <v>2</v>
      </c>
      <c r="D112" s="15" t="s">
        <v>115</v>
      </c>
      <c r="E112" s="15" t="s">
        <v>116</v>
      </c>
      <c r="F112" s="15" t="s">
        <v>117</v>
      </c>
      <c r="G112" s="15" t="s">
        <v>118</v>
      </c>
      <c r="H112" s="15" t="s">
        <v>119</v>
      </c>
      <c r="I112" s="15" t="s">
        <v>133</v>
      </c>
      <c r="J112" s="15" t="s">
        <v>134</v>
      </c>
      <c r="K112" s="65" t="s">
        <v>135</v>
      </c>
      <c r="L112" s="15" t="s">
        <v>115</v>
      </c>
      <c r="M112" s="15" t="s">
        <v>116</v>
      </c>
      <c r="N112" s="15" t="s">
        <v>117</v>
      </c>
      <c r="O112" s="15" t="s">
        <v>118</v>
      </c>
      <c r="P112" s="15" t="s">
        <v>119</v>
      </c>
      <c r="Q112" s="15" t="s">
        <v>133</v>
      </c>
      <c r="R112" s="15" t="s">
        <v>134</v>
      </c>
      <c r="S112" s="65" t="s">
        <v>135</v>
      </c>
      <c r="T112" s="15" t="s">
        <v>115</v>
      </c>
      <c r="U112" s="15" t="s">
        <v>116</v>
      </c>
      <c r="V112" s="15" t="s">
        <v>117</v>
      </c>
      <c r="W112" s="15" t="s">
        <v>118</v>
      </c>
      <c r="X112" s="15" t="s">
        <v>119</v>
      </c>
      <c r="Y112" s="15" t="s">
        <v>133</v>
      </c>
      <c r="Z112" s="15" t="s">
        <v>134</v>
      </c>
      <c r="AA112" s="65" t="s">
        <v>135</v>
      </c>
      <c r="AB112" s="15" t="s">
        <v>115</v>
      </c>
      <c r="AC112" s="15" t="s">
        <v>116</v>
      </c>
      <c r="AD112" s="15" t="s">
        <v>117</v>
      </c>
      <c r="AE112" s="15" t="s">
        <v>118</v>
      </c>
      <c r="AF112" s="15" t="s">
        <v>119</v>
      </c>
      <c r="AG112" s="15" t="s">
        <v>133</v>
      </c>
      <c r="AH112" s="15" t="s">
        <v>134</v>
      </c>
      <c r="AI112" s="15" t="s">
        <v>135</v>
      </c>
    </row>
    <row r="113" spans="1:35" x14ac:dyDescent="0.25">
      <c r="A113" s="38" t="s">
        <v>57</v>
      </c>
      <c r="B113" s="38">
        <v>0</v>
      </c>
      <c r="C113" s="43">
        <v>0</v>
      </c>
      <c r="D113" s="56">
        <v>3</v>
      </c>
      <c r="E113" s="56">
        <v>0</v>
      </c>
      <c r="F113" s="56">
        <v>0</v>
      </c>
      <c r="G113" s="16" t="s">
        <v>110</v>
      </c>
      <c r="H113" s="56">
        <v>1</v>
      </c>
      <c r="J113" s="51">
        <f t="shared" ref="J113:J129" si="0">AVERAGE(SMALL(D113:H113,1),SMALL(D113:H113,2),SMALL(D113:H113,3))</f>
        <v>0.33333333333333331</v>
      </c>
      <c r="K113" s="43">
        <f t="shared" ref="K113:K129" si="1">SMALL(D113:H113, 1)</f>
        <v>0</v>
      </c>
      <c r="L113" s="57">
        <v>2</v>
      </c>
      <c r="M113" s="57">
        <v>0</v>
      </c>
      <c r="N113" s="57">
        <v>3</v>
      </c>
      <c r="O113" s="57">
        <v>1</v>
      </c>
      <c r="P113" s="57">
        <v>0</v>
      </c>
      <c r="Q113" s="38"/>
      <c r="R113" s="51">
        <f t="shared" ref="R113:R138" si="2">AVERAGE(SMALL(L113:P113,1),SMALL(L113:P113,2),SMALL(L113:P113,3))</f>
        <v>0.33333333333333331</v>
      </c>
      <c r="S113" s="43">
        <f t="shared" ref="S113:S138" si="3">SMALL(L113:P113, 1)</f>
        <v>0</v>
      </c>
      <c r="T113" s="57">
        <v>1</v>
      </c>
      <c r="U113" s="57">
        <v>0</v>
      </c>
      <c r="V113" s="57">
        <v>1</v>
      </c>
      <c r="W113" s="57">
        <v>0</v>
      </c>
      <c r="X113" s="57">
        <v>0</v>
      </c>
      <c r="Y113" s="57"/>
      <c r="Z113" s="51">
        <f t="shared" ref="Z113:Z133" si="4">AVERAGE(SMALL(T113:X113,1),SMALL(T113:X113,2),SMALL(T113:X113,3))</f>
        <v>0</v>
      </c>
      <c r="AA113" s="43">
        <f t="shared" ref="AA113:AA176" si="5">SMALL(T113:X113, 1)</f>
        <v>0</v>
      </c>
      <c r="AB113" s="57">
        <v>0</v>
      </c>
      <c r="AC113" s="57">
        <v>2</v>
      </c>
      <c r="AD113" s="57">
        <v>0</v>
      </c>
      <c r="AE113" s="57">
        <v>2</v>
      </c>
      <c r="AF113" s="57">
        <v>0</v>
      </c>
      <c r="AG113" s="38"/>
      <c r="AH113" s="51">
        <f t="shared" ref="AH113:AH160" si="6">AVERAGE(SMALL(AB113:AF113,1),SMALL(AB113:AF113,2),SMALL(AB113:AF113,3))</f>
        <v>0</v>
      </c>
      <c r="AI113" s="38">
        <f t="shared" ref="AI113:AI170" si="7">SMALL(AB113:AF113, 1)</f>
        <v>0</v>
      </c>
    </row>
    <row r="114" spans="1:35" x14ac:dyDescent="0.25">
      <c r="A114" s="38" t="s">
        <v>5</v>
      </c>
      <c r="B114" s="38">
        <v>0</v>
      </c>
      <c r="C114" s="43">
        <v>1</v>
      </c>
      <c r="D114" s="56">
        <v>3</v>
      </c>
      <c r="E114" s="56">
        <v>4</v>
      </c>
      <c r="F114" s="16" t="s">
        <v>110</v>
      </c>
      <c r="G114" s="56">
        <v>0</v>
      </c>
      <c r="H114" s="56">
        <v>2</v>
      </c>
      <c r="J114" s="51">
        <f t="shared" si="0"/>
        <v>1.6666666666666667</v>
      </c>
      <c r="K114" s="43">
        <f t="shared" si="1"/>
        <v>0</v>
      </c>
      <c r="L114" s="57">
        <v>3</v>
      </c>
      <c r="M114" s="57">
        <v>0</v>
      </c>
      <c r="N114" s="57">
        <v>4</v>
      </c>
      <c r="O114" s="57">
        <v>4</v>
      </c>
      <c r="P114" s="57">
        <v>7</v>
      </c>
      <c r="Q114" s="38"/>
      <c r="R114" s="51">
        <f t="shared" si="2"/>
        <v>2.3333333333333335</v>
      </c>
      <c r="S114" s="43">
        <f t="shared" si="3"/>
        <v>0</v>
      </c>
      <c r="T114" s="57">
        <v>8</v>
      </c>
      <c r="U114" s="57">
        <v>3</v>
      </c>
      <c r="V114" s="57">
        <v>6</v>
      </c>
      <c r="W114" s="57">
        <v>3</v>
      </c>
      <c r="X114" s="57">
        <v>4</v>
      </c>
      <c r="Y114" s="57"/>
      <c r="Z114" s="51">
        <f t="shared" si="4"/>
        <v>3.3333333333333335</v>
      </c>
      <c r="AA114" s="43">
        <f t="shared" si="5"/>
        <v>3</v>
      </c>
      <c r="AB114" s="38">
        <v>5</v>
      </c>
      <c r="AC114" s="38">
        <v>3</v>
      </c>
      <c r="AD114" s="38">
        <v>4</v>
      </c>
      <c r="AE114" s="38">
        <v>3</v>
      </c>
      <c r="AF114" s="38">
        <v>0</v>
      </c>
      <c r="AG114" s="38"/>
      <c r="AH114" s="51">
        <f t="shared" si="6"/>
        <v>2</v>
      </c>
      <c r="AI114" s="38">
        <f t="shared" si="7"/>
        <v>0</v>
      </c>
    </row>
    <row r="115" spans="1:35" x14ac:dyDescent="0.25">
      <c r="A115" s="38" t="s">
        <v>58</v>
      </c>
      <c r="B115" s="38">
        <v>0</v>
      </c>
      <c r="C115" s="43">
        <v>0</v>
      </c>
      <c r="D115" s="56">
        <v>0</v>
      </c>
      <c r="E115" s="56">
        <v>2</v>
      </c>
      <c r="F115" s="56">
        <v>2</v>
      </c>
      <c r="G115" s="16" t="s">
        <v>110</v>
      </c>
      <c r="H115" s="56">
        <v>0</v>
      </c>
      <c r="J115" s="51">
        <f t="shared" si="0"/>
        <v>0.66666666666666663</v>
      </c>
      <c r="K115" s="43">
        <f t="shared" si="1"/>
        <v>0</v>
      </c>
      <c r="L115" s="57">
        <v>1</v>
      </c>
      <c r="M115" s="57">
        <v>1</v>
      </c>
      <c r="N115" s="57">
        <v>0</v>
      </c>
      <c r="O115" s="57">
        <v>0</v>
      </c>
      <c r="P115" s="38" t="s">
        <v>110</v>
      </c>
      <c r="Q115" s="38"/>
      <c r="R115" s="51">
        <f t="shared" si="2"/>
        <v>0.33333333333333331</v>
      </c>
      <c r="S115" s="43">
        <f t="shared" si="3"/>
        <v>0</v>
      </c>
      <c r="T115" s="57">
        <v>0</v>
      </c>
      <c r="U115" s="57">
        <v>1</v>
      </c>
      <c r="V115" s="57">
        <v>0</v>
      </c>
      <c r="W115" s="57">
        <v>0</v>
      </c>
      <c r="X115" s="57">
        <v>0</v>
      </c>
      <c r="Y115" s="57"/>
      <c r="Z115" s="51">
        <f t="shared" si="4"/>
        <v>0</v>
      </c>
      <c r="AA115" s="43">
        <f t="shared" si="5"/>
        <v>0</v>
      </c>
      <c r="AB115" s="38">
        <v>9</v>
      </c>
      <c r="AC115" s="38">
        <v>7</v>
      </c>
      <c r="AD115" s="38">
        <v>0</v>
      </c>
      <c r="AE115" s="38">
        <v>0</v>
      </c>
      <c r="AF115" s="38">
        <v>0</v>
      </c>
      <c r="AG115" s="38"/>
      <c r="AH115" s="51">
        <f t="shared" si="6"/>
        <v>0</v>
      </c>
      <c r="AI115" s="38">
        <f t="shared" si="7"/>
        <v>0</v>
      </c>
    </row>
    <row r="116" spans="1:35" x14ac:dyDescent="0.25">
      <c r="A116" s="38" t="s">
        <v>6</v>
      </c>
      <c r="B116" s="38">
        <v>0</v>
      </c>
      <c r="C116" s="43">
        <v>1</v>
      </c>
      <c r="D116" s="56">
        <v>4</v>
      </c>
      <c r="E116" s="56">
        <v>4</v>
      </c>
      <c r="F116" s="56">
        <v>0</v>
      </c>
      <c r="G116" s="56">
        <v>1</v>
      </c>
      <c r="H116" s="56">
        <v>2</v>
      </c>
      <c r="J116" s="51">
        <f t="shared" si="0"/>
        <v>1</v>
      </c>
      <c r="K116" s="43">
        <f t="shared" si="1"/>
        <v>0</v>
      </c>
      <c r="L116" s="57">
        <v>6</v>
      </c>
      <c r="M116" s="57">
        <v>4</v>
      </c>
      <c r="N116" s="57">
        <v>5</v>
      </c>
      <c r="O116" s="57">
        <v>3</v>
      </c>
      <c r="P116" s="57">
        <v>3</v>
      </c>
      <c r="Q116" s="38"/>
      <c r="R116" s="51">
        <f t="shared" si="2"/>
        <v>3.3333333333333335</v>
      </c>
      <c r="S116" s="43">
        <f t="shared" si="3"/>
        <v>3</v>
      </c>
      <c r="T116" s="57">
        <v>5</v>
      </c>
      <c r="U116" s="57">
        <v>4</v>
      </c>
      <c r="V116" s="57">
        <v>14</v>
      </c>
      <c r="W116" s="57">
        <v>1</v>
      </c>
      <c r="X116" s="57" t="s">
        <v>110</v>
      </c>
      <c r="Y116" s="57"/>
      <c r="Z116" s="51">
        <f t="shared" si="4"/>
        <v>3.3333333333333335</v>
      </c>
      <c r="AA116" s="43">
        <f t="shared" si="5"/>
        <v>1</v>
      </c>
      <c r="AB116" s="57">
        <v>5</v>
      </c>
      <c r="AC116" s="57">
        <v>5</v>
      </c>
      <c r="AD116" s="57">
        <v>2</v>
      </c>
      <c r="AE116" s="57">
        <v>3</v>
      </c>
      <c r="AF116" s="57">
        <v>1</v>
      </c>
      <c r="AG116" s="38"/>
      <c r="AH116" s="51">
        <f t="shared" si="6"/>
        <v>2</v>
      </c>
      <c r="AI116" s="38">
        <f t="shared" si="7"/>
        <v>1</v>
      </c>
    </row>
    <row r="117" spans="1:35" x14ac:dyDescent="0.25">
      <c r="A117" s="38" t="s">
        <v>59</v>
      </c>
      <c r="B117" s="38">
        <v>0</v>
      </c>
      <c r="C117" s="43">
        <v>0</v>
      </c>
      <c r="D117" s="56">
        <v>0</v>
      </c>
      <c r="E117" s="56">
        <v>0</v>
      </c>
      <c r="F117" s="56">
        <v>0</v>
      </c>
      <c r="G117" s="56">
        <v>0</v>
      </c>
      <c r="H117" s="56">
        <v>0</v>
      </c>
      <c r="J117" s="51">
        <f t="shared" si="0"/>
        <v>0</v>
      </c>
      <c r="K117" s="43">
        <f t="shared" si="1"/>
        <v>0</v>
      </c>
      <c r="L117" s="57">
        <v>0</v>
      </c>
      <c r="M117" s="57">
        <v>0</v>
      </c>
      <c r="N117" s="57">
        <v>1</v>
      </c>
      <c r="O117" s="57">
        <v>0</v>
      </c>
      <c r="P117" s="57">
        <v>1</v>
      </c>
      <c r="Q117" s="38"/>
      <c r="R117" s="51">
        <f t="shared" si="2"/>
        <v>0</v>
      </c>
      <c r="S117" s="43">
        <f t="shared" si="3"/>
        <v>0</v>
      </c>
      <c r="T117" s="57">
        <v>0</v>
      </c>
      <c r="U117" s="57">
        <v>0</v>
      </c>
      <c r="V117" s="57">
        <v>0</v>
      </c>
      <c r="W117" s="57">
        <v>0</v>
      </c>
      <c r="X117" s="57">
        <v>0</v>
      </c>
      <c r="Y117" s="57"/>
      <c r="Z117" s="51">
        <f t="shared" si="4"/>
        <v>0</v>
      </c>
      <c r="AA117" s="43">
        <f t="shared" si="5"/>
        <v>0</v>
      </c>
      <c r="AB117" s="38">
        <v>2</v>
      </c>
      <c r="AC117" s="38">
        <v>1</v>
      </c>
      <c r="AD117" s="38">
        <v>0</v>
      </c>
      <c r="AE117" s="38">
        <v>0</v>
      </c>
      <c r="AF117" s="38">
        <v>0</v>
      </c>
      <c r="AG117" s="38"/>
      <c r="AH117" s="51">
        <f t="shared" si="6"/>
        <v>0</v>
      </c>
      <c r="AI117" s="38">
        <f t="shared" si="7"/>
        <v>0</v>
      </c>
    </row>
    <row r="118" spans="1:35" x14ac:dyDescent="0.25">
      <c r="A118" s="38" t="s">
        <v>60</v>
      </c>
      <c r="B118" s="38">
        <v>0</v>
      </c>
      <c r="C118" s="43">
        <v>0</v>
      </c>
      <c r="D118" s="56">
        <v>0</v>
      </c>
      <c r="E118" s="56">
        <v>0</v>
      </c>
      <c r="F118" s="56">
        <v>0</v>
      </c>
      <c r="G118" s="56">
        <v>1</v>
      </c>
      <c r="H118" s="56">
        <v>0</v>
      </c>
      <c r="J118" s="51">
        <f t="shared" si="0"/>
        <v>0</v>
      </c>
      <c r="K118" s="43">
        <f t="shared" si="1"/>
        <v>0</v>
      </c>
      <c r="L118" s="57">
        <v>2</v>
      </c>
      <c r="M118" s="57">
        <v>0</v>
      </c>
      <c r="N118" s="57">
        <v>2</v>
      </c>
      <c r="O118" s="57">
        <v>2</v>
      </c>
      <c r="P118" s="38" t="s">
        <v>110</v>
      </c>
      <c r="Q118" s="38"/>
      <c r="R118" s="51">
        <f t="shared" si="2"/>
        <v>1.3333333333333333</v>
      </c>
      <c r="S118" s="43">
        <f t="shared" si="3"/>
        <v>0</v>
      </c>
      <c r="T118" s="57">
        <v>0</v>
      </c>
      <c r="U118" s="57">
        <v>0</v>
      </c>
      <c r="V118" s="57">
        <v>0</v>
      </c>
      <c r="W118" s="57">
        <v>2</v>
      </c>
      <c r="X118" s="57">
        <v>0</v>
      </c>
      <c r="Y118" s="57"/>
      <c r="Z118" s="51">
        <f t="shared" si="4"/>
        <v>0</v>
      </c>
      <c r="AA118" s="43">
        <f t="shared" si="5"/>
        <v>0</v>
      </c>
      <c r="AB118" s="38">
        <v>1</v>
      </c>
      <c r="AC118" s="38">
        <v>1</v>
      </c>
      <c r="AD118" s="38">
        <v>0</v>
      </c>
      <c r="AE118" s="38">
        <v>1</v>
      </c>
      <c r="AF118" s="38">
        <v>2</v>
      </c>
      <c r="AG118" s="38"/>
      <c r="AH118" s="51">
        <f t="shared" si="6"/>
        <v>0.66666666666666663</v>
      </c>
      <c r="AI118" s="38">
        <f t="shared" si="7"/>
        <v>0</v>
      </c>
    </row>
    <row r="119" spans="1:35" x14ac:dyDescent="0.25">
      <c r="A119" s="38" t="s">
        <v>7</v>
      </c>
      <c r="B119" s="38">
        <v>0</v>
      </c>
      <c r="C119" s="43">
        <v>1</v>
      </c>
      <c r="D119" s="56">
        <v>4</v>
      </c>
      <c r="E119" s="56">
        <v>0</v>
      </c>
      <c r="F119" s="56">
        <v>1</v>
      </c>
      <c r="G119" s="16" t="s">
        <v>110</v>
      </c>
      <c r="H119" s="56">
        <v>1</v>
      </c>
      <c r="J119" s="51">
        <f t="shared" si="0"/>
        <v>0.66666666666666663</v>
      </c>
      <c r="K119" s="43">
        <f t="shared" si="1"/>
        <v>0</v>
      </c>
      <c r="L119" s="57">
        <v>4</v>
      </c>
      <c r="M119" s="57">
        <v>5</v>
      </c>
      <c r="N119" s="57">
        <v>2</v>
      </c>
      <c r="O119" s="57">
        <v>0</v>
      </c>
      <c r="P119" s="57">
        <v>3</v>
      </c>
      <c r="Q119" s="38"/>
      <c r="R119" s="51">
        <f t="shared" si="2"/>
        <v>1.6666666666666667</v>
      </c>
      <c r="S119" s="43">
        <f t="shared" si="3"/>
        <v>0</v>
      </c>
      <c r="T119" s="57">
        <v>1</v>
      </c>
      <c r="U119" s="57">
        <v>7</v>
      </c>
      <c r="V119" s="57">
        <v>4</v>
      </c>
      <c r="W119" s="57">
        <v>2</v>
      </c>
      <c r="X119" s="57" t="s">
        <v>110</v>
      </c>
      <c r="Y119" s="57"/>
      <c r="Z119" s="51">
        <f t="shared" si="4"/>
        <v>2.3333333333333335</v>
      </c>
      <c r="AA119" s="43">
        <f t="shared" si="5"/>
        <v>1</v>
      </c>
      <c r="AB119" s="57">
        <v>3</v>
      </c>
      <c r="AC119" s="57">
        <v>1</v>
      </c>
      <c r="AD119" s="57">
        <v>2</v>
      </c>
      <c r="AE119" s="57">
        <v>2</v>
      </c>
      <c r="AF119" s="57">
        <v>2</v>
      </c>
      <c r="AG119" s="38"/>
      <c r="AH119" s="51">
        <f t="shared" si="6"/>
        <v>1.6666666666666667</v>
      </c>
      <c r="AI119" s="38">
        <f t="shared" si="7"/>
        <v>1</v>
      </c>
    </row>
    <row r="120" spans="1:35" x14ac:dyDescent="0.25">
      <c r="A120" s="38" t="s">
        <v>61</v>
      </c>
      <c r="B120" s="38">
        <v>0</v>
      </c>
      <c r="C120" s="43">
        <v>0</v>
      </c>
      <c r="D120" s="56">
        <v>3</v>
      </c>
      <c r="E120" s="56">
        <v>1</v>
      </c>
      <c r="F120" s="56">
        <v>4</v>
      </c>
      <c r="G120" s="56">
        <v>2</v>
      </c>
      <c r="H120" s="56">
        <v>1</v>
      </c>
      <c r="J120" s="51">
        <f t="shared" si="0"/>
        <v>1.3333333333333333</v>
      </c>
      <c r="K120" s="43">
        <f t="shared" si="1"/>
        <v>1</v>
      </c>
      <c r="L120" s="57">
        <v>3</v>
      </c>
      <c r="M120" s="57">
        <v>1</v>
      </c>
      <c r="N120" s="57">
        <v>2</v>
      </c>
      <c r="O120" s="57">
        <v>0</v>
      </c>
      <c r="P120" s="57">
        <v>3</v>
      </c>
      <c r="Q120" s="38"/>
      <c r="R120" s="51">
        <f t="shared" si="2"/>
        <v>1</v>
      </c>
      <c r="S120" s="43">
        <f t="shared" si="3"/>
        <v>0</v>
      </c>
      <c r="T120" s="57">
        <v>0</v>
      </c>
      <c r="U120" s="57">
        <v>0</v>
      </c>
      <c r="V120" s="57">
        <v>0</v>
      </c>
      <c r="W120" s="57">
        <v>2</v>
      </c>
      <c r="X120" s="57">
        <v>0</v>
      </c>
      <c r="Y120" s="57"/>
      <c r="Z120" s="51">
        <f t="shared" si="4"/>
        <v>0</v>
      </c>
      <c r="AA120" s="43">
        <f t="shared" si="5"/>
        <v>0</v>
      </c>
      <c r="AB120" s="38">
        <v>3</v>
      </c>
      <c r="AC120" s="38">
        <v>0</v>
      </c>
      <c r="AD120" s="38">
        <v>2</v>
      </c>
      <c r="AE120" s="38">
        <v>1</v>
      </c>
      <c r="AF120" s="38">
        <v>0</v>
      </c>
      <c r="AG120" s="38"/>
      <c r="AH120" s="51">
        <f t="shared" si="6"/>
        <v>0.33333333333333331</v>
      </c>
      <c r="AI120" s="38">
        <f t="shared" si="7"/>
        <v>0</v>
      </c>
    </row>
    <row r="121" spans="1:35" x14ac:dyDescent="0.25">
      <c r="A121" s="38" t="s">
        <v>8</v>
      </c>
      <c r="B121" s="38">
        <v>0</v>
      </c>
      <c r="C121" s="43">
        <v>1</v>
      </c>
      <c r="D121" s="56">
        <v>0</v>
      </c>
      <c r="E121" s="56">
        <v>1</v>
      </c>
      <c r="F121" s="56">
        <v>1</v>
      </c>
      <c r="G121" s="16" t="s">
        <v>110</v>
      </c>
      <c r="H121" s="16" t="s">
        <v>110</v>
      </c>
      <c r="J121" s="51">
        <f t="shared" si="0"/>
        <v>0.66666666666666663</v>
      </c>
      <c r="K121" s="43">
        <f t="shared" si="1"/>
        <v>0</v>
      </c>
      <c r="L121" s="57">
        <v>3</v>
      </c>
      <c r="M121" s="57">
        <v>4</v>
      </c>
      <c r="N121" s="57">
        <v>4</v>
      </c>
      <c r="O121" s="57">
        <v>0</v>
      </c>
      <c r="P121" s="57" t="s">
        <v>110</v>
      </c>
      <c r="Q121" s="38"/>
      <c r="R121" s="51">
        <f t="shared" si="2"/>
        <v>2.3333333333333335</v>
      </c>
      <c r="S121" s="43">
        <f t="shared" si="3"/>
        <v>0</v>
      </c>
      <c r="T121" s="57">
        <v>5</v>
      </c>
      <c r="U121" s="57">
        <v>3</v>
      </c>
      <c r="V121" s="57">
        <v>3</v>
      </c>
      <c r="W121" s="57">
        <v>3</v>
      </c>
      <c r="X121" s="57">
        <v>5</v>
      </c>
      <c r="Y121" s="57"/>
      <c r="Z121" s="51">
        <f t="shared" si="4"/>
        <v>3</v>
      </c>
      <c r="AA121" s="43">
        <f t="shared" si="5"/>
        <v>3</v>
      </c>
      <c r="AB121" s="38">
        <v>4</v>
      </c>
      <c r="AC121" s="38">
        <v>3</v>
      </c>
      <c r="AD121" s="38">
        <v>1</v>
      </c>
      <c r="AE121" s="38">
        <v>2</v>
      </c>
      <c r="AF121" s="38">
        <v>3</v>
      </c>
      <c r="AG121" s="38"/>
      <c r="AH121" s="51">
        <f t="shared" si="6"/>
        <v>2</v>
      </c>
      <c r="AI121" s="38">
        <f t="shared" si="7"/>
        <v>1</v>
      </c>
    </row>
    <row r="122" spans="1:35" x14ac:dyDescent="0.25">
      <c r="A122" s="38" t="s">
        <v>9</v>
      </c>
      <c r="B122" s="38">
        <v>0</v>
      </c>
      <c r="C122" s="43">
        <v>1</v>
      </c>
      <c r="D122" s="56">
        <v>6</v>
      </c>
      <c r="E122" s="56">
        <v>3</v>
      </c>
      <c r="F122" s="56">
        <v>3</v>
      </c>
      <c r="G122" s="56">
        <v>3</v>
      </c>
      <c r="H122" s="56">
        <v>3</v>
      </c>
      <c r="J122" s="51">
        <f t="shared" si="0"/>
        <v>3</v>
      </c>
      <c r="K122" s="43">
        <f t="shared" si="1"/>
        <v>3</v>
      </c>
      <c r="L122" s="57">
        <v>9</v>
      </c>
      <c r="M122" s="57">
        <v>4</v>
      </c>
      <c r="N122" s="57">
        <v>5</v>
      </c>
      <c r="O122" s="57">
        <v>4</v>
      </c>
      <c r="P122" s="57">
        <v>4</v>
      </c>
      <c r="Q122" s="38"/>
      <c r="R122" s="51">
        <f t="shared" si="2"/>
        <v>4</v>
      </c>
      <c r="S122" s="43">
        <f t="shared" si="3"/>
        <v>4</v>
      </c>
      <c r="T122" s="57">
        <v>6</v>
      </c>
      <c r="U122" s="57">
        <v>7</v>
      </c>
      <c r="V122" s="57">
        <v>2</v>
      </c>
      <c r="W122" s="57">
        <v>3</v>
      </c>
      <c r="X122" s="57">
        <v>6</v>
      </c>
      <c r="Y122" s="57"/>
      <c r="Z122" s="51">
        <f t="shared" si="4"/>
        <v>3.6666666666666665</v>
      </c>
      <c r="AA122" s="43">
        <f t="shared" si="5"/>
        <v>2</v>
      </c>
      <c r="AB122" s="57">
        <v>5</v>
      </c>
      <c r="AC122" s="57">
        <v>5</v>
      </c>
      <c r="AD122" s="57">
        <v>5</v>
      </c>
      <c r="AE122" s="57">
        <v>6</v>
      </c>
      <c r="AF122" s="57">
        <v>8</v>
      </c>
      <c r="AG122" s="38"/>
      <c r="AH122" s="51">
        <f t="shared" si="6"/>
        <v>5</v>
      </c>
      <c r="AI122" s="38">
        <f t="shared" si="7"/>
        <v>5</v>
      </c>
    </row>
    <row r="123" spans="1:35" x14ac:dyDescent="0.25">
      <c r="A123" s="38" t="s">
        <v>10</v>
      </c>
      <c r="B123" s="38">
        <v>0</v>
      </c>
      <c r="C123" s="43">
        <v>1</v>
      </c>
      <c r="D123" s="56">
        <v>2</v>
      </c>
      <c r="E123" s="56">
        <v>2</v>
      </c>
      <c r="F123" s="56">
        <v>1</v>
      </c>
      <c r="G123" s="56">
        <v>3</v>
      </c>
      <c r="H123" s="56">
        <v>2</v>
      </c>
      <c r="J123" s="51">
        <f t="shared" si="0"/>
        <v>1.6666666666666667</v>
      </c>
      <c r="K123" s="43">
        <f t="shared" si="1"/>
        <v>1</v>
      </c>
      <c r="L123" s="57">
        <v>2</v>
      </c>
      <c r="M123" s="57">
        <v>2</v>
      </c>
      <c r="N123" s="57">
        <v>1</v>
      </c>
      <c r="O123" s="57">
        <v>0</v>
      </c>
      <c r="P123" s="57">
        <v>0</v>
      </c>
      <c r="Q123" s="38"/>
      <c r="R123" s="51">
        <f t="shared" si="2"/>
        <v>0.33333333333333331</v>
      </c>
      <c r="S123" s="43">
        <f t="shared" si="3"/>
        <v>0</v>
      </c>
      <c r="T123" s="57">
        <v>2</v>
      </c>
      <c r="U123" s="57">
        <v>4</v>
      </c>
      <c r="V123" s="57">
        <v>6</v>
      </c>
      <c r="W123" s="57">
        <v>4</v>
      </c>
      <c r="X123" s="57">
        <v>5</v>
      </c>
      <c r="Y123" s="57"/>
      <c r="Z123" s="51">
        <f t="shared" si="4"/>
        <v>3.3333333333333335</v>
      </c>
      <c r="AA123" s="43">
        <f t="shared" si="5"/>
        <v>2</v>
      </c>
      <c r="AB123" s="38">
        <v>0</v>
      </c>
      <c r="AC123" s="38">
        <v>0</v>
      </c>
      <c r="AD123" s="38">
        <v>1</v>
      </c>
      <c r="AE123" s="38">
        <v>2</v>
      </c>
      <c r="AF123" s="38">
        <v>0</v>
      </c>
      <c r="AG123" s="38"/>
      <c r="AH123" s="51">
        <f t="shared" si="6"/>
        <v>0</v>
      </c>
      <c r="AI123" s="38">
        <f t="shared" si="7"/>
        <v>0</v>
      </c>
    </row>
    <row r="124" spans="1:35" x14ac:dyDescent="0.25">
      <c r="A124" s="38" t="s">
        <v>62</v>
      </c>
      <c r="B124" s="38">
        <v>0</v>
      </c>
      <c r="C124" s="43">
        <v>0</v>
      </c>
      <c r="D124" s="56">
        <v>4</v>
      </c>
      <c r="E124" s="56">
        <v>2</v>
      </c>
      <c r="F124" s="56">
        <v>1</v>
      </c>
      <c r="G124" s="56">
        <v>0</v>
      </c>
      <c r="H124" s="16" t="s">
        <v>110</v>
      </c>
      <c r="J124" s="51">
        <f t="shared" si="0"/>
        <v>1</v>
      </c>
      <c r="K124" s="43">
        <f t="shared" si="1"/>
        <v>0</v>
      </c>
      <c r="L124" s="57">
        <v>1</v>
      </c>
      <c r="M124" s="57">
        <v>1</v>
      </c>
      <c r="N124" s="57">
        <v>1</v>
      </c>
      <c r="O124" s="57">
        <v>0</v>
      </c>
      <c r="P124" s="57">
        <v>0</v>
      </c>
      <c r="Q124" s="38"/>
      <c r="R124" s="51">
        <f t="shared" si="2"/>
        <v>0.33333333333333331</v>
      </c>
      <c r="S124" s="43">
        <f t="shared" si="3"/>
        <v>0</v>
      </c>
      <c r="T124" s="57">
        <v>0</v>
      </c>
      <c r="U124" s="57">
        <v>0</v>
      </c>
      <c r="V124" s="57">
        <v>0</v>
      </c>
      <c r="W124" s="57">
        <v>0</v>
      </c>
      <c r="X124" s="57">
        <v>0</v>
      </c>
      <c r="Y124" s="57"/>
      <c r="Z124" s="51">
        <f t="shared" si="4"/>
        <v>0</v>
      </c>
      <c r="AA124" s="43">
        <f t="shared" si="5"/>
        <v>0</v>
      </c>
      <c r="AB124" s="38">
        <v>1</v>
      </c>
      <c r="AC124" s="38">
        <v>0</v>
      </c>
      <c r="AD124" s="38">
        <v>1</v>
      </c>
      <c r="AE124" s="38">
        <v>0</v>
      </c>
      <c r="AF124" s="38">
        <v>0</v>
      </c>
      <c r="AG124" s="38"/>
      <c r="AH124" s="51">
        <f t="shared" si="6"/>
        <v>0</v>
      </c>
      <c r="AI124" s="38">
        <f t="shared" si="7"/>
        <v>0</v>
      </c>
    </row>
    <row r="125" spans="1:35" x14ac:dyDescent="0.25">
      <c r="A125" s="38" t="s">
        <v>11</v>
      </c>
      <c r="B125" s="38">
        <v>0</v>
      </c>
      <c r="C125" s="43">
        <v>1</v>
      </c>
      <c r="D125" s="56">
        <v>1</v>
      </c>
      <c r="E125" s="56">
        <v>2</v>
      </c>
      <c r="F125" s="56">
        <v>2</v>
      </c>
      <c r="G125" s="56">
        <v>1</v>
      </c>
      <c r="H125" s="56">
        <v>1</v>
      </c>
      <c r="J125" s="51">
        <f t="shared" si="0"/>
        <v>1</v>
      </c>
      <c r="K125" s="43">
        <f t="shared" si="1"/>
        <v>1</v>
      </c>
      <c r="L125" s="57">
        <v>6</v>
      </c>
      <c r="M125" s="57">
        <v>5</v>
      </c>
      <c r="N125" s="57">
        <v>2</v>
      </c>
      <c r="O125" s="57">
        <v>3</v>
      </c>
      <c r="P125" s="57">
        <v>4</v>
      </c>
      <c r="Q125" s="38"/>
      <c r="R125" s="51">
        <f t="shared" si="2"/>
        <v>3</v>
      </c>
      <c r="S125" s="43">
        <f t="shared" si="3"/>
        <v>2</v>
      </c>
      <c r="T125" s="57">
        <v>6</v>
      </c>
      <c r="U125" s="57">
        <v>4</v>
      </c>
      <c r="V125" s="57">
        <v>5</v>
      </c>
      <c r="W125" s="57">
        <v>4</v>
      </c>
      <c r="X125" s="57">
        <v>6</v>
      </c>
      <c r="Y125" s="57"/>
      <c r="Z125" s="51">
        <f t="shared" si="4"/>
        <v>4.333333333333333</v>
      </c>
      <c r="AA125" s="43">
        <f t="shared" si="5"/>
        <v>4</v>
      </c>
      <c r="AB125" s="57">
        <v>10</v>
      </c>
      <c r="AC125" s="57">
        <v>6</v>
      </c>
      <c r="AD125" s="57">
        <v>3</v>
      </c>
      <c r="AE125" s="57">
        <v>11</v>
      </c>
      <c r="AF125" s="38" t="s">
        <v>110</v>
      </c>
      <c r="AG125" s="38"/>
      <c r="AH125" s="51">
        <f t="shared" si="6"/>
        <v>6.333333333333333</v>
      </c>
      <c r="AI125" s="38">
        <f t="shared" si="7"/>
        <v>3</v>
      </c>
    </row>
    <row r="126" spans="1:35" x14ac:dyDescent="0.25">
      <c r="A126" s="38" t="s">
        <v>12</v>
      </c>
      <c r="B126" s="38">
        <v>0</v>
      </c>
      <c r="C126" s="43">
        <v>1</v>
      </c>
      <c r="D126" s="56">
        <v>3</v>
      </c>
      <c r="E126" s="56">
        <v>0</v>
      </c>
      <c r="F126" s="56">
        <v>2</v>
      </c>
      <c r="G126" s="16" t="s">
        <v>110</v>
      </c>
      <c r="H126" s="56">
        <v>1</v>
      </c>
      <c r="J126" s="51">
        <f t="shared" si="0"/>
        <v>1</v>
      </c>
      <c r="K126" s="43">
        <f t="shared" si="1"/>
        <v>0</v>
      </c>
      <c r="L126" s="57">
        <v>3</v>
      </c>
      <c r="M126" s="57">
        <v>4</v>
      </c>
      <c r="N126" s="57">
        <v>2</v>
      </c>
      <c r="O126" s="57">
        <v>1</v>
      </c>
      <c r="P126" s="57" t="s">
        <v>110</v>
      </c>
      <c r="Q126" s="38"/>
      <c r="R126" s="51">
        <f t="shared" si="2"/>
        <v>2</v>
      </c>
      <c r="S126" s="43">
        <f t="shared" si="3"/>
        <v>1</v>
      </c>
      <c r="T126" s="57">
        <v>7</v>
      </c>
      <c r="U126" s="57">
        <v>4</v>
      </c>
      <c r="V126" s="57">
        <v>7</v>
      </c>
      <c r="W126" s="57">
        <v>6</v>
      </c>
      <c r="X126" s="57">
        <v>1</v>
      </c>
      <c r="Y126" s="57"/>
      <c r="Z126" s="51">
        <f t="shared" si="4"/>
        <v>3.6666666666666665</v>
      </c>
      <c r="AA126" s="43">
        <f t="shared" si="5"/>
        <v>1</v>
      </c>
      <c r="AB126" s="38">
        <v>1</v>
      </c>
      <c r="AC126" s="38">
        <v>2</v>
      </c>
      <c r="AD126" s="38">
        <v>4</v>
      </c>
      <c r="AE126" s="38">
        <v>0</v>
      </c>
      <c r="AF126" s="38">
        <v>1</v>
      </c>
      <c r="AG126" s="38"/>
      <c r="AH126" s="51">
        <f t="shared" si="6"/>
        <v>0.66666666666666663</v>
      </c>
      <c r="AI126" s="38">
        <f t="shared" si="7"/>
        <v>0</v>
      </c>
    </row>
    <row r="127" spans="1:35" x14ac:dyDescent="0.25">
      <c r="A127" s="38" t="s">
        <v>13</v>
      </c>
      <c r="B127" s="38">
        <v>0</v>
      </c>
      <c r="C127" s="43">
        <v>1</v>
      </c>
      <c r="D127" s="56">
        <v>10</v>
      </c>
      <c r="E127" s="56">
        <v>5</v>
      </c>
      <c r="F127" s="56">
        <v>4</v>
      </c>
      <c r="G127" s="56">
        <v>4</v>
      </c>
      <c r="H127" s="56">
        <v>1</v>
      </c>
      <c r="J127" s="51">
        <f t="shared" si="0"/>
        <v>3</v>
      </c>
      <c r="K127" s="43">
        <f t="shared" si="1"/>
        <v>1</v>
      </c>
      <c r="L127" s="57">
        <v>2</v>
      </c>
      <c r="M127" s="57">
        <v>2</v>
      </c>
      <c r="N127" s="57">
        <v>0</v>
      </c>
      <c r="O127" s="57">
        <v>0</v>
      </c>
      <c r="P127" s="57">
        <v>1</v>
      </c>
      <c r="Q127" s="38"/>
      <c r="R127" s="51">
        <f t="shared" si="2"/>
        <v>0.33333333333333331</v>
      </c>
      <c r="S127" s="43">
        <f t="shared" si="3"/>
        <v>0</v>
      </c>
      <c r="T127" s="57">
        <v>6</v>
      </c>
      <c r="U127" s="57">
        <v>1</v>
      </c>
      <c r="V127" s="57">
        <v>2</v>
      </c>
      <c r="W127" s="57">
        <v>2</v>
      </c>
      <c r="X127" s="57">
        <v>4</v>
      </c>
      <c r="Y127" s="57"/>
      <c r="Z127" s="51">
        <f t="shared" si="4"/>
        <v>1.6666666666666667</v>
      </c>
      <c r="AA127" s="43">
        <f t="shared" si="5"/>
        <v>1</v>
      </c>
      <c r="AB127" s="38">
        <v>7</v>
      </c>
      <c r="AC127" s="38">
        <v>3</v>
      </c>
      <c r="AD127" s="38">
        <v>4</v>
      </c>
      <c r="AE127" s="38">
        <v>1</v>
      </c>
      <c r="AF127" s="38">
        <v>1</v>
      </c>
      <c r="AG127" s="38"/>
      <c r="AH127" s="51">
        <f t="shared" si="6"/>
        <v>1.6666666666666667</v>
      </c>
      <c r="AI127" s="38">
        <f t="shared" si="7"/>
        <v>1</v>
      </c>
    </row>
    <row r="128" spans="1:35" x14ac:dyDescent="0.25">
      <c r="A128" s="38" t="s">
        <v>63</v>
      </c>
      <c r="B128" s="38">
        <v>0</v>
      </c>
      <c r="C128" s="43">
        <v>0</v>
      </c>
      <c r="D128" s="56">
        <v>3</v>
      </c>
      <c r="E128" s="56">
        <v>2</v>
      </c>
      <c r="F128" s="56">
        <v>1</v>
      </c>
      <c r="G128" s="56">
        <v>2</v>
      </c>
      <c r="H128" s="56">
        <v>1</v>
      </c>
      <c r="J128" s="51">
        <f t="shared" si="0"/>
        <v>1.3333333333333333</v>
      </c>
      <c r="K128" s="43">
        <f t="shared" si="1"/>
        <v>1</v>
      </c>
      <c r="L128" s="57">
        <v>1</v>
      </c>
      <c r="M128" s="57">
        <v>1</v>
      </c>
      <c r="N128" s="57">
        <v>0</v>
      </c>
      <c r="O128" s="57">
        <v>0</v>
      </c>
      <c r="P128" s="57">
        <v>0</v>
      </c>
      <c r="Q128" s="38"/>
      <c r="R128" s="51">
        <f t="shared" si="2"/>
        <v>0</v>
      </c>
      <c r="S128" s="43">
        <f t="shared" si="3"/>
        <v>0</v>
      </c>
      <c r="T128" s="57">
        <v>1</v>
      </c>
      <c r="U128" s="57">
        <v>1</v>
      </c>
      <c r="V128" s="57">
        <v>0</v>
      </c>
      <c r="W128" s="57">
        <v>0</v>
      </c>
      <c r="X128" s="57" t="s">
        <v>110</v>
      </c>
      <c r="Y128" s="57"/>
      <c r="Z128" s="51">
        <f t="shared" si="4"/>
        <v>0.33333333333333331</v>
      </c>
      <c r="AA128" s="43">
        <f t="shared" si="5"/>
        <v>0</v>
      </c>
      <c r="AB128" s="57">
        <v>0</v>
      </c>
      <c r="AC128" s="57">
        <v>0</v>
      </c>
      <c r="AD128" s="57">
        <v>1</v>
      </c>
      <c r="AE128" s="57">
        <v>0</v>
      </c>
      <c r="AF128" s="57">
        <v>1</v>
      </c>
      <c r="AG128" s="38"/>
      <c r="AH128" s="51">
        <f t="shared" si="6"/>
        <v>0</v>
      </c>
      <c r="AI128" s="38">
        <f t="shared" si="7"/>
        <v>0</v>
      </c>
    </row>
    <row r="129" spans="1:35" x14ac:dyDescent="0.25">
      <c r="A129" s="38" t="s">
        <v>14</v>
      </c>
      <c r="B129" s="38">
        <v>0</v>
      </c>
      <c r="C129" s="43">
        <v>1</v>
      </c>
      <c r="D129" s="56">
        <v>4</v>
      </c>
      <c r="E129" s="56">
        <v>3</v>
      </c>
      <c r="F129" s="56">
        <v>2</v>
      </c>
      <c r="G129" s="56">
        <v>1</v>
      </c>
      <c r="H129" s="16" t="s">
        <v>110</v>
      </c>
      <c r="J129" s="51">
        <f t="shared" si="0"/>
        <v>2</v>
      </c>
      <c r="K129" s="43">
        <f t="shared" si="1"/>
        <v>1</v>
      </c>
      <c r="L129" s="57">
        <v>3</v>
      </c>
      <c r="M129" s="57">
        <v>7</v>
      </c>
      <c r="N129" s="57">
        <v>2</v>
      </c>
      <c r="O129" s="57">
        <v>2</v>
      </c>
      <c r="P129" s="57">
        <v>5</v>
      </c>
      <c r="Q129" s="38"/>
      <c r="R129" s="51">
        <f t="shared" si="2"/>
        <v>2.3333333333333335</v>
      </c>
      <c r="S129" s="43">
        <f t="shared" si="3"/>
        <v>2</v>
      </c>
      <c r="T129" s="57">
        <v>13</v>
      </c>
      <c r="U129" s="57">
        <v>10</v>
      </c>
      <c r="V129" s="57">
        <v>6</v>
      </c>
      <c r="W129" s="57">
        <v>6</v>
      </c>
      <c r="X129" s="57">
        <v>4</v>
      </c>
      <c r="Y129" s="57"/>
      <c r="Z129" s="51">
        <f t="shared" si="4"/>
        <v>5.333333333333333</v>
      </c>
      <c r="AA129" s="43">
        <f t="shared" si="5"/>
        <v>4</v>
      </c>
      <c r="AB129" s="38">
        <v>1</v>
      </c>
      <c r="AC129" s="38">
        <v>4</v>
      </c>
      <c r="AD129" s="38">
        <v>1</v>
      </c>
      <c r="AE129" s="38">
        <v>1</v>
      </c>
      <c r="AF129" s="38">
        <v>0</v>
      </c>
      <c r="AG129" s="38"/>
      <c r="AH129" s="51">
        <f t="shared" si="6"/>
        <v>0.66666666666666663</v>
      </c>
      <c r="AI129" s="38">
        <f t="shared" si="7"/>
        <v>0</v>
      </c>
    </row>
    <row r="130" spans="1:35" x14ac:dyDescent="0.25">
      <c r="A130" s="38" t="s">
        <v>64</v>
      </c>
      <c r="B130" s="38">
        <v>0</v>
      </c>
      <c r="C130" s="43">
        <v>0</v>
      </c>
      <c r="D130" s="58" t="s">
        <v>110</v>
      </c>
      <c r="E130" s="58" t="s">
        <v>110</v>
      </c>
      <c r="F130" s="58" t="s">
        <v>110</v>
      </c>
      <c r="G130" s="58" t="s">
        <v>110</v>
      </c>
      <c r="H130" s="58" t="s">
        <v>110</v>
      </c>
      <c r="I130" s="59" t="s">
        <v>136</v>
      </c>
      <c r="J130" s="64" t="s">
        <v>110</v>
      </c>
      <c r="K130" s="60"/>
      <c r="L130" s="57">
        <v>2</v>
      </c>
      <c r="M130" s="57">
        <v>1</v>
      </c>
      <c r="N130" s="57">
        <v>0</v>
      </c>
      <c r="O130" s="57">
        <v>1</v>
      </c>
      <c r="P130" s="57">
        <v>0</v>
      </c>
      <c r="Q130" s="38"/>
      <c r="R130" s="51">
        <f t="shared" si="2"/>
        <v>0.33333333333333331</v>
      </c>
      <c r="S130" s="43">
        <f t="shared" si="3"/>
        <v>0</v>
      </c>
      <c r="T130" s="57">
        <v>0</v>
      </c>
      <c r="U130" s="57">
        <v>1</v>
      </c>
      <c r="V130" s="57">
        <v>1</v>
      </c>
      <c r="W130" s="57" t="s">
        <v>110</v>
      </c>
      <c r="X130" s="57" t="s">
        <v>110</v>
      </c>
      <c r="Y130" s="57"/>
      <c r="Z130" s="51">
        <f t="shared" si="4"/>
        <v>0.66666666666666663</v>
      </c>
      <c r="AA130" s="43">
        <f t="shared" si="5"/>
        <v>0</v>
      </c>
      <c r="AB130" s="38">
        <v>1</v>
      </c>
      <c r="AC130" s="38">
        <v>0</v>
      </c>
      <c r="AD130" s="38">
        <v>1</v>
      </c>
      <c r="AE130" s="38">
        <v>1</v>
      </c>
      <c r="AF130" s="38">
        <v>2</v>
      </c>
      <c r="AG130" s="38"/>
      <c r="AH130" s="51">
        <f t="shared" si="6"/>
        <v>0.66666666666666663</v>
      </c>
      <c r="AI130" s="38">
        <f t="shared" si="7"/>
        <v>0</v>
      </c>
    </row>
    <row r="131" spans="1:35" x14ac:dyDescent="0.25">
      <c r="A131" s="38" t="s">
        <v>65</v>
      </c>
      <c r="B131" s="38">
        <v>0</v>
      </c>
      <c r="C131" s="43">
        <v>0</v>
      </c>
      <c r="D131" s="56">
        <v>4</v>
      </c>
      <c r="E131" s="56">
        <v>0</v>
      </c>
      <c r="F131" s="56">
        <v>1</v>
      </c>
      <c r="G131" s="56">
        <v>1</v>
      </c>
      <c r="H131" s="56">
        <v>0</v>
      </c>
      <c r="J131" s="51">
        <f t="shared" ref="J131" si="8">AVERAGE(SMALL(D131:H131,1),SMALL(D131:H131,2),SMALL(D131:H131,3))</f>
        <v>0.33333333333333331</v>
      </c>
      <c r="K131" s="43">
        <f t="shared" ref="K131" si="9">SMALL(D131:H131, 1)</f>
        <v>0</v>
      </c>
      <c r="L131" s="57">
        <v>2</v>
      </c>
      <c r="M131" s="57">
        <v>2</v>
      </c>
      <c r="N131" s="57">
        <v>10</v>
      </c>
      <c r="O131" s="57">
        <v>0</v>
      </c>
      <c r="P131" s="57">
        <v>3</v>
      </c>
      <c r="Q131" s="38"/>
      <c r="R131" s="51">
        <f t="shared" si="2"/>
        <v>1.3333333333333333</v>
      </c>
      <c r="S131" s="43">
        <f t="shared" si="3"/>
        <v>0</v>
      </c>
      <c r="T131" s="57">
        <v>0</v>
      </c>
      <c r="U131" s="57">
        <v>6</v>
      </c>
      <c r="V131" s="57">
        <v>1</v>
      </c>
      <c r="W131" s="57">
        <v>4</v>
      </c>
      <c r="X131" s="57">
        <v>9</v>
      </c>
      <c r="Y131" s="57"/>
      <c r="Z131" s="51">
        <f t="shared" si="4"/>
        <v>1.6666666666666667</v>
      </c>
      <c r="AA131" s="43">
        <f t="shared" si="5"/>
        <v>0</v>
      </c>
      <c r="AB131" s="57">
        <v>2</v>
      </c>
      <c r="AC131" s="57">
        <v>0</v>
      </c>
      <c r="AD131" s="57">
        <v>1</v>
      </c>
      <c r="AE131" s="57">
        <v>3</v>
      </c>
      <c r="AF131" s="57">
        <v>0</v>
      </c>
      <c r="AG131" s="38"/>
      <c r="AH131" s="51">
        <f t="shared" si="6"/>
        <v>0.33333333333333331</v>
      </c>
      <c r="AI131" s="38">
        <f t="shared" si="7"/>
        <v>0</v>
      </c>
    </row>
    <row r="132" spans="1:35" x14ac:dyDescent="0.25">
      <c r="A132" s="38" t="s">
        <v>66</v>
      </c>
      <c r="B132" s="38">
        <v>0</v>
      </c>
      <c r="C132" s="43">
        <v>0</v>
      </c>
      <c r="D132" s="58" t="s">
        <v>110</v>
      </c>
      <c r="E132" s="58" t="s">
        <v>110</v>
      </c>
      <c r="F132" s="58" t="s">
        <v>110</v>
      </c>
      <c r="G132" s="58" t="s">
        <v>110</v>
      </c>
      <c r="H132" s="58" t="s">
        <v>110</v>
      </c>
      <c r="I132" s="59" t="s">
        <v>136</v>
      </c>
      <c r="J132" s="64" t="s">
        <v>110</v>
      </c>
      <c r="K132" s="60"/>
      <c r="L132" s="57">
        <v>0</v>
      </c>
      <c r="M132" s="57">
        <v>0</v>
      </c>
      <c r="N132" s="57">
        <v>0</v>
      </c>
      <c r="O132" s="57">
        <v>1</v>
      </c>
      <c r="P132" s="57">
        <v>0</v>
      </c>
      <c r="Q132" s="38"/>
      <c r="R132" s="51">
        <f t="shared" si="2"/>
        <v>0</v>
      </c>
      <c r="S132" s="43">
        <f t="shared" si="3"/>
        <v>0</v>
      </c>
      <c r="T132" s="57">
        <v>4</v>
      </c>
      <c r="U132" s="57">
        <v>2</v>
      </c>
      <c r="V132" s="57">
        <v>1</v>
      </c>
      <c r="W132" s="57">
        <v>0</v>
      </c>
      <c r="X132" s="57">
        <v>0</v>
      </c>
      <c r="Y132" s="57"/>
      <c r="Z132" s="51">
        <f t="shared" si="4"/>
        <v>0.33333333333333331</v>
      </c>
      <c r="AA132" s="43">
        <f t="shared" si="5"/>
        <v>0</v>
      </c>
      <c r="AB132" s="38">
        <v>1</v>
      </c>
      <c r="AC132" s="38">
        <v>9</v>
      </c>
      <c r="AD132" s="38">
        <v>2</v>
      </c>
      <c r="AE132" s="38">
        <v>0</v>
      </c>
      <c r="AF132" s="38">
        <v>1</v>
      </c>
      <c r="AG132" s="38"/>
      <c r="AH132" s="51">
        <f t="shared" si="6"/>
        <v>0.66666666666666663</v>
      </c>
      <c r="AI132" s="38">
        <f t="shared" si="7"/>
        <v>0</v>
      </c>
    </row>
    <row r="133" spans="1:35" x14ac:dyDescent="0.25">
      <c r="A133" s="38" t="s">
        <v>67</v>
      </c>
      <c r="B133" s="38">
        <v>0</v>
      </c>
      <c r="C133" s="43">
        <v>0</v>
      </c>
      <c r="D133" s="58" t="s">
        <v>110</v>
      </c>
      <c r="E133" s="58" t="s">
        <v>110</v>
      </c>
      <c r="F133" s="58" t="s">
        <v>110</v>
      </c>
      <c r="G133" s="58" t="s">
        <v>110</v>
      </c>
      <c r="H133" s="58" t="s">
        <v>110</v>
      </c>
      <c r="I133" s="59" t="s">
        <v>136</v>
      </c>
      <c r="J133" s="64" t="s">
        <v>110</v>
      </c>
      <c r="K133" s="60"/>
      <c r="L133" s="57">
        <v>3</v>
      </c>
      <c r="M133" s="57">
        <v>1</v>
      </c>
      <c r="N133" s="57">
        <v>0</v>
      </c>
      <c r="O133" s="57">
        <v>0</v>
      </c>
      <c r="P133" s="57">
        <v>0</v>
      </c>
      <c r="Q133" s="38"/>
      <c r="R133" s="51">
        <f t="shared" si="2"/>
        <v>0</v>
      </c>
      <c r="S133" s="43">
        <f t="shared" si="3"/>
        <v>0</v>
      </c>
      <c r="T133" s="57">
        <v>0</v>
      </c>
      <c r="U133" s="57">
        <v>0</v>
      </c>
      <c r="V133" s="57">
        <v>1</v>
      </c>
      <c r="W133" s="57">
        <v>1</v>
      </c>
      <c r="X133" s="57">
        <v>0</v>
      </c>
      <c r="Y133" s="57"/>
      <c r="Z133" s="51">
        <f t="shared" si="4"/>
        <v>0</v>
      </c>
      <c r="AA133" s="43">
        <f t="shared" si="5"/>
        <v>0</v>
      </c>
      <c r="AB133" s="57">
        <v>0</v>
      </c>
      <c r="AC133" s="57">
        <v>0</v>
      </c>
      <c r="AD133" s="57">
        <v>0</v>
      </c>
      <c r="AE133" s="57">
        <v>0</v>
      </c>
      <c r="AF133" s="57">
        <v>0</v>
      </c>
      <c r="AG133" s="38"/>
      <c r="AH133" s="51">
        <f t="shared" si="6"/>
        <v>0</v>
      </c>
      <c r="AI133" s="38">
        <f t="shared" si="7"/>
        <v>0</v>
      </c>
    </row>
    <row r="134" spans="1:35" x14ac:dyDescent="0.25">
      <c r="A134" s="38" t="s">
        <v>68</v>
      </c>
      <c r="B134" s="38">
        <v>0</v>
      </c>
      <c r="C134" s="43">
        <v>0</v>
      </c>
      <c r="D134" s="56">
        <v>1</v>
      </c>
      <c r="E134" s="56">
        <v>1</v>
      </c>
      <c r="F134" s="56">
        <v>0</v>
      </c>
      <c r="G134" s="56">
        <v>0</v>
      </c>
      <c r="H134" s="16" t="s">
        <v>110</v>
      </c>
      <c r="J134" s="51">
        <f t="shared" ref="J134" si="10">AVERAGE(SMALL(D134:H134,1),SMALL(D134:H134,2),SMALL(D134:H134,3))</f>
        <v>0.33333333333333331</v>
      </c>
      <c r="K134" s="43">
        <f t="shared" ref="K134" si="11">SMALL(D134:H134, 1)</f>
        <v>0</v>
      </c>
      <c r="L134" s="57">
        <v>1</v>
      </c>
      <c r="M134" s="57">
        <v>1</v>
      </c>
      <c r="N134" s="57">
        <v>0</v>
      </c>
      <c r="O134" s="57">
        <v>0</v>
      </c>
      <c r="P134" s="57">
        <v>2</v>
      </c>
      <c r="Q134" s="38"/>
      <c r="R134" s="51">
        <f t="shared" si="2"/>
        <v>0.33333333333333331</v>
      </c>
      <c r="S134" s="43">
        <f t="shared" si="3"/>
        <v>0</v>
      </c>
      <c r="T134" s="61">
        <v>1</v>
      </c>
      <c r="U134" s="61">
        <v>1</v>
      </c>
      <c r="V134" s="61">
        <v>3</v>
      </c>
      <c r="W134" s="61">
        <v>13</v>
      </c>
      <c r="X134" s="61">
        <v>13</v>
      </c>
      <c r="Y134" s="59" t="s">
        <v>136</v>
      </c>
      <c r="Z134" s="53" t="s">
        <v>110</v>
      </c>
      <c r="AA134" s="53" t="s">
        <v>110</v>
      </c>
      <c r="AB134" s="38">
        <v>1</v>
      </c>
      <c r="AC134" s="38">
        <v>0</v>
      </c>
      <c r="AD134" s="38">
        <v>0</v>
      </c>
      <c r="AE134" s="38">
        <v>0</v>
      </c>
      <c r="AF134" s="38">
        <v>0</v>
      </c>
      <c r="AG134" s="38"/>
      <c r="AH134" s="51">
        <f t="shared" si="6"/>
        <v>0</v>
      </c>
      <c r="AI134" s="38">
        <f t="shared" si="7"/>
        <v>0</v>
      </c>
    </row>
    <row r="135" spans="1:35" x14ac:dyDescent="0.25">
      <c r="A135" s="38" t="s">
        <v>69</v>
      </c>
      <c r="B135" s="38">
        <v>0</v>
      </c>
      <c r="C135" s="43">
        <v>0</v>
      </c>
      <c r="D135" s="56">
        <v>5</v>
      </c>
      <c r="E135" s="56">
        <v>1</v>
      </c>
      <c r="F135" s="56">
        <v>1</v>
      </c>
      <c r="G135" s="56">
        <v>1</v>
      </c>
      <c r="H135" s="16" t="s">
        <v>110</v>
      </c>
      <c r="J135" s="70">
        <f>AVERAGE(SMALL(D135:I135,1),SMALL(D135:I135,2),SMALL(D135:I135,3))</f>
        <v>1</v>
      </c>
      <c r="K135" s="62"/>
      <c r="L135" s="57">
        <v>2</v>
      </c>
      <c r="M135" s="57">
        <v>1</v>
      </c>
      <c r="N135" s="57">
        <v>0</v>
      </c>
      <c r="O135" s="57">
        <v>1</v>
      </c>
      <c r="P135" s="57">
        <v>0</v>
      </c>
      <c r="Q135" s="38"/>
      <c r="R135" s="51">
        <f t="shared" si="2"/>
        <v>0.33333333333333331</v>
      </c>
      <c r="S135" s="43">
        <f t="shared" si="3"/>
        <v>0</v>
      </c>
      <c r="T135" s="57">
        <v>0</v>
      </c>
      <c r="U135" s="57">
        <v>1</v>
      </c>
      <c r="V135" s="57">
        <v>0</v>
      </c>
      <c r="W135" s="57">
        <v>0</v>
      </c>
      <c r="X135" s="57">
        <v>0</v>
      </c>
      <c r="Y135" s="57"/>
      <c r="Z135" s="51">
        <f>AVERAGE(SMALL(T135:X135,1),SMALL(T135:X135,2),SMALL(T135:X135,3))</f>
        <v>0</v>
      </c>
      <c r="AA135" s="43">
        <f t="shared" si="5"/>
        <v>0</v>
      </c>
      <c r="AB135" s="38">
        <v>3</v>
      </c>
      <c r="AC135" s="38">
        <v>2</v>
      </c>
      <c r="AD135" s="38">
        <v>0</v>
      </c>
      <c r="AE135" s="38">
        <v>0</v>
      </c>
      <c r="AF135" s="38">
        <v>1</v>
      </c>
      <c r="AG135" s="38"/>
      <c r="AH135" s="51">
        <f t="shared" si="6"/>
        <v>0.33333333333333331</v>
      </c>
      <c r="AI135" s="38">
        <f t="shared" si="7"/>
        <v>0</v>
      </c>
    </row>
    <row r="136" spans="1:35" x14ac:dyDescent="0.25">
      <c r="A136" s="38" t="s">
        <v>15</v>
      </c>
      <c r="B136" s="38">
        <v>0</v>
      </c>
      <c r="C136" s="43">
        <v>1</v>
      </c>
      <c r="D136" s="56">
        <v>4</v>
      </c>
      <c r="E136" s="56">
        <v>4</v>
      </c>
      <c r="F136" s="56">
        <v>2</v>
      </c>
      <c r="G136" s="56">
        <v>2</v>
      </c>
      <c r="H136" s="16" t="s">
        <v>110</v>
      </c>
      <c r="J136" s="51">
        <f t="shared" ref="J136:J199" si="12">AVERAGE(SMALL(D136:H136,1),SMALL(D136:H136,2),SMALL(D136:H136,3))</f>
        <v>2.6666666666666665</v>
      </c>
      <c r="K136" s="43">
        <f t="shared" ref="K136:K199" si="13">SMALL(D136:H136, 1)</f>
        <v>2</v>
      </c>
      <c r="L136" s="57">
        <v>3</v>
      </c>
      <c r="M136" s="57">
        <v>4</v>
      </c>
      <c r="N136" s="57">
        <v>1</v>
      </c>
      <c r="O136" s="57">
        <v>1</v>
      </c>
      <c r="P136" s="57">
        <v>5</v>
      </c>
      <c r="Q136" s="38"/>
      <c r="R136" s="51">
        <f t="shared" si="2"/>
        <v>1.6666666666666667</v>
      </c>
      <c r="S136" s="43">
        <f t="shared" si="3"/>
        <v>1</v>
      </c>
      <c r="T136" s="57">
        <v>4</v>
      </c>
      <c r="U136" s="57">
        <v>5</v>
      </c>
      <c r="V136" s="57">
        <v>3</v>
      </c>
      <c r="W136" s="57">
        <v>4</v>
      </c>
      <c r="X136" s="57">
        <v>2</v>
      </c>
      <c r="Y136" s="57"/>
      <c r="Z136" s="51">
        <f>AVERAGE(SMALL(T136:X136,1),SMALL(T136:X136,2),SMALL(T136:X136,3))</f>
        <v>3</v>
      </c>
      <c r="AA136" s="43">
        <f t="shared" si="5"/>
        <v>2</v>
      </c>
      <c r="AB136" s="57">
        <v>2</v>
      </c>
      <c r="AC136" s="57">
        <v>1</v>
      </c>
      <c r="AD136" s="57">
        <v>1</v>
      </c>
      <c r="AE136" s="57">
        <v>2</v>
      </c>
      <c r="AF136" s="57">
        <v>0</v>
      </c>
      <c r="AG136" s="38"/>
      <c r="AH136" s="51">
        <f t="shared" si="6"/>
        <v>0.66666666666666663</v>
      </c>
      <c r="AI136" s="38">
        <f t="shared" si="7"/>
        <v>0</v>
      </c>
    </row>
    <row r="137" spans="1:35" x14ac:dyDescent="0.25">
      <c r="A137" s="38" t="s">
        <v>70</v>
      </c>
      <c r="B137" s="38">
        <v>0</v>
      </c>
      <c r="C137" s="43">
        <v>0</v>
      </c>
      <c r="D137" s="56">
        <v>0</v>
      </c>
      <c r="E137" s="56">
        <v>0</v>
      </c>
      <c r="F137" s="16" t="s">
        <v>110</v>
      </c>
      <c r="G137" s="56">
        <v>0</v>
      </c>
      <c r="H137" s="16" t="s">
        <v>110</v>
      </c>
      <c r="J137" s="51">
        <f t="shared" si="12"/>
        <v>0</v>
      </c>
      <c r="K137" s="43">
        <f t="shared" si="13"/>
        <v>0</v>
      </c>
      <c r="L137" s="57">
        <v>3</v>
      </c>
      <c r="M137" s="57">
        <v>0</v>
      </c>
      <c r="N137" s="57">
        <v>0</v>
      </c>
      <c r="O137" s="57">
        <v>0</v>
      </c>
      <c r="P137" s="57">
        <v>1</v>
      </c>
      <c r="Q137" s="38"/>
      <c r="R137" s="51">
        <f t="shared" si="2"/>
        <v>0</v>
      </c>
      <c r="S137" s="43">
        <f t="shared" si="3"/>
        <v>0</v>
      </c>
      <c r="T137" s="61">
        <v>1</v>
      </c>
      <c r="U137" s="61">
        <v>0</v>
      </c>
      <c r="V137" s="61">
        <v>0</v>
      </c>
      <c r="W137" s="61">
        <v>0</v>
      </c>
      <c r="X137" s="61">
        <v>0</v>
      </c>
      <c r="Y137" s="59" t="s">
        <v>136</v>
      </c>
      <c r="Z137" s="53" t="s">
        <v>110</v>
      </c>
      <c r="AA137" s="53" t="s">
        <v>110</v>
      </c>
      <c r="AB137" s="38">
        <v>0</v>
      </c>
      <c r="AC137" s="38">
        <v>0</v>
      </c>
      <c r="AD137" s="38">
        <v>0</v>
      </c>
      <c r="AE137" s="38">
        <v>0</v>
      </c>
      <c r="AF137" s="38" t="s">
        <v>110</v>
      </c>
      <c r="AG137" s="38"/>
      <c r="AH137" s="51">
        <f t="shared" si="6"/>
        <v>0</v>
      </c>
      <c r="AI137" s="38">
        <f t="shared" si="7"/>
        <v>0</v>
      </c>
    </row>
    <row r="138" spans="1:35" x14ac:dyDescent="0.25">
      <c r="A138" s="38" t="s">
        <v>16</v>
      </c>
      <c r="B138" s="38">
        <v>0</v>
      </c>
      <c r="C138" s="43">
        <v>1</v>
      </c>
      <c r="D138" s="56">
        <v>3</v>
      </c>
      <c r="E138" s="56">
        <v>1</v>
      </c>
      <c r="F138" s="56">
        <v>0</v>
      </c>
      <c r="G138" s="56">
        <v>2</v>
      </c>
      <c r="H138" s="16" t="s">
        <v>110</v>
      </c>
      <c r="J138" s="51">
        <f t="shared" si="12"/>
        <v>1</v>
      </c>
      <c r="K138" s="43">
        <f t="shared" si="13"/>
        <v>0</v>
      </c>
      <c r="L138" s="57">
        <v>1</v>
      </c>
      <c r="M138" s="57">
        <v>2</v>
      </c>
      <c r="N138" s="57">
        <v>0</v>
      </c>
      <c r="O138" s="57">
        <v>1</v>
      </c>
      <c r="P138" s="57">
        <v>2</v>
      </c>
      <c r="Q138" s="38"/>
      <c r="R138" s="51">
        <f t="shared" si="2"/>
        <v>0.66666666666666663</v>
      </c>
      <c r="S138" s="43">
        <f t="shared" si="3"/>
        <v>0</v>
      </c>
      <c r="T138" s="57">
        <v>1</v>
      </c>
      <c r="U138" s="57">
        <v>1</v>
      </c>
      <c r="V138" s="57">
        <v>0</v>
      </c>
      <c r="W138" s="57">
        <v>0</v>
      </c>
      <c r="X138" s="57">
        <v>0</v>
      </c>
      <c r="Y138" s="57"/>
      <c r="Z138" s="51">
        <f>AVERAGE(SMALL(T138:X138,1),SMALL(T138:X138,2),SMALL(T138:X138,3))</f>
        <v>0</v>
      </c>
      <c r="AA138" s="43">
        <f t="shared" si="5"/>
        <v>0</v>
      </c>
      <c r="AB138" s="38">
        <v>4</v>
      </c>
      <c r="AC138" s="38">
        <v>2</v>
      </c>
      <c r="AD138" s="38">
        <v>2</v>
      </c>
      <c r="AE138" s="38">
        <v>0</v>
      </c>
      <c r="AF138" s="38">
        <v>4</v>
      </c>
      <c r="AG138" s="38"/>
      <c r="AH138" s="51">
        <f t="shared" si="6"/>
        <v>1.3333333333333333</v>
      </c>
      <c r="AI138" s="38">
        <f t="shared" si="7"/>
        <v>0</v>
      </c>
    </row>
    <row r="139" spans="1:35" x14ac:dyDescent="0.25">
      <c r="A139" s="38" t="s">
        <v>17</v>
      </c>
      <c r="B139" s="38">
        <v>0</v>
      </c>
      <c r="C139" s="43">
        <v>1</v>
      </c>
      <c r="D139" s="56">
        <v>4</v>
      </c>
      <c r="E139" s="56">
        <v>3</v>
      </c>
      <c r="F139" s="56">
        <v>2</v>
      </c>
      <c r="G139" s="56">
        <v>3</v>
      </c>
      <c r="H139" s="56">
        <v>2</v>
      </c>
      <c r="J139" s="51">
        <f t="shared" si="12"/>
        <v>2.3333333333333335</v>
      </c>
      <c r="K139" s="43">
        <f t="shared" si="13"/>
        <v>2</v>
      </c>
      <c r="L139" s="61">
        <v>4</v>
      </c>
      <c r="M139" s="61" t="s">
        <v>110</v>
      </c>
      <c r="N139" s="61" t="s">
        <v>110</v>
      </c>
      <c r="O139" s="61" t="s">
        <v>110</v>
      </c>
      <c r="P139" s="61" t="s">
        <v>110</v>
      </c>
      <c r="Q139" s="59" t="s">
        <v>136</v>
      </c>
      <c r="R139" s="53" t="s">
        <v>110</v>
      </c>
      <c r="S139" s="63" t="s">
        <v>110</v>
      </c>
      <c r="T139" s="57">
        <v>2</v>
      </c>
      <c r="U139" s="57">
        <v>6</v>
      </c>
      <c r="V139" s="57">
        <v>1</v>
      </c>
      <c r="W139" s="57">
        <v>1</v>
      </c>
      <c r="X139" s="57">
        <v>2</v>
      </c>
      <c r="Y139" s="57"/>
      <c r="Z139" s="51">
        <f>AVERAGE(SMALL(T139:X139,1),SMALL(T139:X139,2),SMALL(T139:X139,3))</f>
        <v>1.3333333333333333</v>
      </c>
      <c r="AA139" s="43">
        <f t="shared" si="5"/>
        <v>1</v>
      </c>
      <c r="AB139" s="57">
        <v>1</v>
      </c>
      <c r="AC139" s="57">
        <v>2</v>
      </c>
      <c r="AD139" s="57">
        <v>0</v>
      </c>
      <c r="AE139" s="57">
        <v>3</v>
      </c>
      <c r="AF139" s="57">
        <v>2</v>
      </c>
      <c r="AG139" s="38"/>
      <c r="AH139" s="51">
        <f t="shared" si="6"/>
        <v>1</v>
      </c>
      <c r="AI139" s="38">
        <f t="shared" si="7"/>
        <v>0</v>
      </c>
    </row>
    <row r="140" spans="1:35" x14ac:dyDescent="0.25">
      <c r="A140" s="38" t="s">
        <v>18</v>
      </c>
      <c r="B140" s="38">
        <v>0</v>
      </c>
      <c r="C140" s="43">
        <v>1</v>
      </c>
      <c r="D140" s="56">
        <v>6</v>
      </c>
      <c r="E140" s="56">
        <v>2</v>
      </c>
      <c r="F140" s="56">
        <v>2</v>
      </c>
      <c r="G140" s="56">
        <v>1</v>
      </c>
      <c r="H140" s="56">
        <v>1</v>
      </c>
      <c r="J140" s="51">
        <f t="shared" si="12"/>
        <v>1.3333333333333333</v>
      </c>
      <c r="K140" s="43">
        <f t="shared" si="13"/>
        <v>1</v>
      </c>
      <c r="L140" s="57">
        <v>4</v>
      </c>
      <c r="M140" s="57">
        <v>9</v>
      </c>
      <c r="N140" s="57">
        <v>6</v>
      </c>
      <c r="O140" s="57">
        <v>9</v>
      </c>
      <c r="P140" s="57">
        <v>7</v>
      </c>
      <c r="Q140" s="38"/>
      <c r="R140" s="51">
        <f t="shared" ref="R140:R182" si="14">AVERAGE(SMALL(L140:P140,1),SMALL(L140:P140,2),SMALL(L140:P140,3))</f>
        <v>5.666666666666667</v>
      </c>
      <c r="S140" s="43">
        <f t="shared" ref="S140:S182" si="15">SMALL(L140:P140, 1)</f>
        <v>4</v>
      </c>
      <c r="T140" s="61">
        <v>6</v>
      </c>
      <c r="U140" s="61">
        <v>4</v>
      </c>
      <c r="V140" s="61">
        <v>14</v>
      </c>
      <c r="W140" s="61">
        <v>15</v>
      </c>
      <c r="X140" s="61">
        <v>13</v>
      </c>
      <c r="Y140" s="59" t="s">
        <v>136</v>
      </c>
      <c r="Z140" s="53" t="s">
        <v>110</v>
      </c>
      <c r="AA140" s="53" t="s">
        <v>110</v>
      </c>
      <c r="AB140" s="38">
        <v>8</v>
      </c>
      <c r="AC140" s="38">
        <v>5</v>
      </c>
      <c r="AD140" s="38">
        <v>0</v>
      </c>
      <c r="AE140" s="38">
        <v>5</v>
      </c>
      <c r="AF140" s="38">
        <v>10</v>
      </c>
      <c r="AG140" s="38"/>
      <c r="AH140" s="51">
        <f t="shared" si="6"/>
        <v>3.3333333333333335</v>
      </c>
      <c r="AI140" s="38">
        <f t="shared" si="7"/>
        <v>0</v>
      </c>
    </row>
    <row r="141" spans="1:35" x14ac:dyDescent="0.25">
      <c r="A141" s="38" t="s">
        <v>19</v>
      </c>
      <c r="B141" s="38">
        <v>0</v>
      </c>
      <c r="C141" s="43">
        <v>1</v>
      </c>
      <c r="D141" s="56">
        <v>1</v>
      </c>
      <c r="E141" s="56">
        <v>2</v>
      </c>
      <c r="F141" s="56">
        <v>1</v>
      </c>
      <c r="G141" s="56">
        <v>1</v>
      </c>
      <c r="H141" s="56">
        <v>1</v>
      </c>
      <c r="J141" s="51">
        <f t="shared" si="12"/>
        <v>1</v>
      </c>
      <c r="K141" s="43">
        <f t="shared" si="13"/>
        <v>1</v>
      </c>
      <c r="L141" s="57">
        <v>5</v>
      </c>
      <c r="M141" s="57">
        <v>2</v>
      </c>
      <c r="N141" s="57">
        <v>2</v>
      </c>
      <c r="O141" s="57">
        <v>7</v>
      </c>
      <c r="P141" s="57">
        <v>2</v>
      </c>
      <c r="Q141" s="38"/>
      <c r="R141" s="51">
        <f t="shared" si="14"/>
        <v>2</v>
      </c>
      <c r="S141" s="43">
        <f t="shared" si="15"/>
        <v>2</v>
      </c>
      <c r="T141" s="57">
        <v>2</v>
      </c>
      <c r="U141" s="57">
        <v>4</v>
      </c>
      <c r="V141" s="57">
        <v>2</v>
      </c>
      <c r="W141" s="57">
        <v>8</v>
      </c>
      <c r="X141" s="57">
        <v>3</v>
      </c>
      <c r="Y141" s="57"/>
      <c r="Z141" s="51">
        <f t="shared" ref="Z141:Z174" si="16">AVERAGE(SMALL(T141:X141,1),SMALL(T141:X141,2),SMALL(T141:X141,3))</f>
        <v>2.3333333333333335</v>
      </c>
      <c r="AA141" s="43">
        <f t="shared" si="5"/>
        <v>2</v>
      </c>
      <c r="AB141" s="38">
        <v>6</v>
      </c>
      <c r="AC141" s="38">
        <v>4</v>
      </c>
      <c r="AD141" s="38">
        <v>3</v>
      </c>
      <c r="AE141" s="38">
        <v>1</v>
      </c>
      <c r="AF141" s="38">
        <v>2</v>
      </c>
      <c r="AG141" s="38"/>
      <c r="AH141" s="51">
        <f t="shared" si="6"/>
        <v>2</v>
      </c>
      <c r="AI141" s="38">
        <f t="shared" si="7"/>
        <v>1</v>
      </c>
    </row>
    <row r="142" spans="1:35" x14ac:dyDescent="0.25">
      <c r="A142" s="38" t="s">
        <v>20</v>
      </c>
      <c r="B142" s="38">
        <v>0</v>
      </c>
      <c r="C142" s="43">
        <v>1</v>
      </c>
      <c r="D142" s="56">
        <v>4</v>
      </c>
      <c r="E142" s="56">
        <v>3</v>
      </c>
      <c r="F142" s="56">
        <v>0</v>
      </c>
      <c r="G142" s="56">
        <v>2</v>
      </c>
      <c r="H142" s="56">
        <v>0</v>
      </c>
      <c r="I142" s="38"/>
      <c r="J142" s="51">
        <f t="shared" si="12"/>
        <v>0.66666666666666663</v>
      </c>
      <c r="K142" s="43">
        <f t="shared" si="13"/>
        <v>0</v>
      </c>
      <c r="L142" s="57">
        <v>9</v>
      </c>
      <c r="M142" s="57">
        <v>2</v>
      </c>
      <c r="N142" s="57">
        <v>3</v>
      </c>
      <c r="O142" s="57">
        <v>1</v>
      </c>
      <c r="P142" s="57">
        <v>2</v>
      </c>
      <c r="Q142" s="38"/>
      <c r="R142" s="51">
        <f t="shared" si="14"/>
        <v>1.6666666666666667</v>
      </c>
      <c r="S142" s="43">
        <f t="shared" si="15"/>
        <v>1</v>
      </c>
      <c r="T142" s="57">
        <v>3</v>
      </c>
      <c r="U142" s="57">
        <v>3</v>
      </c>
      <c r="V142" s="57">
        <v>0</v>
      </c>
      <c r="W142" s="57">
        <v>1</v>
      </c>
      <c r="X142" s="57">
        <v>0</v>
      </c>
      <c r="Y142" s="57"/>
      <c r="Z142" s="51">
        <f t="shared" si="16"/>
        <v>0.33333333333333331</v>
      </c>
      <c r="AA142" s="43">
        <f t="shared" si="5"/>
        <v>0</v>
      </c>
      <c r="AB142" s="57">
        <v>6</v>
      </c>
      <c r="AC142" s="57">
        <v>7</v>
      </c>
      <c r="AD142" s="57">
        <v>6</v>
      </c>
      <c r="AE142" s="57">
        <v>2</v>
      </c>
      <c r="AF142" s="57">
        <v>7</v>
      </c>
      <c r="AG142" s="38"/>
      <c r="AH142" s="51">
        <f t="shared" si="6"/>
        <v>4.666666666666667</v>
      </c>
      <c r="AI142" s="38">
        <f t="shared" si="7"/>
        <v>2</v>
      </c>
    </row>
    <row r="143" spans="1:35" x14ac:dyDescent="0.25">
      <c r="A143" s="38" t="s">
        <v>71</v>
      </c>
      <c r="B143" s="38">
        <v>0</v>
      </c>
      <c r="C143" s="43">
        <v>0</v>
      </c>
      <c r="D143" s="56">
        <v>1</v>
      </c>
      <c r="E143" s="56">
        <v>1</v>
      </c>
      <c r="F143" s="56">
        <v>2</v>
      </c>
      <c r="G143" s="56">
        <v>1</v>
      </c>
      <c r="H143" s="56">
        <v>0</v>
      </c>
      <c r="I143" s="38"/>
      <c r="J143" s="51">
        <f t="shared" si="12"/>
        <v>0.66666666666666663</v>
      </c>
      <c r="K143" s="43">
        <f t="shared" si="13"/>
        <v>0</v>
      </c>
      <c r="L143" s="57">
        <v>2</v>
      </c>
      <c r="M143" s="57">
        <v>1</v>
      </c>
      <c r="N143" s="57">
        <v>1</v>
      </c>
      <c r="O143" s="57">
        <v>1</v>
      </c>
      <c r="P143" s="57">
        <v>0</v>
      </c>
      <c r="Q143" s="38"/>
      <c r="R143" s="51">
        <f t="shared" si="14"/>
        <v>0.66666666666666663</v>
      </c>
      <c r="S143" s="43">
        <f t="shared" si="15"/>
        <v>0</v>
      </c>
      <c r="T143" s="57">
        <v>0</v>
      </c>
      <c r="U143" s="57">
        <v>2</v>
      </c>
      <c r="V143" s="57">
        <v>0</v>
      </c>
      <c r="W143" s="57">
        <v>3</v>
      </c>
      <c r="X143" s="57">
        <v>1</v>
      </c>
      <c r="Y143" s="57"/>
      <c r="Z143" s="51">
        <f t="shared" si="16"/>
        <v>0.33333333333333331</v>
      </c>
      <c r="AA143" s="43">
        <f t="shared" si="5"/>
        <v>0</v>
      </c>
      <c r="AB143" s="74">
        <v>4</v>
      </c>
      <c r="AC143" s="74">
        <v>1</v>
      </c>
      <c r="AD143" s="74">
        <v>2</v>
      </c>
      <c r="AE143" s="74">
        <v>1</v>
      </c>
      <c r="AF143" s="74">
        <v>7</v>
      </c>
      <c r="AG143" s="74"/>
      <c r="AH143" s="72">
        <f t="shared" si="6"/>
        <v>1.3333333333333333</v>
      </c>
      <c r="AI143" s="74">
        <f t="shared" si="7"/>
        <v>1</v>
      </c>
    </row>
    <row r="144" spans="1:35" x14ac:dyDescent="0.25">
      <c r="A144" s="38" t="s">
        <v>72</v>
      </c>
      <c r="B144" s="38">
        <v>0</v>
      </c>
      <c r="C144" s="43">
        <v>0</v>
      </c>
      <c r="D144" s="56">
        <v>3</v>
      </c>
      <c r="E144" s="56">
        <v>1</v>
      </c>
      <c r="F144" s="56">
        <v>2</v>
      </c>
      <c r="G144" s="16" t="s">
        <v>110</v>
      </c>
      <c r="H144" s="16">
        <v>2</v>
      </c>
      <c r="J144" s="51">
        <f t="shared" si="12"/>
        <v>1.6666666666666667</v>
      </c>
      <c r="K144" s="43">
        <f t="shared" si="13"/>
        <v>1</v>
      </c>
      <c r="L144" s="57">
        <v>4</v>
      </c>
      <c r="M144" s="57">
        <v>2</v>
      </c>
      <c r="N144" s="57">
        <v>2</v>
      </c>
      <c r="O144" s="57">
        <v>2</v>
      </c>
      <c r="P144" s="38" t="s">
        <v>110</v>
      </c>
      <c r="Q144" s="38"/>
      <c r="R144" s="51">
        <f t="shared" si="14"/>
        <v>2</v>
      </c>
      <c r="S144" s="43">
        <f t="shared" si="15"/>
        <v>2</v>
      </c>
      <c r="T144" s="71">
        <v>4</v>
      </c>
      <c r="U144" s="71">
        <v>3</v>
      </c>
      <c r="V144" s="71">
        <v>4</v>
      </c>
      <c r="W144" s="71">
        <v>3</v>
      </c>
      <c r="X144" s="71">
        <v>2</v>
      </c>
      <c r="Y144" s="71"/>
      <c r="Z144" s="72">
        <f t="shared" si="16"/>
        <v>2.6666666666666665</v>
      </c>
      <c r="AA144" s="73">
        <f t="shared" si="5"/>
        <v>2</v>
      </c>
      <c r="AB144" s="74">
        <v>5</v>
      </c>
      <c r="AC144" s="74">
        <v>2</v>
      </c>
      <c r="AD144" s="74">
        <v>1</v>
      </c>
      <c r="AE144" s="74">
        <v>6</v>
      </c>
      <c r="AF144" s="74">
        <v>1</v>
      </c>
      <c r="AG144" s="74"/>
      <c r="AH144" s="72">
        <f t="shared" si="6"/>
        <v>1.3333333333333333</v>
      </c>
      <c r="AI144" s="74">
        <f t="shared" si="7"/>
        <v>1</v>
      </c>
    </row>
    <row r="145" spans="1:35" x14ac:dyDescent="0.25">
      <c r="A145" s="38" t="s">
        <v>73</v>
      </c>
      <c r="B145" s="38">
        <v>0</v>
      </c>
      <c r="C145" s="43">
        <v>0</v>
      </c>
      <c r="D145" s="56">
        <v>0</v>
      </c>
      <c r="E145" s="56">
        <v>1</v>
      </c>
      <c r="F145" s="56">
        <v>0</v>
      </c>
      <c r="G145" s="56">
        <v>1</v>
      </c>
      <c r="H145" s="56">
        <v>0</v>
      </c>
      <c r="I145" s="38"/>
      <c r="J145" s="51">
        <f t="shared" si="12"/>
        <v>0</v>
      </c>
      <c r="K145" s="43">
        <f t="shared" si="13"/>
        <v>0</v>
      </c>
      <c r="L145" s="57">
        <v>1</v>
      </c>
      <c r="M145" s="57">
        <v>4</v>
      </c>
      <c r="N145" s="57">
        <v>0</v>
      </c>
      <c r="O145" s="57">
        <v>2</v>
      </c>
      <c r="P145" s="57" t="s">
        <v>110</v>
      </c>
      <c r="Q145" s="38"/>
      <c r="R145" s="51">
        <f t="shared" si="14"/>
        <v>1</v>
      </c>
      <c r="S145" s="43">
        <f t="shared" si="15"/>
        <v>0</v>
      </c>
      <c r="T145" s="57">
        <v>1</v>
      </c>
      <c r="U145" s="57">
        <v>0</v>
      </c>
      <c r="V145" s="57">
        <v>10</v>
      </c>
      <c r="W145" s="57">
        <v>0</v>
      </c>
      <c r="X145" s="57">
        <v>0</v>
      </c>
      <c r="Y145" s="57"/>
      <c r="Z145" s="51">
        <f t="shared" si="16"/>
        <v>0</v>
      </c>
      <c r="AA145" s="43">
        <f t="shared" si="5"/>
        <v>0</v>
      </c>
      <c r="AB145" s="57">
        <v>1</v>
      </c>
      <c r="AC145" s="57">
        <v>0</v>
      </c>
      <c r="AD145" s="57">
        <v>0</v>
      </c>
      <c r="AE145" s="57">
        <v>0</v>
      </c>
      <c r="AF145" s="57">
        <v>0</v>
      </c>
      <c r="AG145" s="38"/>
      <c r="AH145" s="51">
        <f t="shared" si="6"/>
        <v>0</v>
      </c>
      <c r="AI145" s="38">
        <f t="shared" si="7"/>
        <v>0</v>
      </c>
    </row>
    <row r="146" spans="1:35" x14ac:dyDescent="0.25">
      <c r="A146" s="38" t="s">
        <v>21</v>
      </c>
      <c r="B146" s="38">
        <v>0</v>
      </c>
      <c r="C146" s="43">
        <v>1</v>
      </c>
      <c r="D146" s="56">
        <v>2</v>
      </c>
      <c r="E146" s="56">
        <v>2</v>
      </c>
      <c r="F146" s="56">
        <v>4</v>
      </c>
      <c r="G146" s="56">
        <v>2</v>
      </c>
      <c r="H146" s="56">
        <v>2</v>
      </c>
      <c r="J146" s="51">
        <f t="shared" si="12"/>
        <v>2</v>
      </c>
      <c r="K146" s="43">
        <f t="shared" si="13"/>
        <v>2</v>
      </c>
      <c r="L146" s="57">
        <v>7</v>
      </c>
      <c r="M146" s="57">
        <v>3</v>
      </c>
      <c r="N146" s="57">
        <v>4</v>
      </c>
      <c r="O146" s="57">
        <v>3</v>
      </c>
      <c r="P146" s="57">
        <v>5</v>
      </c>
      <c r="Q146" s="38"/>
      <c r="R146" s="51">
        <f t="shared" si="14"/>
        <v>3.3333333333333335</v>
      </c>
      <c r="S146" s="43">
        <f t="shared" si="15"/>
        <v>3</v>
      </c>
      <c r="T146" s="57">
        <v>4</v>
      </c>
      <c r="U146" s="57">
        <v>1</v>
      </c>
      <c r="V146" s="57">
        <v>2</v>
      </c>
      <c r="W146" s="57">
        <v>0</v>
      </c>
      <c r="X146" s="57">
        <v>1</v>
      </c>
      <c r="Y146" s="57"/>
      <c r="Z146" s="51">
        <f t="shared" si="16"/>
        <v>0.66666666666666663</v>
      </c>
      <c r="AA146" s="43">
        <f t="shared" si="5"/>
        <v>0</v>
      </c>
      <c r="AB146" s="38">
        <v>3</v>
      </c>
      <c r="AC146" s="38">
        <v>2</v>
      </c>
      <c r="AD146" s="38">
        <v>0</v>
      </c>
      <c r="AE146" s="38">
        <v>1</v>
      </c>
      <c r="AF146" s="38" t="s">
        <v>110</v>
      </c>
      <c r="AG146" s="38"/>
      <c r="AH146" s="51">
        <f t="shared" si="6"/>
        <v>1</v>
      </c>
      <c r="AI146" s="38">
        <f t="shared" si="7"/>
        <v>0</v>
      </c>
    </row>
    <row r="147" spans="1:35" x14ac:dyDescent="0.25">
      <c r="A147" s="38" t="s">
        <v>74</v>
      </c>
      <c r="B147" s="38">
        <v>0</v>
      </c>
      <c r="C147" s="43">
        <v>0</v>
      </c>
      <c r="D147" s="56">
        <v>0</v>
      </c>
      <c r="E147" s="56">
        <v>0</v>
      </c>
      <c r="F147" s="56">
        <v>0</v>
      </c>
      <c r="G147" s="16" t="s">
        <v>110</v>
      </c>
      <c r="H147" s="56">
        <v>0</v>
      </c>
      <c r="J147" s="51">
        <f t="shared" si="12"/>
        <v>0</v>
      </c>
      <c r="K147" s="43">
        <f t="shared" si="13"/>
        <v>0</v>
      </c>
      <c r="L147" s="57">
        <v>0</v>
      </c>
      <c r="M147" s="57">
        <v>1</v>
      </c>
      <c r="N147" s="57">
        <v>0</v>
      </c>
      <c r="O147" s="57">
        <v>0</v>
      </c>
      <c r="P147" s="57">
        <v>0</v>
      </c>
      <c r="Q147" s="38"/>
      <c r="R147" s="51">
        <f t="shared" si="14"/>
        <v>0</v>
      </c>
      <c r="S147" s="43">
        <f t="shared" si="15"/>
        <v>0</v>
      </c>
      <c r="T147" s="57">
        <v>0</v>
      </c>
      <c r="U147" s="57">
        <v>0</v>
      </c>
      <c r="V147" s="57">
        <v>0</v>
      </c>
      <c r="W147" s="57">
        <v>0</v>
      </c>
      <c r="X147" s="57">
        <v>0</v>
      </c>
      <c r="Y147" s="57"/>
      <c r="Z147" s="51">
        <f t="shared" si="16"/>
        <v>0</v>
      </c>
      <c r="AA147" s="43">
        <f t="shared" si="5"/>
        <v>0</v>
      </c>
      <c r="AB147" s="38">
        <v>0</v>
      </c>
      <c r="AC147" s="38">
        <v>2</v>
      </c>
      <c r="AD147" s="38">
        <v>3</v>
      </c>
      <c r="AE147" s="38">
        <v>0</v>
      </c>
      <c r="AF147" s="38">
        <v>1</v>
      </c>
      <c r="AG147" s="38"/>
      <c r="AH147" s="51">
        <f t="shared" si="6"/>
        <v>0.33333333333333331</v>
      </c>
      <c r="AI147" s="38">
        <f t="shared" si="7"/>
        <v>0</v>
      </c>
    </row>
    <row r="148" spans="1:35" x14ac:dyDescent="0.25">
      <c r="A148" s="38" t="s">
        <v>75</v>
      </c>
      <c r="B148" s="38">
        <v>0</v>
      </c>
      <c r="C148" s="43">
        <v>0</v>
      </c>
      <c r="D148" s="56">
        <v>2</v>
      </c>
      <c r="E148" s="56">
        <v>1</v>
      </c>
      <c r="F148" s="56">
        <v>0</v>
      </c>
      <c r="G148" s="56">
        <v>3</v>
      </c>
      <c r="H148" s="16"/>
      <c r="J148" s="51">
        <f t="shared" si="12"/>
        <v>1</v>
      </c>
      <c r="K148" s="43">
        <f t="shared" si="13"/>
        <v>0</v>
      </c>
      <c r="L148" s="57">
        <v>4</v>
      </c>
      <c r="M148" s="57">
        <v>1</v>
      </c>
      <c r="N148" s="57">
        <v>1</v>
      </c>
      <c r="O148" s="57">
        <v>3</v>
      </c>
      <c r="P148" s="57">
        <v>1</v>
      </c>
      <c r="Q148" s="38"/>
      <c r="R148" s="51">
        <f t="shared" si="14"/>
        <v>1</v>
      </c>
      <c r="S148" s="43">
        <f t="shared" si="15"/>
        <v>1</v>
      </c>
      <c r="T148" s="57">
        <v>0</v>
      </c>
      <c r="U148" s="57">
        <v>0</v>
      </c>
      <c r="V148" s="57">
        <v>0</v>
      </c>
      <c r="W148" s="57">
        <v>0</v>
      </c>
      <c r="X148" s="57">
        <v>0</v>
      </c>
      <c r="Y148" s="57"/>
      <c r="Z148" s="51">
        <f t="shared" si="16"/>
        <v>0</v>
      </c>
      <c r="AA148" s="43">
        <f t="shared" si="5"/>
        <v>0</v>
      </c>
      <c r="AB148" s="57">
        <v>1</v>
      </c>
      <c r="AC148" s="57">
        <v>1</v>
      </c>
      <c r="AD148" s="57">
        <v>0</v>
      </c>
      <c r="AE148" s="57">
        <v>1</v>
      </c>
      <c r="AF148" s="57">
        <v>0</v>
      </c>
      <c r="AG148" s="38"/>
      <c r="AH148" s="51">
        <f t="shared" si="6"/>
        <v>0.33333333333333331</v>
      </c>
      <c r="AI148" s="38">
        <f t="shared" si="7"/>
        <v>0</v>
      </c>
    </row>
    <row r="149" spans="1:35" x14ac:dyDescent="0.25">
      <c r="A149" s="38" t="s">
        <v>76</v>
      </c>
      <c r="B149" s="38">
        <v>0</v>
      </c>
      <c r="C149" s="43">
        <v>0</v>
      </c>
      <c r="D149" s="56">
        <v>2</v>
      </c>
      <c r="E149" s="56">
        <v>1</v>
      </c>
      <c r="F149" s="56">
        <v>0</v>
      </c>
      <c r="G149" s="16" t="s">
        <v>110</v>
      </c>
      <c r="H149" s="56">
        <v>0</v>
      </c>
      <c r="J149" s="51">
        <f t="shared" si="12"/>
        <v>0.33333333333333331</v>
      </c>
      <c r="K149" s="43">
        <f t="shared" si="13"/>
        <v>0</v>
      </c>
      <c r="L149" s="57">
        <v>0</v>
      </c>
      <c r="M149" s="57">
        <v>1</v>
      </c>
      <c r="N149" s="57">
        <v>0</v>
      </c>
      <c r="O149" s="57">
        <v>0</v>
      </c>
      <c r="P149" s="57">
        <v>0</v>
      </c>
      <c r="Q149" s="38"/>
      <c r="R149" s="51">
        <f t="shared" si="14"/>
        <v>0</v>
      </c>
      <c r="S149" s="43">
        <f t="shared" si="15"/>
        <v>0</v>
      </c>
      <c r="T149" s="57">
        <v>4</v>
      </c>
      <c r="U149" s="57">
        <v>1</v>
      </c>
      <c r="V149" s="57">
        <v>2</v>
      </c>
      <c r="W149" s="57">
        <v>0</v>
      </c>
      <c r="X149" s="57">
        <v>3</v>
      </c>
      <c r="Y149" s="57"/>
      <c r="Z149" s="51">
        <f t="shared" si="16"/>
        <v>1</v>
      </c>
      <c r="AA149" s="43">
        <f t="shared" si="5"/>
        <v>0</v>
      </c>
      <c r="AB149" s="38">
        <v>1</v>
      </c>
      <c r="AC149" s="38">
        <v>2</v>
      </c>
      <c r="AD149" s="38">
        <v>0</v>
      </c>
      <c r="AE149" s="38">
        <v>0</v>
      </c>
      <c r="AF149" s="38">
        <v>1</v>
      </c>
      <c r="AG149" s="38"/>
      <c r="AH149" s="51">
        <f t="shared" si="6"/>
        <v>0.33333333333333331</v>
      </c>
      <c r="AI149" s="38">
        <f t="shared" si="7"/>
        <v>0</v>
      </c>
    </row>
    <row r="150" spans="1:35" x14ac:dyDescent="0.25">
      <c r="A150" s="38" t="s">
        <v>22</v>
      </c>
      <c r="B150" s="38">
        <v>0</v>
      </c>
      <c r="C150" s="43">
        <v>1</v>
      </c>
      <c r="D150" s="56">
        <v>6</v>
      </c>
      <c r="E150" s="56">
        <v>2</v>
      </c>
      <c r="F150" s="56">
        <v>3</v>
      </c>
      <c r="G150" s="56">
        <v>2</v>
      </c>
      <c r="H150" s="56">
        <v>2</v>
      </c>
      <c r="J150" s="51">
        <f t="shared" si="12"/>
        <v>2</v>
      </c>
      <c r="K150" s="43">
        <f t="shared" si="13"/>
        <v>2</v>
      </c>
      <c r="L150" s="57">
        <v>1</v>
      </c>
      <c r="M150" s="57">
        <v>2</v>
      </c>
      <c r="N150" s="57">
        <v>3</v>
      </c>
      <c r="O150" s="57">
        <v>1</v>
      </c>
      <c r="P150" s="57">
        <v>3</v>
      </c>
      <c r="Q150" s="38"/>
      <c r="R150" s="51">
        <f t="shared" si="14"/>
        <v>1.3333333333333333</v>
      </c>
      <c r="S150" s="43">
        <f t="shared" si="15"/>
        <v>1</v>
      </c>
      <c r="T150" s="57">
        <v>3</v>
      </c>
      <c r="U150" s="57">
        <v>2</v>
      </c>
      <c r="V150" s="57">
        <v>3</v>
      </c>
      <c r="W150" s="57">
        <v>3</v>
      </c>
      <c r="X150" s="57">
        <v>4</v>
      </c>
      <c r="Y150" s="57"/>
      <c r="Z150" s="51">
        <f t="shared" si="16"/>
        <v>2.6666666666666665</v>
      </c>
      <c r="AA150" s="43">
        <f t="shared" si="5"/>
        <v>2</v>
      </c>
      <c r="AB150" s="38">
        <v>4</v>
      </c>
      <c r="AC150" s="38">
        <v>1</v>
      </c>
      <c r="AD150" s="38">
        <v>5</v>
      </c>
      <c r="AE150" s="38">
        <v>4</v>
      </c>
      <c r="AF150" s="38">
        <v>0</v>
      </c>
      <c r="AG150" s="38"/>
      <c r="AH150" s="51">
        <f t="shared" si="6"/>
        <v>1.6666666666666667</v>
      </c>
      <c r="AI150" s="38">
        <f t="shared" si="7"/>
        <v>0</v>
      </c>
    </row>
    <row r="151" spans="1:35" x14ac:dyDescent="0.25">
      <c r="A151" s="38" t="s">
        <v>77</v>
      </c>
      <c r="B151" s="38">
        <v>0</v>
      </c>
      <c r="C151" s="43">
        <v>0</v>
      </c>
      <c r="D151" s="56">
        <v>3</v>
      </c>
      <c r="E151" s="56">
        <v>3</v>
      </c>
      <c r="F151" s="56">
        <v>1</v>
      </c>
      <c r="G151" s="56">
        <v>0</v>
      </c>
      <c r="H151" s="56">
        <v>1</v>
      </c>
      <c r="J151" s="51">
        <f t="shared" si="12"/>
        <v>0.66666666666666663</v>
      </c>
      <c r="K151" s="43">
        <f t="shared" si="13"/>
        <v>0</v>
      </c>
      <c r="L151" s="57">
        <v>1</v>
      </c>
      <c r="M151" s="57">
        <v>0</v>
      </c>
      <c r="N151" s="57">
        <v>1</v>
      </c>
      <c r="O151" s="57">
        <v>0</v>
      </c>
      <c r="P151" s="57">
        <v>0</v>
      </c>
      <c r="Q151" s="38"/>
      <c r="R151" s="51">
        <f t="shared" si="14"/>
        <v>0</v>
      </c>
      <c r="S151" s="43">
        <f t="shared" si="15"/>
        <v>0</v>
      </c>
      <c r="T151" s="57">
        <v>3</v>
      </c>
      <c r="U151" s="57">
        <v>0</v>
      </c>
      <c r="V151" s="57">
        <v>0</v>
      </c>
      <c r="W151" s="57" t="s">
        <v>110</v>
      </c>
      <c r="X151" s="57" t="s">
        <v>110</v>
      </c>
      <c r="Y151" s="57"/>
      <c r="Z151" s="51">
        <f t="shared" si="16"/>
        <v>1</v>
      </c>
      <c r="AA151" s="43">
        <f t="shared" si="5"/>
        <v>0</v>
      </c>
      <c r="AB151" s="57">
        <v>0</v>
      </c>
      <c r="AC151" s="57">
        <v>1</v>
      </c>
      <c r="AD151" s="57">
        <v>1</v>
      </c>
      <c r="AE151" s="57">
        <v>3</v>
      </c>
      <c r="AF151" s="57">
        <v>0</v>
      </c>
      <c r="AG151" s="38"/>
      <c r="AH151" s="51">
        <f t="shared" si="6"/>
        <v>0.33333333333333331</v>
      </c>
      <c r="AI151" s="38">
        <f t="shared" si="7"/>
        <v>0</v>
      </c>
    </row>
    <row r="152" spans="1:35" x14ac:dyDescent="0.25">
      <c r="A152" s="38" t="s">
        <v>78</v>
      </c>
      <c r="B152" s="38">
        <v>0</v>
      </c>
      <c r="C152" s="43">
        <v>0</v>
      </c>
      <c r="D152" s="56">
        <v>4</v>
      </c>
      <c r="E152" s="56">
        <v>1</v>
      </c>
      <c r="F152" s="56">
        <v>3</v>
      </c>
      <c r="G152" s="56">
        <v>0</v>
      </c>
      <c r="H152" s="56">
        <v>2</v>
      </c>
      <c r="J152" s="51">
        <f t="shared" si="12"/>
        <v>1</v>
      </c>
      <c r="K152" s="43">
        <f t="shared" si="13"/>
        <v>0</v>
      </c>
      <c r="L152" s="57">
        <v>3</v>
      </c>
      <c r="M152" s="57">
        <v>5</v>
      </c>
      <c r="N152" s="57">
        <v>1</v>
      </c>
      <c r="O152" s="57">
        <v>0</v>
      </c>
      <c r="P152" s="57">
        <v>1</v>
      </c>
      <c r="Q152" s="38"/>
      <c r="R152" s="51">
        <f t="shared" si="14"/>
        <v>0.66666666666666663</v>
      </c>
      <c r="S152" s="43">
        <f t="shared" si="15"/>
        <v>0</v>
      </c>
      <c r="T152" s="57">
        <v>5</v>
      </c>
      <c r="U152" s="57">
        <v>9</v>
      </c>
      <c r="V152" s="57">
        <v>2</v>
      </c>
      <c r="W152" s="57">
        <v>1</v>
      </c>
      <c r="X152" s="57">
        <v>1</v>
      </c>
      <c r="Y152" s="57"/>
      <c r="Z152" s="51">
        <f t="shared" si="16"/>
        <v>1.3333333333333333</v>
      </c>
      <c r="AA152" s="43">
        <f t="shared" si="5"/>
        <v>1</v>
      </c>
      <c r="AB152" s="38">
        <v>1</v>
      </c>
      <c r="AC152" s="38">
        <v>0</v>
      </c>
      <c r="AD152" s="38">
        <v>0</v>
      </c>
      <c r="AE152" s="38">
        <v>0</v>
      </c>
      <c r="AF152" s="38">
        <v>0</v>
      </c>
      <c r="AG152" s="38"/>
      <c r="AH152" s="51">
        <f t="shared" si="6"/>
        <v>0</v>
      </c>
      <c r="AI152" s="38">
        <f t="shared" si="7"/>
        <v>0</v>
      </c>
    </row>
    <row r="153" spans="1:35" x14ac:dyDescent="0.25">
      <c r="A153" s="38" t="s">
        <v>23</v>
      </c>
      <c r="B153" s="38">
        <v>0</v>
      </c>
      <c r="C153" s="43">
        <v>1</v>
      </c>
      <c r="D153" s="56">
        <v>7</v>
      </c>
      <c r="E153" s="56">
        <v>6</v>
      </c>
      <c r="F153" s="56">
        <v>4</v>
      </c>
      <c r="G153" s="56">
        <v>3</v>
      </c>
      <c r="H153" s="56">
        <v>2</v>
      </c>
      <c r="J153" s="51">
        <f t="shared" si="12"/>
        <v>3</v>
      </c>
      <c r="K153" s="43">
        <f t="shared" si="13"/>
        <v>2</v>
      </c>
      <c r="L153" s="57">
        <v>6</v>
      </c>
      <c r="M153" s="57">
        <v>1</v>
      </c>
      <c r="N153" s="57">
        <v>0</v>
      </c>
      <c r="O153" s="57">
        <v>4</v>
      </c>
      <c r="P153" s="57">
        <v>0</v>
      </c>
      <c r="Q153" s="38"/>
      <c r="R153" s="51">
        <f t="shared" si="14"/>
        <v>0.33333333333333331</v>
      </c>
      <c r="S153" s="43">
        <f t="shared" si="15"/>
        <v>0</v>
      </c>
      <c r="T153" s="57">
        <v>4</v>
      </c>
      <c r="U153" s="57">
        <v>4</v>
      </c>
      <c r="V153" s="57">
        <v>1</v>
      </c>
      <c r="W153" s="57">
        <v>4</v>
      </c>
      <c r="X153" s="57">
        <v>3</v>
      </c>
      <c r="Y153" s="57"/>
      <c r="Z153" s="51">
        <f t="shared" si="16"/>
        <v>2.6666666666666665</v>
      </c>
      <c r="AA153" s="43">
        <f t="shared" si="5"/>
        <v>1</v>
      </c>
      <c r="AB153" s="38">
        <v>6</v>
      </c>
      <c r="AC153" s="38">
        <v>5</v>
      </c>
      <c r="AD153" s="38">
        <v>5</v>
      </c>
      <c r="AE153" s="38">
        <v>7</v>
      </c>
      <c r="AF153" s="38">
        <v>9</v>
      </c>
      <c r="AG153" s="38"/>
      <c r="AH153" s="51">
        <f t="shared" si="6"/>
        <v>5.333333333333333</v>
      </c>
      <c r="AI153" s="38">
        <f t="shared" si="7"/>
        <v>5</v>
      </c>
    </row>
    <row r="154" spans="1:35" x14ac:dyDescent="0.25">
      <c r="A154" s="38" t="s">
        <v>24</v>
      </c>
      <c r="B154" s="38">
        <v>0</v>
      </c>
      <c r="C154" s="43">
        <v>1</v>
      </c>
      <c r="D154" s="56">
        <v>3</v>
      </c>
      <c r="E154" s="56">
        <v>0</v>
      </c>
      <c r="F154" s="56">
        <v>1</v>
      </c>
      <c r="G154" s="56">
        <v>0</v>
      </c>
      <c r="H154" s="56">
        <v>2</v>
      </c>
      <c r="J154" s="51">
        <f t="shared" si="12"/>
        <v>0.33333333333333331</v>
      </c>
      <c r="K154" s="43">
        <f t="shared" si="13"/>
        <v>0</v>
      </c>
      <c r="L154" s="57">
        <v>3</v>
      </c>
      <c r="M154" s="57">
        <v>3</v>
      </c>
      <c r="N154" s="57">
        <v>3</v>
      </c>
      <c r="O154" s="57">
        <v>5</v>
      </c>
      <c r="P154" s="57">
        <v>3</v>
      </c>
      <c r="Q154" s="38"/>
      <c r="R154" s="51">
        <f t="shared" si="14"/>
        <v>3</v>
      </c>
      <c r="S154" s="43">
        <f t="shared" si="15"/>
        <v>3</v>
      </c>
      <c r="T154" s="57">
        <v>1</v>
      </c>
      <c r="U154" s="57">
        <v>3</v>
      </c>
      <c r="V154" s="57">
        <v>2</v>
      </c>
      <c r="W154" s="57">
        <v>1</v>
      </c>
      <c r="X154" s="57">
        <v>4</v>
      </c>
      <c r="Y154" s="57"/>
      <c r="Z154" s="51">
        <f t="shared" si="16"/>
        <v>1.3333333333333333</v>
      </c>
      <c r="AA154" s="43">
        <f t="shared" si="5"/>
        <v>1</v>
      </c>
      <c r="AB154" s="57">
        <v>3</v>
      </c>
      <c r="AC154" s="57">
        <v>0</v>
      </c>
      <c r="AD154" s="57">
        <v>2</v>
      </c>
      <c r="AE154" s="57">
        <v>1</v>
      </c>
      <c r="AF154" s="57">
        <v>2</v>
      </c>
      <c r="AG154" s="38"/>
      <c r="AH154" s="51">
        <f t="shared" si="6"/>
        <v>1</v>
      </c>
      <c r="AI154" s="38">
        <f t="shared" si="7"/>
        <v>0</v>
      </c>
    </row>
    <row r="155" spans="1:35" x14ac:dyDescent="0.25">
      <c r="A155" s="38" t="s">
        <v>25</v>
      </c>
      <c r="B155" s="38">
        <v>0</v>
      </c>
      <c r="C155" s="43">
        <v>1</v>
      </c>
      <c r="D155" s="56">
        <v>2</v>
      </c>
      <c r="E155" s="56">
        <v>3</v>
      </c>
      <c r="F155" s="56">
        <v>2</v>
      </c>
      <c r="G155" s="16" t="s">
        <v>110</v>
      </c>
      <c r="H155" s="56">
        <v>1</v>
      </c>
      <c r="J155" s="51">
        <f t="shared" si="12"/>
        <v>1.6666666666666667</v>
      </c>
      <c r="K155" s="43">
        <f t="shared" si="13"/>
        <v>1</v>
      </c>
      <c r="L155" s="57">
        <v>5</v>
      </c>
      <c r="M155" s="57">
        <v>2</v>
      </c>
      <c r="N155" s="57">
        <v>3</v>
      </c>
      <c r="O155" s="57">
        <v>2</v>
      </c>
      <c r="P155" s="57">
        <v>0</v>
      </c>
      <c r="Q155" s="38"/>
      <c r="R155" s="51">
        <f t="shared" si="14"/>
        <v>1.3333333333333333</v>
      </c>
      <c r="S155" s="43">
        <f t="shared" si="15"/>
        <v>0</v>
      </c>
      <c r="T155" s="57">
        <v>7</v>
      </c>
      <c r="U155" s="57">
        <v>4</v>
      </c>
      <c r="V155" s="57">
        <v>4</v>
      </c>
      <c r="W155" s="57">
        <v>2</v>
      </c>
      <c r="X155" s="57">
        <v>2</v>
      </c>
      <c r="Y155" s="57"/>
      <c r="Z155" s="51">
        <f t="shared" si="16"/>
        <v>2.6666666666666665</v>
      </c>
      <c r="AA155" s="43">
        <f t="shared" si="5"/>
        <v>2</v>
      </c>
      <c r="AB155" s="38">
        <v>4</v>
      </c>
      <c r="AC155" s="38">
        <v>5</v>
      </c>
      <c r="AD155" s="38">
        <v>2</v>
      </c>
      <c r="AE155" s="38">
        <v>4</v>
      </c>
      <c r="AF155" s="38">
        <v>4</v>
      </c>
      <c r="AG155" s="38"/>
      <c r="AH155" s="51">
        <f t="shared" si="6"/>
        <v>3.3333333333333335</v>
      </c>
      <c r="AI155" s="38">
        <f t="shared" si="7"/>
        <v>2</v>
      </c>
    </row>
    <row r="156" spans="1:35" x14ac:dyDescent="0.25">
      <c r="A156" s="38" t="s">
        <v>26</v>
      </c>
      <c r="B156" s="38">
        <v>0</v>
      </c>
      <c r="C156" s="43">
        <v>1</v>
      </c>
      <c r="D156" s="56">
        <v>3</v>
      </c>
      <c r="E156" s="56">
        <v>2</v>
      </c>
      <c r="F156" s="56">
        <v>3</v>
      </c>
      <c r="G156" s="56">
        <v>2</v>
      </c>
      <c r="H156" s="56">
        <v>3</v>
      </c>
      <c r="J156" s="51">
        <f t="shared" si="12"/>
        <v>2.3333333333333335</v>
      </c>
      <c r="K156" s="43">
        <f t="shared" si="13"/>
        <v>2</v>
      </c>
      <c r="L156" s="57">
        <v>5</v>
      </c>
      <c r="M156" s="57">
        <v>4</v>
      </c>
      <c r="N156" s="57">
        <v>2</v>
      </c>
      <c r="O156" s="57">
        <v>4</v>
      </c>
      <c r="P156" s="57">
        <v>5</v>
      </c>
      <c r="Q156" s="38"/>
      <c r="R156" s="51">
        <f t="shared" si="14"/>
        <v>3.3333333333333335</v>
      </c>
      <c r="S156" s="43">
        <f t="shared" si="15"/>
        <v>2</v>
      </c>
      <c r="T156" s="57">
        <v>1</v>
      </c>
      <c r="U156" s="57">
        <v>2</v>
      </c>
      <c r="V156" s="57">
        <v>4</v>
      </c>
      <c r="W156" s="57">
        <v>4</v>
      </c>
      <c r="X156" s="57">
        <v>1</v>
      </c>
      <c r="Y156" s="57"/>
      <c r="Z156" s="51">
        <f t="shared" si="16"/>
        <v>1.3333333333333333</v>
      </c>
      <c r="AA156" s="43">
        <f t="shared" si="5"/>
        <v>1</v>
      </c>
      <c r="AB156" s="38">
        <v>9</v>
      </c>
      <c r="AC156" s="38">
        <v>5</v>
      </c>
      <c r="AD156" s="38">
        <v>4</v>
      </c>
      <c r="AE156" s="38">
        <v>3</v>
      </c>
      <c r="AF156" s="38">
        <v>4</v>
      </c>
      <c r="AG156" s="38"/>
      <c r="AH156" s="51">
        <f t="shared" si="6"/>
        <v>3.6666666666666665</v>
      </c>
      <c r="AI156" s="38">
        <f t="shared" si="7"/>
        <v>3</v>
      </c>
    </row>
    <row r="157" spans="1:35" x14ac:dyDescent="0.25">
      <c r="A157" s="38" t="s">
        <v>27</v>
      </c>
      <c r="B157" s="38">
        <v>0</v>
      </c>
      <c r="C157" s="43">
        <v>1</v>
      </c>
      <c r="D157" s="56">
        <v>3</v>
      </c>
      <c r="E157" s="56">
        <v>7</v>
      </c>
      <c r="F157" s="56">
        <v>3</v>
      </c>
      <c r="G157" s="56">
        <v>2</v>
      </c>
      <c r="H157" s="56" t="s">
        <v>110</v>
      </c>
      <c r="J157" s="51">
        <f t="shared" si="12"/>
        <v>2.6666666666666665</v>
      </c>
      <c r="K157" s="43">
        <f t="shared" si="13"/>
        <v>2</v>
      </c>
      <c r="L157" s="57">
        <v>8</v>
      </c>
      <c r="M157" s="57">
        <v>4</v>
      </c>
      <c r="N157" s="57">
        <v>7</v>
      </c>
      <c r="O157" s="57">
        <v>3</v>
      </c>
      <c r="P157" s="57">
        <v>4</v>
      </c>
      <c r="Q157" s="38"/>
      <c r="R157" s="51">
        <f t="shared" si="14"/>
        <v>3.6666666666666665</v>
      </c>
      <c r="S157" s="43">
        <f t="shared" si="15"/>
        <v>3</v>
      </c>
      <c r="T157" s="57">
        <v>5</v>
      </c>
      <c r="U157" s="57">
        <v>2</v>
      </c>
      <c r="V157" s="57">
        <v>1</v>
      </c>
      <c r="W157" s="57">
        <v>1</v>
      </c>
      <c r="X157" s="57">
        <v>5</v>
      </c>
      <c r="Y157" s="57"/>
      <c r="Z157" s="51">
        <f t="shared" si="16"/>
        <v>1.3333333333333333</v>
      </c>
      <c r="AA157" s="43">
        <f t="shared" si="5"/>
        <v>1</v>
      </c>
      <c r="AB157" s="71">
        <v>8</v>
      </c>
      <c r="AC157" s="71">
        <v>7</v>
      </c>
      <c r="AD157" s="71">
        <v>8</v>
      </c>
      <c r="AE157" s="71">
        <v>9</v>
      </c>
      <c r="AF157" s="71" t="s">
        <v>110</v>
      </c>
      <c r="AG157" s="74"/>
      <c r="AH157" s="72">
        <f t="shared" si="6"/>
        <v>7.666666666666667</v>
      </c>
      <c r="AI157" s="74">
        <f t="shared" si="7"/>
        <v>7</v>
      </c>
    </row>
    <row r="158" spans="1:35" x14ac:dyDescent="0.25">
      <c r="A158" s="38" t="s">
        <v>28</v>
      </c>
      <c r="B158" s="38">
        <v>0</v>
      </c>
      <c r="C158" s="43">
        <v>1</v>
      </c>
      <c r="D158" s="16" t="s">
        <v>110</v>
      </c>
      <c r="E158" s="56">
        <v>1</v>
      </c>
      <c r="F158" s="56">
        <v>0</v>
      </c>
      <c r="G158" s="56">
        <v>0</v>
      </c>
      <c r="H158" s="56">
        <v>2</v>
      </c>
      <c r="J158" s="51">
        <f t="shared" si="12"/>
        <v>0.33333333333333331</v>
      </c>
      <c r="K158" s="43">
        <f t="shared" si="13"/>
        <v>0</v>
      </c>
      <c r="L158" s="57">
        <v>1</v>
      </c>
      <c r="M158" s="57">
        <v>1</v>
      </c>
      <c r="N158" s="57">
        <v>2</v>
      </c>
      <c r="O158" s="57">
        <v>3</v>
      </c>
      <c r="P158" s="57">
        <v>2</v>
      </c>
      <c r="Q158" s="38"/>
      <c r="R158" s="51">
        <f t="shared" si="14"/>
        <v>1.3333333333333333</v>
      </c>
      <c r="S158" s="43">
        <f t="shared" si="15"/>
        <v>1</v>
      </c>
      <c r="T158" s="57">
        <v>8</v>
      </c>
      <c r="U158" s="57">
        <v>5</v>
      </c>
      <c r="V158" s="57">
        <v>3</v>
      </c>
      <c r="W158" s="57">
        <v>1</v>
      </c>
      <c r="X158" s="38" t="s">
        <v>110</v>
      </c>
      <c r="Y158" s="57"/>
      <c r="Z158" s="51">
        <f t="shared" si="16"/>
        <v>3</v>
      </c>
      <c r="AA158" s="43">
        <f t="shared" si="5"/>
        <v>1</v>
      </c>
      <c r="AB158" s="38">
        <v>1</v>
      </c>
      <c r="AC158" s="38">
        <v>2</v>
      </c>
      <c r="AD158" s="38">
        <v>1</v>
      </c>
      <c r="AE158" s="38">
        <v>2</v>
      </c>
      <c r="AF158" s="38" t="s">
        <v>110</v>
      </c>
      <c r="AG158" s="38"/>
      <c r="AH158" s="51">
        <f t="shared" si="6"/>
        <v>1.3333333333333333</v>
      </c>
      <c r="AI158" s="38">
        <f t="shared" si="7"/>
        <v>1</v>
      </c>
    </row>
    <row r="159" spans="1:35" x14ac:dyDescent="0.25">
      <c r="A159" s="38" t="s">
        <v>29</v>
      </c>
      <c r="B159" s="38">
        <v>0</v>
      </c>
      <c r="C159" s="43">
        <v>1</v>
      </c>
      <c r="D159" s="56">
        <v>2</v>
      </c>
      <c r="E159" s="56">
        <v>2</v>
      </c>
      <c r="F159" s="56">
        <v>0</v>
      </c>
      <c r="G159" s="56">
        <v>0</v>
      </c>
      <c r="H159" s="56">
        <v>1</v>
      </c>
      <c r="J159" s="51">
        <f t="shared" si="12"/>
        <v>0.33333333333333331</v>
      </c>
      <c r="K159" s="43">
        <f t="shared" si="13"/>
        <v>0</v>
      </c>
      <c r="L159" s="57">
        <v>2</v>
      </c>
      <c r="M159" s="57">
        <v>1</v>
      </c>
      <c r="N159" s="57">
        <v>0</v>
      </c>
      <c r="O159" s="57">
        <v>2</v>
      </c>
      <c r="P159" s="57">
        <v>4</v>
      </c>
      <c r="Q159" s="38"/>
      <c r="R159" s="51">
        <f t="shared" si="14"/>
        <v>1</v>
      </c>
      <c r="S159" s="43">
        <f t="shared" si="15"/>
        <v>0</v>
      </c>
      <c r="T159" s="57">
        <v>6</v>
      </c>
      <c r="U159" s="57">
        <v>4</v>
      </c>
      <c r="V159" s="57">
        <v>2</v>
      </c>
      <c r="W159" s="57">
        <v>3</v>
      </c>
      <c r="X159" s="57">
        <v>4</v>
      </c>
      <c r="Y159" s="57"/>
      <c r="Z159" s="51">
        <f t="shared" si="16"/>
        <v>3</v>
      </c>
      <c r="AA159" s="43">
        <f t="shared" si="5"/>
        <v>2</v>
      </c>
      <c r="AB159" s="38">
        <v>4</v>
      </c>
      <c r="AC159" s="38">
        <v>2</v>
      </c>
      <c r="AD159" s="38">
        <v>1</v>
      </c>
      <c r="AE159" s="38">
        <v>0</v>
      </c>
      <c r="AF159" s="38">
        <v>1</v>
      </c>
      <c r="AG159" s="38"/>
      <c r="AH159" s="51">
        <f t="shared" si="6"/>
        <v>0.66666666666666663</v>
      </c>
      <c r="AI159" s="38">
        <f t="shared" si="7"/>
        <v>0</v>
      </c>
    </row>
    <row r="160" spans="1:35" x14ac:dyDescent="0.25">
      <c r="A160" s="38" t="s">
        <v>79</v>
      </c>
      <c r="B160" s="38">
        <v>1</v>
      </c>
      <c r="C160" s="43">
        <v>0</v>
      </c>
      <c r="D160" s="56">
        <v>0</v>
      </c>
      <c r="E160" s="56">
        <v>1</v>
      </c>
      <c r="F160" s="56">
        <v>1</v>
      </c>
      <c r="G160" s="16" t="s">
        <v>110</v>
      </c>
      <c r="H160" s="16" t="s">
        <v>110</v>
      </c>
      <c r="J160" s="51">
        <f t="shared" si="12"/>
        <v>0.66666666666666663</v>
      </c>
      <c r="K160" s="43">
        <f t="shared" si="13"/>
        <v>0</v>
      </c>
      <c r="L160" s="57">
        <v>1</v>
      </c>
      <c r="M160" s="57">
        <v>0</v>
      </c>
      <c r="N160" s="57">
        <v>0</v>
      </c>
      <c r="O160" s="57">
        <v>0</v>
      </c>
      <c r="P160" s="57">
        <v>0</v>
      </c>
      <c r="Q160" s="38"/>
      <c r="R160" s="51">
        <f t="shared" si="14"/>
        <v>0</v>
      </c>
      <c r="S160" s="43">
        <f t="shared" si="15"/>
        <v>0</v>
      </c>
      <c r="T160" s="57">
        <v>0</v>
      </c>
      <c r="U160" s="57">
        <v>4</v>
      </c>
      <c r="V160" s="57">
        <v>6</v>
      </c>
      <c r="W160" s="57">
        <v>1</v>
      </c>
      <c r="X160" s="57">
        <v>0</v>
      </c>
      <c r="Y160" s="57"/>
      <c r="Z160" s="51">
        <f t="shared" si="16"/>
        <v>0.33333333333333331</v>
      </c>
      <c r="AA160" s="43">
        <f t="shared" si="5"/>
        <v>0</v>
      </c>
      <c r="AB160" s="38">
        <v>1</v>
      </c>
      <c r="AC160" s="38">
        <v>2</v>
      </c>
      <c r="AD160" s="38">
        <v>0</v>
      </c>
      <c r="AE160" s="38">
        <v>1</v>
      </c>
      <c r="AF160" s="38">
        <v>1</v>
      </c>
      <c r="AG160" s="38"/>
      <c r="AH160" s="51">
        <f t="shared" si="6"/>
        <v>0.66666666666666663</v>
      </c>
      <c r="AI160" s="38">
        <f t="shared" si="7"/>
        <v>0</v>
      </c>
    </row>
    <row r="161" spans="1:35" x14ac:dyDescent="0.25">
      <c r="A161" s="38" t="s">
        <v>30</v>
      </c>
      <c r="B161" s="38">
        <v>1</v>
      </c>
      <c r="C161" s="43">
        <v>1</v>
      </c>
      <c r="D161" s="56">
        <v>4</v>
      </c>
      <c r="E161" s="56">
        <v>5</v>
      </c>
      <c r="F161" s="56">
        <v>3</v>
      </c>
      <c r="G161" s="56">
        <v>2</v>
      </c>
      <c r="H161" s="56">
        <v>4</v>
      </c>
      <c r="J161" s="51">
        <f t="shared" si="12"/>
        <v>3</v>
      </c>
      <c r="K161" s="43">
        <f t="shared" si="13"/>
        <v>2</v>
      </c>
      <c r="L161" s="57">
        <v>2</v>
      </c>
      <c r="M161" s="57">
        <v>1</v>
      </c>
      <c r="N161" s="57">
        <v>3</v>
      </c>
      <c r="O161" s="57">
        <v>1</v>
      </c>
      <c r="P161" s="57">
        <v>0</v>
      </c>
      <c r="Q161" s="38"/>
      <c r="R161" s="51">
        <f t="shared" si="14"/>
        <v>0.66666666666666663</v>
      </c>
      <c r="S161" s="43">
        <f t="shared" si="15"/>
        <v>0</v>
      </c>
      <c r="T161" s="57">
        <v>1</v>
      </c>
      <c r="U161" s="57">
        <v>1</v>
      </c>
      <c r="V161" s="57">
        <v>0</v>
      </c>
      <c r="W161" s="57">
        <v>3</v>
      </c>
      <c r="X161" s="57">
        <v>2</v>
      </c>
      <c r="Y161" s="57"/>
      <c r="Z161" s="51">
        <f t="shared" si="16"/>
        <v>0.66666666666666663</v>
      </c>
      <c r="AA161" s="43">
        <f t="shared" si="5"/>
        <v>0</v>
      </c>
      <c r="AB161" s="61">
        <v>2</v>
      </c>
      <c r="AC161" s="61">
        <v>2</v>
      </c>
      <c r="AD161" s="61">
        <v>2</v>
      </c>
      <c r="AE161" s="61" t="s">
        <v>110</v>
      </c>
      <c r="AF161" s="32" t="s">
        <v>110</v>
      </c>
      <c r="AG161" s="59" t="s">
        <v>136</v>
      </c>
      <c r="AH161" s="53" t="s">
        <v>110</v>
      </c>
      <c r="AI161" s="32">
        <f t="shared" si="7"/>
        <v>2</v>
      </c>
    </row>
    <row r="162" spans="1:35" x14ac:dyDescent="0.25">
      <c r="A162" s="38" t="s">
        <v>80</v>
      </c>
      <c r="B162" s="38">
        <v>1</v>
      </c>
      <c r="C162" s="43">
        <v>0</v>
      </c>
      <c r="D162" s="56">
        <v>0</v>
      </c>
      <c r="E162" s="56">
        <v>0</v>
      </c>
      <c r="F162" s="56">
        <v>0</v>
      </c>
      <c r="G162" s="16" t="s">
        <v>110</v>
      </c>
      <c r="H162" s="16" t="s">
        <v>110</v>
      </c>
      <c r="J162" s="51">
        <f t="shared" si="12"/>
        <v>0</v>
      </c>
      <c r="K162" s="43">
        <f t="shared" si="13"/>
        <v>0</v>
      </c>
      <c r="L162" s="57">
        <v>3</v>
      </c>
      <c r="M162" s="57">
        <v>1</v>
      </c>
      <c r="N162" s="57">
        <v>2</v>
      </c>
      <c r="O162" s="57">
        <v>3</v>
      </c>
      <c r="P162" s="57">
        <v>1</v>
      </c>
      <c r="Q162" s="38"/>
      <c r="R162" s="51">
        <f t="shared" si="14"/>
        <v>1.3333333333333333</v>
      </c>
      <c r="S162" s="43">
        <f t="shared" si="15"/>
        <v>1</v>
      </c>
      <c r="T162" s="57">
        <v>1</v>
      </c>
      <c r="U162" s="57">
        <v>0</v>
      </c>
      <c r="V162" s="57">
        <v>1</v>
      </c>
      <c r="W162" s="57">
        <v>1</v>
      </c>
      <c r="X162" s="57">
        <v>1</v>
      </c>
      <c r="Y162" s="57"/>
      <c r="Z162" s="51">
        <f t="shared" si="16"/>
        <v>0.66666666666666663</v>
      </c>
      <c r="AA162" s="43">
        <f t="shared" si="5"/>
        <v>0</v>
      </c>
      <c r="AB162" s="38">
        <v>3</v>
      </c>
      <c r="AC162" s="38">
        <v>3</v>
      </c>
      <c r="AD162" s="38">
        <v>1</v>
      </c>
      <c r="AE162" s="38">
        <v>0</v>
      </c>
      <c r="AF162" s="38">
        <v>2</v>
      </c>
      <c r="AG162" s="38"/>
      <c r="AH162" s="51">
        <f>AVERAGE(SMALL(AB162:AF162,1),SMALL(AB162:AF162,2),SMALL(AB162:AF162,3))</f>
        <v>1</v>
      </c>
      <c r="AI162" s="38">
        <f t="shared" si="7"/>
        <v>0</v>
      </c>
    </row>
    <row r="163" spans="1:35" x14ac:dyDescent="0.25">
      <c r="A163" s="38" t="s">
        <v>31</v>
      </c>
      <c r="B163" s="38">
        <v>1</v>
      </c>
      <c r="C163" s="43">
        <v>1</v>
      </c>
      <c r="D163" s="56">
        <v>2</v>
      </c>
      <c r="E163" s="56">
        <v>0</v>
      </c>
      <c r="F163" s="56">
        <v>0</v>
      </c>
      <c r="G163" s="56">
        <v>3</v>
      </c>
      <c r="H163" s="56">
        <v>0</v>
      </c>
      <c r="J163" s="51">
        <f t="shared" si="12"/>
        <v>0</v>
      </c>
      <c r="K163" s="43">
        <f t="shared" si="13"/>
        <v>0</v>
      </c>
      <c r="L163" s="57">
        <v>5</v>
      </c>
      <c r="M163" s="57">
        <v>1</v>
      </c>
      <c r="N163" s="57">
        <v>1</v>
      </c>
      <c r="O163" s="57">
        <v>0</v>
      </c>
      <c r="P163" s="57">
        <v>1</v>
      </c>
      <c r="Q163" s="38"/>
      <c r="R163" s="51">
        <f t="shared" si="14"/>
        <v>0.66666666666666663</v>
      </c>
      <c r="S163" s="43">
        <f t="shared" si="15"/>
        <v>0</v>
      </c>
      <c r="T163" s="57">
        <v>2</v>
      </c>
      <c r="U163" s="57">
        <v>2</v>
      </c>
      <c r="V163" s="57">
        <v>0</v>
      </c>
      <c r="W163" s="57">
        <v>0</v>
      </c>
      <c r="X163" s="57">
        <v>1</v>
      </c>
      <c r="Y163" s="57"/>
      <c r="Z163" s="51">
        <f t="shared" si="16"/>
        <v>0.33333333333333331</v>
      </c>
      <c r="AA163" s="43">
        <f t="shared" si="5"/>
        <v>0</v>
      </c>
      <c r="AB163" s="32">
        <v>0</v>
      </c>
      <c r="AC163" s="32">
        <v>3</v>
      </c>
      <c r="AD163" s="32">
        <v>5</v>
      </c>
      <c r="AE163" s="32">
        <v>2</v>
      </c>
      <c r="AF163" s="32">
        <v>1</v>
      </c>
      <c r="AG163" s="59" t="s">
        <v>136</v>
      </c>
      <c r="AH163" s="53" t="s">
        <v>110</v>
      </c>
      <c r="AI163" s="32">
        <f t="shared" si="7"/>
        <v>0</v>
      </c>
    </row>
    <row r="164" spans="1:35" x14ac:dyDescent="0.25">
      <c r="A164" s="38" t="s">
        <v>33</v>
      </c>
      <c r="B164" s="38">
        <v>1</v>
      </c>
      <c r="C164" s="43">
        <v>1</v>
      </c>
      <c r="D164" s="56">
        <v>1</v>
      </c>
      <c r="E164" s="56" t="s">
        <v>110</v>
      </c>
      <c r="F164" s="56">
        <v>1</v>
      </c>
      <c r="G164" s="56">
        <v>0</v>
      </c>
      <c r="H164" s="56">
        <v>0</v>
      </c>
      <c r="J164" s="51">
        <f t="shared" si="12"/>
        <v>0.33333333333333331</v>
      </c>
      <c r="K164" s="43">
        <f t="shared" si="13"/>
        <v>0</v>
      </c>
      <c r="L164" s="57">
        <v>1</v>
      </c>
      <c r="M164" s="57">
        <v>2</v>
      </c>
      <c r="N164" s="57">
        <v>3</v>
      </c>
      <c r="O164" s="57">
        <v>2</v>
      </c>
      <c r="P164" s="57">
        <v>1</v>
      </c>
      <c r="Q164" s="38"/>
      <c r="R164" s="51">
        <f t="shared" si="14"/>
        <v>1.3333333333333333</v>
      </c>
      <c r="S164" s="43">
        <f t="shared" si="15"/>
        <v>1</v>
      </c>
      <c r="T164" s="57">
        <v>9</v>
      </c>
      <c r="U164" s="57">
        <v>5</v>
      </c>
      <c r="V164" s="57">
        <v>4</v>
      </c>
      <c r="W164" s="57">
        <v>11</v>
      </c>
      <c r="X164" s="57">
        <v>4</v>
      </c>
      <c r="Y164" s="57"/>
      <c r="Z164" s="51">
        <f t="shared" si="16"/>
        <v>4.333333333333333</v>
      </c>
      <c r="AA164" s="43">
        <f t="shared" si="5"/>
        <v>4</v>
      </c>
      <c r="AB164" s="57">
        <v>1</v>
      </c>
      <c r="AC164" s="57">
        <v>1</v>
      </c>
      <c r="AD164" s="57">
        <v>0</v>
      </c>
      <c r="AE164" s="57">
        <v>1</v>
      </c>
      <c r="AF164" s="57">
        <v>1</v>
      </c>
      <c r="AG164" s="38"/>
      <c r="AH164" s="51">
        <f t="shared" ref="AH164:AH169" si="17">AVERAGE(SMALL(AB164:AF164,1),SMALL(AB164:AF164,2),SMALL(AB164:AF164,3))</f>
        <v>0.66666666666666663</v>
      </c>
      <c r="AI164" s="38">
        <f t="shared" si="7"/>
        <v>0</v>
      </c>
    </row>
    <row r="165" spans="1:35" x14ac:dyDescent="0.25">
      <c r="A165" s="38" t="s">
        <v>81</v>
      </c>
      <c r="B165" s="38">
        <v>1</v>
      </c>
      <c r="C165" s="43">
        <v>0</v>
      </c>
      <c r="D165" s="56">
        <v>0</v>
      </c>
      <c r="E165" s="56">
        <v>0</v>
      </c>
      <c r="F165" s="16" t="s">
        <v>110</v>
      </c>
      <c r="G165" s="56">
        <v>0</v>
      </c>
      <c r="H165" s="16" t="s">
        <v>132</v>
      </c>
      <c r="J165" s="51">
        <f t="shared" si="12"/>
        <v>0</v>
      </c>
      <c r="K165" s="43">
        <f t="shared" si="13"/>
        <v>0</v>
      </c>
      <c r="L165" s="57">
        <v>1</v>
      </c>
      <c r="M165" s="57">
        <v>0</v>
      </c>
      <c r="N165" s="57">
        <v>1</v>
      </c>
      <c r="O165" s="57">
        <v>0</v>
      </c>
      <c r="P165" s="57">
        <v>0</v>
      </c>
      <c r="Q165" s="38"/>
      <c r="R165" s="51">
        <f t="shared" si="14"/>
        <v>0</v>
      </c>
      <c r="S165" s="43">
        <f t="shared" si="15"/>
        <v>0</v>
      </c>
      <c r="T165" s="57">
        <v>0</v>
      </c>
      <c r="U165" s="57">
        <v>2</v>
      </c>
      <c r="V165" s="57">
        <v>0</v>
      </c>
      <c r="W165" s="57">
        <v>0</v>
      </c>
      <c r="X165" s="57">
        <v>1</v>
      </c>
      <c r="Y165" s="57"/>
      <c r="Z165" s="51">
        <f t="shared" si="16"/>
        <v>0</v>
      </c>
      <c r="AA165" s="43">
        <f t="shared" si="5"/>
        <v>0</v>
      </c>
      <c r="AB165" s="38">
        <v>0</v>
      </c>
      <c r="AC165" s="38">
        <v>0</v>
      </c>
      <c r="AD165" s="38">
        <v>2</v>
      </c>
      <c r="AE165" s="38">
        <v>0</v>
      </c>
      <c r="AF165" s="38">
        <v>6</v>
      </c>
      <c r="AG165" s="38"/>
      <c r="AH165" s="51">
        <f t="shared" si="17"/>
        <v>0</v>
      </c>
      <c r="AI165" s="38">
        <f t="shared" si="7"/>
        <v>0</v>
      </c>
    </row>
    <row r="166" spans="1:35" x14ac:dyDescent="0.25">
      <c r="A166" s="38" t="s">
        <v>82</v>
      </c>
      <c r="B166" s="38">
        <v>1</v>
      </c>
      <c r="C166" s="43">
        <v>0</v>
      </c>
      <c r="D166" s="56">
        <v>2</v>
      </c>
      <c r="E166" s="56">
        <v>0</v>
      </c>
      <c r="F166" s="56">
        <v>0</v>
      </c>
      <c r="G166" s="56">
        <v>0</v>
      </c>
      <c r="H166" s="16" t="s">
        <v>110</v>
      </c>
      <c r="J166" s="51">
        <f t="shared" si="12"/>
        <v>0</v>
      </c>
      <c r="K166" s="43">
        <f t="shared" si="13"/>
        <v>0</v>
      </c>
      <c r="L166" s="57">
        <v>1</v>
      </c>
      <c r="M166" s="57">
        <v>0</v>
      </c>
      <c r="N166" s="57">
        <v>0</v>
      </c>
      <c r="O166" s="57">
        <v>2</v>
      </c>
      <c r="P166" s="38" t="s">
        <v>110</v>
      </c>
      <c r="Q166" s="38"/>
      <c r="R166" s="51">
        <f t="shared" si="14"/>
        <v>0.33333333333333331</v>
      </c>
      <c r="S166" s="43">
        <f t="shared" si="15"/>
        <v>0</v>
      </c>
      <c r="T166" s="57">
        <v>0</v>
      </c>
      <c r="U166" s="57">
        <v>1</v>
      </c>
      <c r="V166" s="57">
        <v>1</v>
      </c>
      <c r="W166" s="57">
        <v>0</v>
      </c>
      <c r="X166" s="57">
        <v>0</v>
      </c>
      <c r="Y166" s="57"/>
      <c r="Z166" s="51">
        <f t="shared" si="16"/>
        <v>0</v>
      </c>
      <c r="AA166" s="43">
        <f t="shared" si="5"/>
        <v>0</v>
      </c>
      <c r="AB166" s="38">
        <v>3</v>
      </c>
      <c r="AC166" s="38">
        <v>0</v>
      </c>
      <c r="AD166" s="38">
        <v>0</v>
      </c>
      <c r="AE166" s="38">
        <v>0</v>
      </c>
      <c r="AF166" s="38">
        <v>0</v>
      </c>
      <c r="AG166" s="38"/>
      <c r="AH166" s="51">
        <f t="shared" si="17"/>
        <v>0</v>
      </c>
      <c r="AI166" s="38">
        <f t="shared" si="7"/>
        <v>0</v>
      </c>
    </row>
    <row r="167" spans="1:35" x14ac:dyDescent="0.25">
      <c r="A167" s="38" t="s">
        <v>35</v>
      </c>
      <c r="B167" s="38">
        <v>1</v>
      </c>
      <c r="C167" s="43">
        <v>1</v>
      </c>
      <c r="D167" s="56">
        <v>8</v>
      </c>
      <c r="E167" s="56">
        <v>3</v>
      </c>
      <c r="F167" s="56">
        <v>2</v>
      </c>
      <c r="G167" s="56">
        <v>2</v>
      </c>
      <c r="H167" s="56">
        <v>1</v>
      </c>
      <c r="J167" s="51">
        <f t="shared" si="12"/>
        <v>1.6666666666666667</v>
      </c>
      <c r="K167" s="43">
        <f t="shared" si="13"/>
        <v>1</v>
      </c>
      <c r="L167" s="57">
        <v>14</v>
      </c>
      <c r="M167" s="57">
        <v>6</v>
      </c>
      <c r="N167" s="57">
        <v>5</v>
      </c>
      <c r="O167" s="57">
        <v>5</v>
      </c>
      <c r="P167" s="57">
        <v>5</v>
      </c>
      <c r="Q167" s="38"/>
      <c r="R167" s="51">
        <f t="shared" si="14"/>
        <v>5</v>
      </c>
      <c r="S167" s="43">
        <f t="shared" si="15"/>
        <v>5</v>
      </c>
      <c r="T167" s="57">
        <v>3</v>
      </c>
      <c r="U167" s="57">
        <v>5</v>
      </c>
      <c r="V167" s="57">
        <v>3</v>
      </c>
      <c r="W167" s="57">
        <v>6</v>
      </c>
      <c r="X167" s="57">
        <v>1</v>
      </c>
      <c r="Y167" s="57"/>
      <c r="Z167" s="51">
        <f t="shared" si="16"/>
        <v>2.3333333333333335</v>
      </c>
      <c r="AA167" s="43">
        <f t="shared" si="5"/>
        <v>1</v>
      </c>
      <c r="AB167" s="57">
        <v>4</v>
      </c>
      <c r="AC167" s="57">
        <v>3</v>
      </c>
      <c r="AD167" s="57">
        <v>3</v>
      </c>
      <c r="AE167" s="57">
        <v>3</v>
      </c>
      <c r="AF167" s="57">
        <v>1</v>
      </c>
      <c r="AG167" s="38"/>
      <c r="AH167" s="51">
        <f t="shared" si="17"/>
        <v>2.3333333333333335</v>
      </c>
      <c r="AI167" s="38">
        <f t="shared" si="7"/>
        <v>1</v>
      </c>
    </row>
    <row r="168" spans="1:35" x14ac:dyDescent="0.25">
      <c r="A168" s="38" t="s">
        <v>83</v>
      </c>
      <c r="B168" s="38">
        <v>1</v>
      </c>
      <c r="C168" s="43">
        <v>0</v>
      </c>
      <c r="D168" s="56">
        <v>0</v>
      </c>
      <c r="E168" s="56">
        <v>1</v>
      </c>
      <c r="F168" s="16" t="s">
        <v>110</v>
      </c>
      <c r="G168" s="56">
        <v>1</v>
      </c>
      <c r="H168" s="56">
        <v>0</v>
      </c>
      <c r="J168" s="51">
        <f t="shared" si="12"/>
        <v>0.33333333333333331</v>
      </c>
      <c r="K168" s="43">
        <f t="shared" si="13"/>
        <v>0</v>
      </c>
      <c r="L168" s="57">
        <v>2</v>
      </c>
      <c r="M168" s="57">
        <v>3</v>
      </c>
      <c r="N168" s="57">
        <v>1</v>
      </c>
      <c r="O168" s="57">
        <v>2</v>
      </c>
      <c r="P168" s="57">
        <v>1</v>
      </c>
      <c r="Q168" s="38"/>
      <c r="R168" s="51">
        <f t="shared" si="14"/>
        <v>1.3333333333333333</v>
      </c>
      <c r="S168" s="43">
        <f t="shared" si="15"/>
        <v>1</v>
      </c>
      <c r="T168" s="57">
        <v>4</v>
      </c>
      <c r="U168" s="57">
        <v>1</v>
      </c>
      <c r="V168" s="57">
        <v>0</v>
      </c>
      <c r="W168" s="57">
        <v>1</v>
      </c>
      <c r="X168" s="57">
        <v>0</v>
      </c>
      <c r="Y168" s="57"/>
      <c r="Z168" s="51">
        <f t="shared" si="16"/>
        <v>0.33333333333333331</v>
      </c>
      <c r="AA168" s="43">
        <f t="shared" si="5"/>
        <v>0</v>
      </c>
      <c r="AB168" s="38">
        <v>2</v>
      </c>
      <c r="AC168" s="38">
        <v>0</v>
      </c>
      <c r="AD168" s="38">
        <v>0</v>
      </c>
      <c r="AE168" s="38">
        <v>2</v>
      </c>
      <c r="AF168" s="38">
        <v>0</v>
      </c>
      <c r="AG168" s="38"/>
      <c r="AH168" s="51">
        <f t="shared" si="17"/>
        <v>0</v>
      </c>
      <c r="AI168" s="38">
        <f t="shared" si="7"/>
        <v>0</v>
      </c>
    </row>
    <row r="169" spans="1:35" x14ac:dyDescent="0.25">
      <c r="A169" s="38" t="s">
        <v>36</v>
      </c>
      <c r="B169" s="38">
        <v>1</v>
      </c>
      <c r="C169" s="43">
        <v>1</v>
      </c>
      <c r="D169" s="56">
        <v>3</v>
      </c>
      <c r="E169" s="56">
        <v>1</v>
      </c>
      <c r="F169" s="56">
        <v>2</v>
      </c>
      <c r="G169" s="56">
        <v>2</v>
      </c>
      <c r="H169" s="56">
        <v>0</v>
      </c>
      <c r="J169" s="51">
        <f t="shared" si="12"/>
        <v>1</v>
      </c>
      <c r="K169" s="43">
        <f t="shared" si="13"/>
        <v>0</v>
      </c>
      <c r="L169" s="57">
        <v>1</v>
      </c>
      <c r="M169" s="57">
        <v>5</v>
      </c>
      <c r="N169" s="57">
        <v>4</v>
      </c>
      <c r="O169" s="57">
        <v>2</v>
      </c>
      <c r="P169" s="57">
        <v>0</v>
      </c>
      <c r="Q169" s="38"/>
      <c r="R169" s="51">
        <f t="shared" si="14"/>
        <v>1</v>
      </c>
      <c r="S169" s="43">
        <f t="shared" si="15"/>
        <v>0</v>
      </c>
      <c r="T169" s="57">
        <v>4</v>
      </c>
      <c r="U169" s="57">
        <v>2</v>
      </c>
      <c r="V169" s="57">
        <v>0</v>
      </c>
      <c r="W169" s="57">
        <v>1</v>
      </c>
      <c r="X169" s="57">
        <v>0</v>
      </c>
      <c r="Y169" s="57"/>
      <c r="Z169" s="51">
        <f t="shared" si="16"/>
        <v>0.33333333333333331</v>
      </c>
      <c r="AA169" s="43">
        <f t="shared" si="5"/>
        <v>0</v>
      </c>
      <c r="AB169" s="38">
        <v>7</v>
      </c>
      <c r="AC169" s="38">
        <v>6</v>
      </c>
      <c r="AD169" s="38">
        <v>3</v>
      </c>
      <c r="AE169" s="38">
        <v>5</v>
      </c>
      <c r="AF169" s="38">
        <v>3</v>
      </c>
      <c r="AG169" s="38"/>
      <c r="AH169" s="51">
        <f t="shared" si="17"/>
        <v>3.6666666666666665</v>
      </c>
      <c r="AI169" s="38">
        <f t="shared" si="7"/>
        <v>3</v>
      </c>
    </row>
    <row r="170" spans="1:35" x14ac:dyDescent="0.25">
      <c r="A170" s="38" t="s">
        <v>84</v>
      </c>
      <c r="B170" s="38">
        <v>1</v>
      </c>
      <c r="C170" s="43">
        <v>0</v>
      </c>
      <c r="D170" s="56">
        <v>2</v>
      </c>
      <c r="E170" s="56">
        <v>1</v>
      </c>
      <c r="F170" s="56">
        <v>1</v>
      </c>
      <c r="G170" s="56">
        <v>0</v>
      </c>
      <c r="H170" s="56">
        <v>0</v>
      </c>
      <c r="J170" s="51">
        <f t="shared" si="12"/>
        <v>0.33333333333333331</v>
      </c>
      <c r="K170" s="43">
        <f t="shared" si="13"/>
        <v>0</v>
      </c>
      <c r="L170" s="57">
        <v>2</v>
      </c>
      <c r="M170" s="57">
        <v>0</v>
      </c>
      <c r="N170" s="57">
        <v>1</v>
      </c>
      <c r="O170" s="57">
        <v>0</v>
      </c>
      <c r="P170" s="57">
        <v>0</v>
      </c>
      <c r="Q170" s="38"/>
      <c r="R170" s="51">
        <f t="shared" si="14"/>
        <v>0</v>
      </c>
      <c r="S170" s="43">
        <f t="shared" si="15"/>
        <v>0</v>
      </c>
      <c r="T170" s="57">
        <v>1</v>
      </c>
      <c r="U170" s="57">
        <v>0</v>
      </c>
      <c r="V170" s="57">
        <v>0</v>
      </c>
      <c r="W170" s="57">
        <v>2</v>
      </c>
      <c r="X170" s="57" t="s">
        <v>110</v>
      </c>
      <c r="Y170" s="57"/>
      <c r="Z170" s="51">
        <f t="shared" si="16"/>
        <v>0.33333333333333331</v>
      </c>
      <c r="AA170" s="43">
        <f t="shared" si="5"/>
        <v>0</v>
      </c>
      <c r="AB170" s="61">
        <v>4</v>
      </c>
      <c r="AC170" s="61">
        <v>0</v>
      </c>
      <c r="AD170" s="61">
        <v>1</v>
      </c>
      <c r="AE170" s="61">
        <v>0</v>
      </c>
      <c r="AF170" s="61" t="s">
        <v>110</v>
      </c>
      <c r="AG170" s="59" t="s">
        <v>136</v>
      </c>
      <c r="AH170" s="53" t="s">
        <v>110</v>
      </c>
      <c r="AI170" s="32">
        <f t="shared" si="7"/>
        <v>0</v>
      </c>
    </row>
    <row r="171" spans="1:35" x14ac:dyDescent="0.25">
      <c r="A171" s="38" t="s">
        <v>37</v>
      </c>
      <c r="B171" s="38">
        <v>1</v>
      </c>
      <c r="C171" s="43">
        <v>1</v>
      </c>
      <c r="D171" s="56">
        <v>2</v>
      </c>
      <c r="E171" s="56">
        <v>1</v>
      </c>
      <c r="F171" s="56">
        <v>2</v>
      </c>
      <c r="G171" s="56">
        <v>0</v>
      </c>
      <c r="H171" s="56">
        <v>0</v>
      </c>
      <c r="J171" s="51">
        <f t="shared" si="12"/>
        <v>0.33333333333333331</v>
      </c>
      <c r="K171" s="43">
        <f t="shared" si="13"/>
        <v>0</v>
      </c>
      <c r="L171" s="57">
        <v>3</v>
      </c>
      <c r="M171" s="57">
        <v>2</v>
      </c>
      <c r="N171" s="57">
        <v>0</v>
      </c>
      <c r="O171" s="57">
        <v>0</v>
      </c>
      <c r="P171" s="57">
        <v>1</v>
      </c>
      <c r="Q171" s="38"/>
      <c r="R171" s="51">
        <f t="shared" si="14"/>
        <v>0.33333333333333331</v>
      </c>
      <c r="S171" s="43">
        <f t="shared" si="15"/>
        <v>0</v>
      </c>
      <c r="T171" s="57">
        <v>3</v>
      </c>
      <c r="U171" s="57">
        <v>4</v>
      </c>
      <c r="V171" s="57">
        <v>1</v>
      </c>
      <c r="W171" s="57">
        <v>1</v>
      </c>
      <c r="X171" s="57">
        <v>0</v>
      </c>
      <c r="Y171" s="57"/>
      <c r="Z171" s="51">
        <f t="shared" si="16"/>
        <v>0.66666666666666663</v>
      </c>
      <c r="AA171" s="43">
        <f t="shared" si="5"/>
        <v>0</v>
      </c>
      <c r="AB171" s="61" t="s">
        <v>110</v>
      </c>
      <c r="AC171" s="61" t="s">
        <v>110</v>
      </c>
      <c r="AD171" s="61" t="s">
        <v>110</v>
      </c>
      <c r="AE171" s="61" t="s">
        <v>110</v>
      </c>
      <c r="AF171" s="61" t="s">
        <v>110</v>
      </c>
      <c r="AG171" s="59" t="s">
        <v>136</v>
      </c>
      <c r="AH171" s="53" t="s">
        <v>110</v>
      </c>
      <c r="AI171" s="61" t="s">
        <v>110</v>
      </c>
    </row>
    <row r="172" spans="1:35" x14ac:dyDescent="0.25">
      <c r="A172" s="38" t="s">
        <v>38</v>
      </c>
      <c r="B172" s="38">
        <v>1</v>
      </c>
      <c r="C172" s="43">
        <v>1</v>
      </c>
      <c r="D172" s="56">
        <v>6</v>
      </c>
      <c r="E172" s="56">
        <v>4</v>
      </c>
      <c r="F172" s="56">
        <v>4</v>
      </c>
      <c r="G172" s="16" t="s">
        <v>110</v>
      </c>
      <c r="H172" s="56">
        <v>2</v>
      </c>
      <c r="J172" s="51">
        <f t="shared" si="12"/>
        <v>3.3333333333333335</v>
      </c>
      <c r="K172" s="43">
        <f t="shared" si="13"/>
        <v>2</v>
      </c>
      <c r="L172" s="57">
        <v>9</v>
      </c>
      <c r="M172" s="57">
        <v>7</v>
      </c>
      <c r="N172" s="57">
        <v>7</v>
      </c>
      <c r="O172" s="57">
        <v>8</v>
      </c>
      <c r="P172" s="57">
        <v>4</v>
      </c>
      <c r="Q172" s="38"/>
      <c r="R172" s="51">
        <f t="shared" si="14"/>
        <v>6</v>
      </c>
      <c r="S172" s="43">
        <f t="shared" si="15"/>
        <v>4</v>
      </c>
      <c r="T172" s="71">
        <v>11</v>
      </c>
      <c r="U172" s="71">
        <v>11</v>
      </c>
      <c r="V172" s="71">
        <v>8</v>
      </c>
      <c r="W172" s="71">
        <v>6</v>
      </c>
      <c r="X172" s="71">
        <v>9</v>
      </c>
      <c r="Y172" s="71"/>
      <c r="Z172" s="72">
        <f t="shared" si="16"/>
        <v>7.666666666666667</v>
      </c>
      <c r="AA172" s="73">
        <f t="shared" si="5"/>
        <v>6</v>
      </c>
      <c r="AB172" s="38">
        <v>14</v>
      </c>
      <c r="AC172" s="38">
        <v>9</v>
      </c>
      <c r="AD172" s="38">
        <v>7</v>
      </c>
      <c r="AE172" s="38">
        <v>7</v>
      </c>
      <c r="AF172" s="38">
        <v>6</v>
      </c>
      <c r="AG172" s="38"/>
      <c r="AH172" s="51">
        <f>AVERAGE(SMALL(AB172:AF172,1),SMALL(AB172:AF172,2),SMALL(AB172:AF172,3))</f>
        <v>6.666666666666667</v>
      </c>
      <c r="AI172" s="38">
        <f>SMALL(AB172:AF172, 1)</f>
        <v>6</v>
      </c>
    </row>
    <row r="173" spans="1:35" x14ac:dyDescent="0.25">
      <c r="A173" s="38" t="s">
        <v>86</v>
      </c>
      <c r="B173" s="38">
        <v>1</v>
      </c>
      <c r="C173" s="43">
        <v>0</v>
      </c>
      <c r="D173" s="56">
        <v>1</v>
      </c>
      <c r="E173" s="56">
        <v>1</v>
      </c>
      <c r="F173" s="16" t="s">
        <v>110</v>
      </c>
      <c r="G173" s="56">
        <v>0</v>
      </c>
      <c r="H173" s="56">
        <v>0</v>
      </c>
      <c r="I173" s="38"/>
      <c r="J173" s="51">
        <f t="shared" si="12"/>
        <v>0.33333333333333331</v>
      </c>
      <c r="K173" s="43">
        <f t="shared" si="13"/>
        <v>0</v>
      </c>
      <c r="L173" s="57">
        <v>0</v>
      </c>
      <c r="M173" s="57">
        <v>0</v>
      </c>
      <c r="N173" s="57">
        <v>0</v>
      </c>
      <c r="O173" s="57">
        <v>1</v>
      </c>
      <c r="P173" s="57">
        <v>0</v>
      </c>
      <c r="Q173" s="38"/>
      <c r="R173" s="51">
        <f t="shared" si="14"/>
        <v>0</v>
      </c>
      <c r="S173" s="43">
        <f t="shared" si="15"/>
        <v>0</v>
      </c>
      <c r="T173" s="57">
        <v>1</v>
      </c>
      <c r="U173" s="57">
        <v>0</v>
      </c>
      <c r="V173" s="57">
        <v>0</v>
      </c>
      <c r="W173" s="57">
        <v>0</v>
      </c>
      <c r="X173" s="57">
        <v>1</v>
      </c>
      <c r="Y173" s="57"/>
      <c r="Z173" s="51">
        <f t="shared" si="16"/>
        <v>0</v>
      </c>
      <c r="AA173" s="43">
        <f t="shared" si="5"/>
        <v>0</v>
      </c>
      <c r="AB173" s="38">
        <v>1</v>
      </c>
      <c r="AC173" s="38">
        <v>0</v>
      </c>
      <c r="AD173" s="38">
        <v>0</v>
      </c>
      <c r="AE173" s="38">
        <v>1</v>
      </c>
      <c r="AF173" s="38">
        <v>0</v>
      </c>
      <c r="AG173" s="38"/>
      <c r="AH173" s="51">
        <f>AVERAGE(SMALL(AB173:AF173,1),SMALL(AB173:AF173,2),SMALL(AB173:AF173,3))</f>
        <v>0</v>
      </c>
      <c r="AI173" s="38">
        <f>SMALL(AB173:AF173, 1)</f>
        <v>0</v>
      </c>
    </row>
    <row r="174" spans="1:35" x14ac:dyDescent="0.25">
      <c r="A174" s="38" t="s">
        <v>39</v>
      </c>
      <c r="B174" s="38">
        <v>1</v>
      </c>
      <c r="C174" s="43">
        <v>1</v>
      </c>
      <c r="D174" s="56">
        <v>6</v>
      </c>
      <c r="E174" s="56">
        <v>3</v>
      </c>
      <c r="F174" s="56">
        <v>3</v>
      </c>
      <c r="G174" s="56">
        <v>1</v>
      </c>
      <c r="H174" s="56">
        <v>1</v>
      </c>
      <c r="J174" s="51">
        <f t="shared" si="12"/>
        <v>1.6666666666666667</v>
      </c>
      <c r="K174" s="43">
        <f t="shared" si="13"/>
        <v>1</v>
      </c>
      <c r="L174" s="57">
        <v>4</v>
      </c>
      <c r="M174" s="57">
        <v>4</v>
      </c>
      <c r="N174" s="57">
        <v>3</v>
      </c>
      <c r="O174" s="57">
        <v>4</v>
      </c>
      <c r="P174" s="57">
        <v>4</v>
      </c>
      <c r="Q174" s="38"/>
      <c r="R174" s="51">
        <f t="shared" si="14"/>
        <v>3.6666666666666665</v>
      </c>
      <c r="S174" s="43">
        <f t="shared" si="15"/>
        <v>3</v>
      </c>
      <c r="T174" s="57">
        <v>2</v>
      </c>
      <c r="U174" s="57">
        <v>2</v>
      </c>
      <c r="V174" s="57">
        <v>2</v>
      </c>
      <c r="W174" s="57">
        <v>3</v>
      </c>
      <c r="X174" s="57">
        <v>1</v>
      </c>
      <c r="Y174" s="57"/>
      <c r="Z174" s="51">
        <f t="shared" si="16"/>
        <v>1.6666666666666667</v>
      </c>
      <c r="AA174" s="43">
        <f t="shared" si="5"/>
        <v>1</v>
      </c>
      <c r="AB174" s="38">
        <v>2</v>
      </c>
      <c r="AC174" s="38">
        <v>2</v>
      </c>
      <c r="AD174" s="38">
        <v>1</v>
      </c>
      <c r="AE174" s="38">
        <v>2</v>
      </c>
      <c r="AF174" s="38">
        <v>1</v>
      </c>
      <c r="AG174" s="38"/>
      <c r="AH174" s="51">
        <f>AVERAGE(SMALL(AB174:AF174,1),SMALL(AB174:AF174,2),SMALL(AB174:AF174,3))</f>
        <v>1.3333333333333333</v>
      </c>
      <c r="AI174" s="38">
        <f>SMALL(AB174:AF174, 1)</f>
        <v>1</v>
      </c>
    </row>
    <row r="175" spans="1:35" x14ac:dyDescent="0.25">
      <c r="A175" s="38" t="s">
        <v>88</v>
      </c>
      <c r="B175" s="38">
        <v>1</v>
      </c>
      <c r="C175" s="43">
        <v>1</v>
      </c>
      <c r="D175" s="56">
        <v>2</v>
      </c>
      <c r="E175" s="56">
        <v>1</v>
      </c>
      <c r="F175" s="56">
        <v>1</v>
      </c>
      <c r="G175" s="56">
        <v>2</v>
      </c>
      <c r="H175" s="56">
        <v>1</v>
      </c>
      <c r="J175" s="51">
        <f t="shared" si="12"/>
        <v>1</v>
      </c>
      <c r="K175" s="43">
        <f t="shared" si="13"/>
        <v>1</v>
      </c>
      <c r="L175" s="57">
        <v>2</v>
      </c>
      <c r="M175" s="57">
        <v>2</v>
      </c>
      <c r="N175" s="57">
        <v>1</v>
      </c>
      <c r="O175" s="57">
        <v>1</v>
      </c>
      <c r="P175" s="57">
        <v>1</v>
      </c>
      <c r="Q175" s="38"/>
      <c r="R175" s="51">
        <f t="shared" si="14"/>
        <v>1</v>
      </c>
      <c r="S175" s="43">
        <f t="shared" si="15"/>
        <v>1</v>
      </c>
      <c r="T175" s="61">
        <v>4</v>
      </c>
      <c r="U175" s="61">
        <v>3</v>
      </c>
      <c r="V175" s="61">
        <v>3</v>
      </c>
      <c r="W175" s="61">
        <v>3</v>
      </c>
      <c r="X175" s="61">
        <v>3</v>
      </c>
      <c r="Y175" s="59" t="s">
        <v>136</v>
      </c>
      <c r="Z175" s="53" t="s">
        <v>110</v>
      </c>
      <c r="AA175" s="55">
        <f t="shared" si="5"/>
        <v>3</v>
      </c>
      <c r="AB175" s="38">
        <v>4</v>
      </c>
      <c r="AC175" s="38">
        <v>1</v>
      </c>
      <c r="AD175" s="38">
        <v>2</v>
      </c>
      <c r="AE175" s="38">
        <v>0</v>
      </c>
      <c r="AF175" s="38">
        <v>3</v>
      </c>
      <c r="AG175" s="38"/>
      <c r="AH175" s="51">
        <f>AVERAGE(SMALL(AB175:AF175,1),SMALL(AB175:AF175,2),SMALL(AB175:AF175,3))</f>
        <v>1</v>
      </c>
      <c r="AI175" s="38">
        <f>SMALL(AB175:AF175, 1)</f>
        <v>0</v>
      </c>
    </row>
    <row r="176" spans="1:35" x14ac:dyDescent="0.25">
      <c r="A176" s="38" t="s">
        <v>40</v>
      </c>
      <c r="B176" s="38">
        <v>1</v>
      </c>
      <c r="C176" s="43">
        <v>0</v>
      </c>
      <c r="D176" s="56">
        <v>3</v>
      </c>
      <c r="E176" s="56">
        <v>2</v>
      </c>
      <c r="F176" s="56">
        <v>0</v>
      </c>
      <c r="G176" s="56">
        <v>2</v>
      </c>
      <c r="H176" s="56">
        <v>1</v>
      </c>
      <c r="J176" s="51">
        <f t="shared" si="12"/>
        <v>1</v>
      </c>
      <c r="K176" s="43">
        <f t="shared" si="13"/>
        <v>0</v>
      </c>
      <c r="L176" s="57">
        <v>4</v>
      </c>
      <c r="M176" s="57">
        <v>5</v>
      </c>
      <c r="N176" s="57">
        <v>1</v>
      </c>
      <c r="O176" s="57">
        <v>1</v>
      </c>
      <c r="P176" s="57">
        <v>0</v>
      </c>
      <c r="Q176" s="38"/>
      <c r="R176" s="51">
        <f t="shared" si="14"/>
        <v>0.66666666666666663</v>
      </c>
      <c r="S176" s="43">
        <f t="shared" si="15"/>
        <v>0</v>
      </c>
      <c r="T176" s="57">
        <v>13</v>
      </c>
      <c r="U176" s="57">
        <v>0</v>
      </c>
      <c r="V176" s="57">
        <v>5</v>
      </c>
      <c r="W176" s="57">
        <v>4</v>
      </c>
      <c r="X176" s="57">
        <v>9</v>
      </c>
      <c r="Y176" s="57"/>
      <c r="Z176" s="51">
        <f>AVERAGE(SMALL(T176:X176,1),SMALL(T176:X176,2),SMALL(T176:X176,3))</f>
        <v>3</v>
      </c>
      <c r="AA176" s="43">
        <f t="shared" si="5"/>
        <v>0</v>
      </c>
      <c r="AB176" s="57">
        <v>0</v>
      </c>
      <c r="AC176" s="57">
        <v>2</v>
      </c>
      <c r="AD176" s="57">
        <v>4</v>
      </c>
      <c r="AE176" s="57">
        <v>1</v>
      </c>
      <c r="AF176" s="57">
        <v>5</v>
      </c>
      <c r="AG176" s="38"/>
      <c r="AH176" s="51">
        <f>AVERAGE(SMALL(AB176:AF176,1),SMALL(AB176:AF176,2),SMALL(AB176:AF176,3))</f>
        <v>1</v>
      </c>
      <c r="AI176" s="38">
        <f>SMALL(AB176:AF176, 1)</f>
        <v>0</v>
      </c>
    </row>
    <row r="177" spans="1:35" x14ac:dyDescent="0.25">
      <c r="A177" s="38" t="s">
        <v>41</v>
      </c>
      <c r="B177" s="38">
        <v>1</v>
      </c>
      <c r="C177" s="43">
        <v>1</v>
      </c>
      <c r="D177" s="56">
        <v>4</v>
      </c>
      <c r="E177" s="56">
        <v>4</v>
      </c>
      <c r="F177" s="56">
        <v>0</v>
      </c>
      <c r="G177" s="56">
        <v>2</v>
      </c>
      <c r="H177" s="56">
        <v>2</v>
      </c>
      <c r="J177" s="51">
        <f t="shared" si="12"/>
        <v>1.3333333333333333</v>
      </c>
      <c r="K177" s="43">
        <f t="shared" si="13"/>
        <v>0</v>
      </c>
      <c r="L177" s="57">
        <v>9</v>
      </c>
      <c r="M177" s="57">
        <v>5</v>
      </c>
      <c r="N177" s="57">
        <v>7</v>
      </c>
      <c r="O177" s="57">
        <v>2</v>
      </c>
      <c r="P177" s="57">
        <v>2</v>
      </c>
      <c r="Q177" s="38"/>
      <c r="R177" s="51">
        <f t="shared" si="14"/>
        <v>3</v>
      </c>
      <c r="S177" s="43">
        <f t="shared" si="15"/>
        <v>2</v>
      </c>
      <c r="T177" s="57">
        <v>2</v>
      </c>
      <c r="U177" s="57">
        <v>3</v>
      </c>
      <c r="V177" s="57">
        <v>1</v>
      </c>
      <c r="W177" s="57">
        <v>4</v>
      </c>
      <c r="X177" s="57">
        <v>1</v>
      </c>
      <c r="Y177" s="57"/>
      <c r="Z177" s="51">
        <f>AVERAGE(SMALL(T177:X177,1),SMALL(T177:X177,2),SMALL(T177:X177,3))</f>
        <v>1.3333333333333333</v>
      </c>
      <c r="AA177" s="43">
        <f t="shared" ref="AA177:AA178" si="18">SMALL(T177:X177, 1)</f>
        <v>1</v>
      </c>
      <c r="AB177" s="32">
        <v>3</v>
      </c>
      <c r="AC177" s="32">
        <v>2</v>
      </c>
      <c r="AD177" s="61" t="s">
        <v>110</v>
      </c>
      <c r="AE177" s="61" t="s">
        <v>110</v>
      </c>
      <c r="AF177" s="61" t="s">
        <v>110</v>
      </c>
      <c r="AG177" s="59" t="s">
        <v>136</v>
      </c>
      <c r="AH177" s="53" t="s">
        <v>110</v>
      </c>
      <c r="AI177" s="61" t="s">
        <v>110</v>
      </c>
    </row>
    <row r="178" spans="1:35" x14ac:dyDescent="0.25">
      <c r="A178" s="38" t="s">
        <v>42</v>
      </c>
      <c r="B178" s="38">
        <v>1</v>
      </c>
      <c r="C178" s="43">
        <v>1</v>
      </c>
      <c r="D178" s="16" t="s">
        <v>110</v>
      </c>
      <c r="E178" s="16" t="s">
        <v>110</v>
      </c>
      <c r="F178" s="56">
        <v>3</v>
      </c>
      <c r="G178" s="56">
        <v>4</v>
      </c>
      <c r="H178" s="56">
        <v>3</v>
      </c>
      <c r="J178" s="51">
        <f t="shared" si="12"/>
        <v>3.3333333333333335</v>
      </c>
      <c r="K178" s="43">
        <f t="shared" si="13"/>
        <v>3</v>
      </c>
      <c r="L178" s="57">
        <v>6</v>
      </c>
      <c r="M178" s="57">
        <v>6</v>
      </c>
      <c r="N178" s="57">
        <v>5</v>
      </c>
      <c r="O178" s="57">
        <v>4</v>
      </c>
      <c r="P178" s="57">
        <v>6</v>
      </c>
      <c r="Q178" s="38"/>
      <c r="R178" s="51">
        <f t="shared" si="14"/>
        <v>5</v>
      </c>
      <c r="S178" s="43">
        <f t="shared" si="15"/>
        <v>4</v>
      </c>
      <c r="T178" s="71">
        <v>13</v>
      </c>
      <c r="U178" s="71">
        <v>13</v>
      </c>
      <c r="V178" s="71">
        <v>12</v>
      </c>
      <c r="W178" s="71">
        <v>9</v>
      </c>
      <c r="X178" s="71">
        <v>11</v>
      </c>
      <c r="Y178" s="71"/>
      <c r="Z178" s="72">
        <f>AVERAGE(SMALL(T178:X178,1),SMALL(T178:X178,2),SMALL(T178:X178,3))</f>
        <v>10.666666666666666</v>
      </c>
      <c r="AA178" s="73">
        <f t="shared" si="18"/>
        <v>9</v>
      </c>
      <c r="AB178" s="74">
        <v>14</v>
      </c>
      <c r="AC178" s="74">
        <v>8</v>
      </c>
      <c r="AD178" s="74">
        <v>4</v>
      </c>
      <c r="AE178" s="71" t="s">
        <v>110</v>
      </c>
      <c r="AF178" s="71" t="s">
        <v>110</v>
      </c>
      <c r="AG178" s="74"/>
      <c r="AH178" s="72">
        <f>AVERAGE(SMALL(AB178:AF178,1),SMALL(AB178:AF178,2),SMALL(AB178:AF178,3))</f>
        <v>8.6666666666666661</v>
      </c>
      <c r="AI178" s="74">
        <f>SMALL(AB178:AF178, 1)</f>
        <v>4</v>
      </c>
    </row>
    <row r="179" spans="1:35" x14ac:dyDescent="0.25">
      <c r="A179" s="38" t="s">
        <v>43</v>
      </c>
      <c r="B179" s="38">
        <v>1</v>
      </c>
      <c r="C179" s="43">
        <v>1</v>
      </c>
      <c r="D179" s="56">
        <v>6</v>
      </c>
      <c r="E179" s="56">
        <v>4</v>
      </c>
      <c r="F179" s="56">
        <v>3</v>
      </c>
      <c r="G179" s="56">
        <v>2</v>
      </c>
      <c r="H179" s="56">
        <v>3</v>
      </c>
      <c r="J179" s="51">
        <f t="shared" si="12"/>
        <v>2.6666666666666665</v>
      </c>
      <c r="K179" s="43">
        <f t="shared" si="13"/>
        <v>2</v>
      </c>
      <c r="L179" s="57">
        <v>6</v>
      </c>
      <c r="M179" s="57">
        <v>0</v>
      </c>
      <c r="N179" s="57">
        <v>2</v>
      </c>
      <c r="O179" s="57">
        <v>3</v>
      </c>
      <c r="P179" s="57">
        <v>3</v>
      </c>
      <c r="Q179" s="38"/>
      <c r="R179" s="51">
        <f t="shared" si="14"/>
        <v>1.6666666666666667</v>
      </c>
      <c r="S179" s="43">
        <f t="shared" si="15"/>
        <v>0</v>
      </c>
      <c r="T179" s="61">
        <v>3</v>
      </c>
      <c r="U179" s="61">
        <v>3</v>
      </c>
      <c r="V179" s="61" t="s">
        <v>110</v>
      </c>
      <c r="W179" s="61" t="s">
        <v>110</v>
      </c>
      <c r="X179" s="61" t="s">
        <v>110</v>
      </c>
      <c r="Y179" s="59" t="s">
        <v>136</v>
      </c>
      <c r="Z179" s="53" t="s">
        <v>110</v>
      </c>
      <c r="AA179" s="55" t="s">
        <v>110</v>
      </c>
      <c r="AB179" s="57">
        <v>4</v>
      </c>
      <c r="AC179" s="57">
        <v>5</v>
      </c>
      <c r="AD179" s="57">
        <v>4</v>
      </c>
      <c r="AE179" s="57">
        <v>7</v>
      </c>
      <c r="AF179" s="57">
        <v>6</v>
      </c>
      <c r="AG179" s="38"/>
      <c r="AH179" s="51">
        <f>AVERAGE(SMALL(AB179:AF179,1),SMALL(AB179:AF179,2),SMALL(AB179:AF179,3))</f>
        <v>4.333333333333333</v>
      </c>
      <c r="AI179" s="38">
        <f>SMALL(AB179:AF179, 1)</f>
        <v>4</v>
      </c>
    </row>
    <row r="180" spans="1:35" x14ac:dyDescent="0.25">
      <c r="A180" s="38" t="s">
        <v>44</v>
      </c>
      <c r="B180" s="38">
        <v>1</v>
      </c>
      <c r="C180" s="43">
        <v>1</v>
      </c>
      <c r="D180" s="56">
        <v>4</v>
      </c>
      <c r="E180" s="56">
        <v>3</v>
      </c>
      <c r="F180" s="16" t="s">
        <v>110</v>
      </c>
      <c r="G180" s="56">
        <v>2</v>
      </c>
      <c r="H180" s="56">
        <v>2</v>
      </c>
      <c r="J180" s="51">
        <f t="shared" si="12"/>
        <v>2.3333333333333335</v>
      </c>
      <c r="K180" s="43">
        <f t="shared" si="13"/>
        <v>2</v>
      </c>
      <c r="L180" s="57">
        <v>5</v>
      </c>
      <c r="M180" s="57">
        <v>3</v>
      </c>
      <c r="N180" s="57">
        <v>3</v>
      </c>
      <c r="O180" s="57">
        <v>4</v>
      </c>
      <c r="P180" s="57">
        <v>4</v>
      </c>
      <c r="Q180" s="38"/>
      <c r="R180" s="51">
        <f t="shared" si="14"/>
        <v>3.3333333333333335</v>
      </c>
      <c r="S180" s="43">
        <f t="shared" si="15"/>
        <v>3</v>
      </c>
      <c r="T180" s="57">
        <v>5</v>
      </c>
      <c r="U180" s="57">
        <v>5</v>
      </c>
      <c r="V180" s="57">
        <v>5</v>
      </c>
      <c r="W180" s="57">
        <v>5</v>
      </c>
      <c r="X180" s="57">
        <v>5</v>
      </c>
      <c r="Y180" s="57"/>
      <c r="Z180" s="51">
        <f>AVERAGE(SMALL(T180:X180,1),SMALL(T180:X180,2),SMALL(T180:X180,3))</f>
        <v>5</v>
      </c>
      <c r="AA180" s="43">
        <f>SMALL(T180:X180, 1)</f>
        <v>5</v>
      </c>
      <c r="AB180" s="38">
        <v>2</v>
      </c>
      <c r="AC180" s="38">
        <v>0</v>
      </c>
      <c r="AD180" s="38">
        <v>0</v>
      </c>
      <c r="AE180" s="38">
        <v>0</v>
      </c>
      <c r="AF180" s="38">
        <v>1</v>
      </c>
      <c r="AG180" s="38"/>
      <c r="AH180" s="51">
        <f>AVERAGE(SMALL(AB180:AF180,1),SMALL(AB180:AF180,2),SMALL(AB180:AF180,3))</f>
        <v>0</v>
      </c>
      <c r="AI180" s="38">
        <f>SMALL(AB180:AF180, 1)</f>
        <v>0</v>
      </c>
    </row>
    <row r="181" spans="1:35" x14ac:dyDescent="0.25">
      <c r="A181" s="38" t="s">
        <v>92</v>
      </c>
      <c r="B181" s="38">
        <v>1</v>
      </c>
      <c r="C181" s="43">
        <v>0</v>
      </c>
      <c r="D181" s="56">
        <v>3</v>
      </c>
      <c r="E181" s="56">
        <v>1</v>
      </c>
      <c r="F181" s="56">
        <v>1</v>
      </c>
      <c r="G181" s="16" t="s">
        <v>110</v>
      </c>
      <c r="H181" s="56">
        <v>0</v>
      </c>
      <c r="J181" s="51">
        <f t="shared" si="12"/>
        <v>0.66666666666666663</v>
      </c>
      <c r="K181" s="43">
        <f t="shared" si="13"/>
        <v>0</v>
      </c>
      <c r="L181" s="57">
        <v>2</v>
      </c>
      <c r="M181" s="57">
        <v>2</v>
      </c>
      <c r="N181" s="57">
        <v>0</v>
      </c>
      <c r="O181" s="57">
        <v>0</v>
      </c>
      <c r="P181" s="57">
        <v>0</v>
      </c>
      <c r="Q181" s="38"/>
      <c r="R181" s="51">
        <f t="shared" si="14"/>
        <v>0</v>
      </c>
      <c r="S181" s="43">
        <f t="shared" si="15"/>
        <v>0</v>
      </c>
      <c r="T181" s="57">
        <v>2</v>
      </c>
      <c r="U181" s="57">
        <v>2</v>
      </c>
      <c r="V181" s="57">
        <v>2</v>
      </c>
      <c r="W181" s="57">
        <v>2</v>
      </c>
      <c r="X181" s="57">
        <v>1</v>
      </c>
      <c r="Y181" s="57"/>
      <c r="Z181" s="51">
        <f>AVERAGE(SMALL(T181:X181,1),SMALL(T181:X181,2),SMALL(T181:X181,3))</f>
        <v>1.6666666666666667</v>
      </c>
      <c r="AA181" s="43">
        <f>SMALL(T181:X181, 1)</f>
        <v>1</v>
      </c>
      <c r="AB181" s="38">
        <v>0</v>
      </c>
      <c r="AC181" s="38">
        <v>1</v>
      </c>
      <c r="AD181" s="38">
        <v>0</v>
      </c>
      <c r="AE181" s="38">
        <v>1</v>
      </c>
      <c r="AF181" s="38">
        <v>0</v>
      </c>
      <c r="AG181" s="38"/>
      <c r="AH181" s="51">
        <f>AVERAGE(SMALL(AB181:AF181,1),SMALL(AB181:AF181,2),SMALL(AB181:AF181,3))</f>
        <v>0</v>
      </c>
      <c r="AI181" s="38">
        <f>SMALL(AB181:AF181, 1)</f>
        <v>0</v>
      </c>
    </row>
    <row r="182" spans="1:35" x14ac:dyDescent="0.25">
      <c r="A182" s="38" t="s">
        <v>45</v>
      </c>
      <c r="B182" s="38">
        <v>1</v>
      </c>
      <c r="C182" s="43">
        <v>1</v>
      </c>
      <c r="D182" s="56">
        <v>8</v>
      </c>
      <c r="E182" s="56">
        <v>3</v>
      </c>
      <c r="F182" s="56">
        <v>4</v>
      </c>
      <c r="G182" s="56">
        <v>5</v>
      </c>
      <c r="H182" s="56">
        <v>5</v>
      </c>
      <c r="I182" s="38"/>
      <c r="J182" s="51">
        <f t="shared" si="12"/>
        <v>4</v>
      </c>
      <c r="K182" s="43">
        <f t="shared" si="13"/>
        <v>3</v>
      </c>
      <c r="L182" s="57">
        <v>2</v>
      </c>
      <c r="M182" s="57">
        <v>2</v>
      </c>
      <c r="N182" s="57">
        <v>8</v>
      </c>
      <c r="O182" s="57">
        <v>3</v>
      </c>
      <c r="P182" s="57">
        <v>3</v>
      </c>
      <c r="Q182" s="38"/>
      <c r="R182" s="51">
        <f t="shared" si="14"/>
        <v>2.3333333333333335</v>
      </c>
      <c r="S182" s="43">
        <f t="shared" si="15"/>
        <v>2</v>
      </c>
      <c r="T182" s="57">
        <v>6</v>
      </c>
      <c r="U182" s="57">
        <v>8</v>
      </c>
      <c r="V182" s="57">
        <v>8</v>
      </c>
      <c r="W182" s="57">
        <v>3</v>
      </c>
      <c r="X182" s="57">
        <v>5</v>
      </c>
      <c r="Y182" s="57"/>
      <c r="Z182" s="51">
        <f>AVERAGE(SMALL(T182:X182,1),SMALL(T182:X182,2),SMALL(T182:X182,3))</f>
        <v>4.666666666666667</v>
      </c>
      <c r="AA182" s="43">
        <f>SMALL(T182:X182, 1)</f>
        <v>3</v>
      </c>
      <c r="AB182" s="57">
        <v>8</v>
      </c>
      <c r="AC182" s="57">
        <v>7</v>
      </c>
      <c r="AD182" s="57">
        <v>5</v>
      </c>
      <c r="AE182" s="57">
        <v>4</v>
      </c>
      <c r="AF182" s="57">
        <v>5</v>
      </c>
      <c r="AG182" s="38"/>
      <c r="AH182" s="51">
        <f>AVERAGE(SMALL(AB182:AF182,1),SMALL(AB182:AF182,2),SMALL(AB182:AF182,3))</f>
        <v>4.666666666666667</v>
      </c>
      <c r="AI182" s="38">
        <f>SMALL(AB182:AF182, 1)</f>
        <v>4</v>
      </c>
    </row>
    <row r="183" spans="1:35" x14ac:dyDescent="0.25">
      <c r="A183" s="74" t="s">
        <v>46</v>
      </c>
      <c r="B183" s="74">
        <v>1</v>
      </c>
      <c r="C183" s="73">
        <v>1</v>
      </c>
      <c r="D183" s="75">
        <v>8</v>
      </c>
      <c r="E183" s="75">
        <v>8</v>
      </c>
      <c r="F183" s="75">
        <v>7</v>
      </c>
      <c r="G183" s="75">
        <v>8</v>
      </c>
      <c r="H183" s="75">
        <v>5</v>
      </c>
      <c r="I183" s="76"/>
      <c r="J183" s="72">
        <f t="shared" si="12"/>
        <v>6.666666666666667</v>
      </c>
      <c r="K183" s="73">
        <f t="shared" si="13"/>
        <v>5</v>
      </c>
      <c r="L183" s="32" t="s">
        <v>110</v>
      </c>
      <c r="M183" s="32" t="s">
        <v>110</v>
      </c>
      <c r="N183" s="32" t="s">
        <v>110</v>
      </c>
      <c r="O183" s="32" t="s">
        <v>110</v>
      </c>
      <c r="P183" s="32" t="s">
        <v>110</v>
      </c>
      <c r="Q183" s="59" t="s">
        <v>136</v>
      </c>
      <c r="R183" s="53" t="s">
        <v>110</v>
      </c>
      <c r="S183" s="55" t="s">
        <v>110</v>
      </c>
      <c r="T183" s="32" t="s">
        <v>110</v>
      </c>
      <c r="U183" s="32" t="s">
        <v>110</v>
      </c>
      <c r="V183" s="32" t="s">
        <v>110</v>
      </c>
      <c r="W183" s="32" t="s">
        <v>110</v>
      </c>
      <c r="X183" s="32" t="s">
        <v>110</v>
      </c>
      <c r="Y183" s="59" t="s">
        <v>136</v>
      </c>
      <c r="Z183" s="53" t="s">
        <v>110</v>
      </c>
      <c r="AA183" s="55" t="s">
        <v>110</v>
      </c>
      <c r="AB183" s="61">
        <v>14</v>
      </c>
      <c r="AC183" s="32" t="s">
        <v>110</v>
      </c>
      <c r="AD183" s="32" t="s">
        <v>110</v>
      </c>
      <c r="AE183" s="32" t="s">
        <v>110</v>
      </c>
      <c r="AF183" s="32" t="s">
        <v>110</v>
      </c>
      <c r="AG183" s="59" t="s">
        <v>136</v>
      </c>
      <c r="AH183" s="53" t="s">
        <v>110</v>
      </c>
      <c r="AI183" s="32" t="s">
        <v>110</v>
      </c>
    </row>
    <row r="184" spans="1:35" x14ac:dyDescent="0.25">
      <c r="A184" s="38" t="s">
        <v>47</v>
      </c>
      <c r="B184" s="38">
        <v>1</v>
      </c>
      <c r="C184" s="43">
        <v>1</v>
      </c>
      <c r="D184" s="56">
        <v>3</v>
      </c>
      <c r="E184" s="56">
        <v>5</v>
      </c>
      <c r="F184" s="56">
        <v>4</v>
      </c>
      <c r="G184" s="56">
        <v>2</v>
      </c>
      <c r="H184" s="16">
        <v>2</v>
      </c>
      <c r="J184" s="51">
        <f t="shared" si="12"/>
        <v>2.3333333333333335</v>
      </c>
      <c r="K184" s="43">
        <f t="shared" si="13"/>
        <v>2</v>
      </c>
      <c r="L184" s="57">
        <v>6</v>
      </c>
      <c r="M184" s="57">
        <v>5</v>
      </c>
      <c r="N184" s="57">
        <v>6</v>
      </c>
      <c r="O184" s="57">
        <v>7</v>
      </c>
      <c r="P184" s="57" t="s">
        <v>110</v>
      </c>
      <c r="Q184" s="38"/>
      <c r="R184" s="51">
        <f>AVERAGE(SMALL(L184:P184,1),SMALL(L184:P184,2),SMALL(L184:P184,3))</f>
        <v>5.666666666666667</v>
      </c>
      <c r="S184" s="43">
        <f t="shared" ref="S184:S205" si="19">SMALL(L184:P184, 1)</f>
        <v>5</v>
      </c>
      <c r="T184" s="61">
        <v>4</v>
      </c>
      <c r="U184" s="61">
        <v>6</v>
      </c>
      <c r="V184" s="61">
        <v>4</v>
      </c>
      <c r="W184" s="61" t="s">
        <v>110</v>
      </c>
      <c r="X184" s="61" t="s">
        <v>110</v>
      </c>
      <c r="Y184" s="59" t="s">
        <v>136</v>
      </c>
      <c r="Z184" s="53" t="s">
        <v>110</v>
      </c>
      <c r="AA184" s="55">
        <f t="shared" ref="AA184:AA205" si="20">SMALL(T184:X184, 1)</f>
        <v>4</v>
      </c>
      <c r="AB184" s="38">
        <v>5</v>
      </c>
      <c r="AC184" s="38">
        <v>8</v>
      </c>
      <c r="AD184" s="38">
        <v>3</v>
      </c>
      <c r="AE184" s="38">
        <v>2</v>
      </c>
      <c r="AF184" s="38">
        <v>3</v>
      </c>
      <c r="AG184" s="38"/>
      <c r="AH184" s="51">
        <f>AVERAGE(SMALL(AB184:AF184,1),SMALL(AB184:AF184,2),SMALL(AB184:AF184,3))</f>
        <v>2.6666666666666665</v>
      </c>
      <c r="AI184" s="38">
        <f t="shared" ref="AI184:AI205" si="21">SMALL(AB184:AF184, 1)</f>
        <v>2</v>
      </c>
    </row>
    <row r="185" spans="1:35" x14ac:dyDescent="0.25">
      <c r="A185" s="38" t="s">
        <v>93</v>
      </c>
      <c r="B185" s="38">
        <v>1</v>
      </c>
      <c r="C185" s="43">
        <v>0</v>
      </c>
      <c r="D185" s="16">
        <v>0</v>
      </c>
      <c r="E185" s="16">
        <v>0</v>
      </c>
      <c r="F185" s="16">
        <v>0</v>
      </c>
      <c r="G185" s="16">
        <v>0</v>
      </c>
      <c r="H185" s="16" t="s">
        <v>110</v>
      </c>
      <c r="J185" s="51">
        <f t="shared" si="12"/>
        <v>0</v>
      </c>
      <c r="K185" s="43">
        <f t="shared" si="13"/>
        <v>0</v>
      </c>
      <c r="L185" s="57">
        <v>2</v>
      </c>
      <c r="M185" s="57">
        <v>1</v>
      </c>
      <c r="N185" s="57">
        <v>0</v>
      </c>
      <c r="O185" s="57">
        <v>0</v>
      </c>
      <c r="P185" s="57">
        <v>1</v>
      </c>
      <c r="Q185" s="38"/>
      <c r="R185" s="51">
        <f>AVERAGE(SMALL(L185:P185,1),SMALL(L185:P185,2),SMALL(L185:P185,3))</f>
        <v>0.33333333333333331</v>
      </c>
      <c r="S185" s="43">
        <f t="shared" si="19"/>
        <v>0</v>
      </c>
      <c r="T185" s="57">
        <v>0</v>
      </c>
      <c r="U185" s="57">
        <v>0</v>
      </c>
      <c r="V185" s="57">
        <v>1</v>
      </c>
      <c r="W185" s="57">
        <v>0</v>
      </c>
      <c r="X185" s="57" t="s">
        <v>110</v>
      </c>
      <c r="Y185" s="57"/>
      <c r="Z185" s="51">
        <f t="shared" ref="Z185:Z205" si="22">AVERAGE(SMALL(T185:X185,1),SMALL(T185:X185,2),SMALL(T185:X185,3))</f>
        <v>0</v>
      </c>
      <c r="AA185" s="43">
        <f t="shared" si="20"/>
        <v>0</v>
      </c>
      <c r="AB185" s="32">
        <v>1</v>
      </c>
      <c r="AC185" s="32">
        <v>2</v>
      </c>
      <c r="AD185" s="32">
        <v>2</v>
      </c>
      <c r="AE185" s="32">
        <v>1</v>
      </c>
      <c r="AF185" s="32">
        <v>1</v>
      </c>
      <c r="AG185" s="59" t="s">
        <v>136</v>
      </c>
      <c r="AH185" s="53" t="s">
        <v>110</v>
      </c>
      <c r="AI185" s="32">
        <f t="shared" si="21"/>
        <v>1</v>
      </c>
    </row>
    <row r="186" spans="1:35" x14ac:dyDescent="0.25">
      <c r="A186" s="38" t="s">
        <v>94</v>
      </c>
      <c r="B186" s="38">
        <v>1</v>
      </c>
      <c r="C186" s="43">
        <v>0</v>
      </c>
      <c r="D186" s="16">
        <v>1</v>
      </c>
      <c r="E186" s="16">
        <v>0</v>
      </c>
      <c r="F186" s="16" t="s">
        <v>110</v>
      </c>
      <c r="G186" s="16">
        <v>0</v>
      </c>
      <c r="H186" s="16">
        <v>0</v>
      </c>
      <c r="J186" s="51">
        <f t="shared" si="12"/>
        <v>0</v>
      </c>
      <c r="K186" s="43">
        <f t="shared" si="13"/>
        <v>0</v>
      </c>
      <c r="L186" s="61">
        <v>6</v>
      </c>
      <c r="M186" s="61">
        <v>3</v>
      </c>
      <c r="N186" s="61">
        <v>0</v>
      </c>
      <c r="O186" s="61">
        <v>1</v>
      </c>
      <c r="P186" s="61">
        <v>0</v>
      </c>
      <c r="Q186" s="59" t="s">
        <v>136</v>
      </c>
      <c r="R186" s="53" t="s">
        <v>110</v>
      </c>
      <c r="S186" s="43">
        <f t="shared" si="19"/>
        <v>0</v>
      </c>
      <c r="T186" s="57">
        <v>1</v>
      </c>
      <c r="U186" s="57">
        <v>1</v>
      </c>
      <c r="V186" s="57">
        <v>1</v>
      </c>
      <c r="W186" s="57">
        <v>0</v>
      </c>
      <c r="X186" s="57">
        <v>0</v>
      </c>
      <c r="Y186" s="57"/>
      <c r="Z186" s="51">
        <f t="shared" si="22"/>
        <v>0.33333333333333331</v>
      </c>
      <c r="AA186" s="43">
        <f t="shared" si="20"/>
        <v>0</v>
      </c>
      <c r="AB186" s="57">
        <v>2</v>
      </c>
      <c r="AC186" s="57">
        <v>0</v>
      </c>
      <c r="AD186" s="57">
        <v>1</v>
      </c>
      <c r="AE186" s="57">
        <v>5</v>
      </c>
      <c r="AF186" s="57">
        <v>0</v>
      </c>
      <c r="AG186" s="38"/>
      <c r="AH186" s="51">
        <f t="shared" ref="AH186:AH192" si="23">AVERAGE(SMALL(AB186:AF186,1),SMALL(AB186:AF186,2),SMALL(AB186:AF186,3))</f>
        <v>0.33333333333333331</v>
      </c>
      <c r="AI186" s="38">
        <f t="shared" si="21"/>
        <v>0</v>
      </c>
    </row>
    <row r="187" spans="1:35" x14ac:dyDescent="0.25">
      <c r="A187" s="38" t="s">
        <v>48</v>
      </c>
      <c r="B187" s="38">
        <v>1</v>
      </c>
      <c r="C187" s="43">
        <v>1</v>
      </c>
      <c r="D187" s="16" t="s">
        <v>110</v>
      </c>
      <c r="E187" s="16">
        <v>2</v>
      </c>
      <c r="F187" s="16">
        <v>1</v>
      </c>
      <c r="G187" s="16">
        <v>1</v>
      </c>
      <c r="H187" s="16">
        <v>1</v>
      </c>
      <c r="J187" s="51">
        <f t="shared" si="12"/>
        <v>1</v>
      </c>
      <c r="K187" s="43">
        <f t="shared" si="13"/>
        <v>1</v>
      </c>
      <c r="L187" s="57">
        <v>10</v>
      </c>
      <c r="M187" s="57">
        <v>7</v>
      </c>
      <c r="N187" s="57">
        <v>2</v>
      </c>
      <c r="O187" s="57">
        <v>1</v>
      </c>
      <c r="P187" s="57">
        <v>1</v>
      </c>
      <c r="Q187" s="38"/>
      <c r="R187" s="51">
        <f t="shared" ref="R187:R205" si="24">AVERAGE(SMALL(L187:P187,1),SMALL(L187:P187,2),SMALL(L187:P187,3))</f>
        <v>1.3333333333333333</v>
      </c>
      <c r="S187" s="43">
        <f t="shared" si="19"/>
        <v>1</v>
      </c>
      <c r="T187" s="57">
        <v>7</v>
      </c>
      <c r="U187" s="57">
        <v>6</v>
      </c>
      <c r="V187" s="57">
        <v>3</v>
      </c>
      <c r="W187" s="57">
        <v>0</v>
      </c>
      <c r="X187" s="57">
        <v>3</v>
      </c>
      <c r="Y187" s="57"/>
      <c r="Z187" s="51">
        <f t="shared" si="22"/>
        <v>2</v>
      </c>
      <c r="AA187" s="43">
        <f t="shared" si="20"/>
        <v>0</v>
      </c>
      <c r="AB187" s="38">
        <v>3</v>
      </c>
      <c r="AC187" s="38">
        <v>1</v>
      </c>
      <c r="AD187" s="38">
        <v>2</v>
      </c>
      <c r="AE187" s="57">
        <v>2</v>
      </c>
      <c r="AF187" s="38">
        <v>1</v>
      </c>
      <c r="AG187" s="38"/>
      <c r="AH187" s="51">
        <f t="shared" si="23"/>
        <v>1.3333333333333333</v>
      </c>
      <c r="AI187" s="38">
        <f t="shared" si="21"/>
        <v>1</v>
      </c>
    </row>
    <row r="188" spans="1:35" x14ac:dyDescent="0.25">
      <c r="A188" s="38" t="s">
        <v>95</v>
      </c>
      <c r="B188" s="38">
        <v>1</v>
      </c>
      <c r="C188" s="43">
        <v>0</v>
      </c>
      <c r="D188" s="16">
        <v>2</v>
      </c>
      <c r="E188" s="16">
        <v>1</v>
      </c>
      <c r="F188" s="16" t="s">
        <v>110</v>
      </c>
      <c r="G188" s="16">
        <v>0</v>
      </c>
      <c r="H188" s="16" t="s">
        <v>110</v>
      </c>
      <c r="J188" s="51">
        <f t="shared" si="12"/>
        <v>1</v>
      </c>
      <c r="K188" s="43">
        <f t="shared" si="13"/>
        <v>0</v>
      </c>
      <c r="L188" s="57">
        <v>2</v>
      </c>
      <c r="M188" s="57">
        <v>2</v>
      </c>
      <c r="N188" s="57">
        <v>0</v>
      </c>
      <c r="O188" s="57">
        <v>0</v>
      </c>
      <c r="P188" s="57">
        <v>2</v>
      </c>
      <c r="Q188" s="38"/>
      <c r="R188" s="51">
        <f t="shared" si="24"/>
        <v>0.66666666666666663</v>
      </c>
      <c r="S188" s="43">
        <f t="shared" si="19"/>
        <v>0</v>
      </c>
      <c r="T188" s="57">
        <v>2</v>
      </c>
      <c r="U188" s="57">
        <v>1</v>
      </c>
      <c r="V188" s="57">
        <v>1</v>
      </c>
      <c r="W188" s="57">
        <v>0</v>
      </c>
      <c r="X188" s="57">
        <v>0</v>
      </c>
      <c r="Y188" s="57"/>
      <c r="Z188" s="51">
        <f t="shared" si="22"/>
        <v>0.33333333333333331</v>
      </c>
      <c r="AA188" s="43">
        <f t="shared" si="20"/>
        <v>0</v>
      </c>
      <c r="AB188" s="38">
        <v>0</v>
      </c>
      <c r="AC188" s="38">
        <v>0</v>
      </c>
      <c r="AD188" s="38">
        <v>0</v>
      </c>
      <c r="AE188" s="38">
        <v>0</v>
      </c>
      <c r="AF188" s="38">
        <v>0</v>
      </c>
      <c r="AG188" s="38"/>
      <c r="AH188" s="51">
        <f t="shared" si="23"/>
        <v>0</v>
      </c>
      <c r="AI188" s="38">
        <f t="shared" si="21"/>
        <v>0</v>
      </c>
    </row>
    <row r="189" spans="1:35" x14ac:dyDescent="0.25">
      <c r="A189" s="38" t="s">
        <v>49</v>
      </c>
      <c r="B189" s="38">
        <v>1</v>
      </c>
      <c r="C189" s="43">
        <v>1</v>
      </c>
      <c r="D189" s="16">
        <v>0</v>
      </c>
      <c r="E189" s="16" t="s">
        <v>110</v>
      </c>
      <c r="F189" s="16">
        <v>1</v>
      </c>
      <c r="G189" s="16">
        <v>1</v>
      </c>
      <c r="H189" s="16">
        <v>0</v>
      </c>
      <c r="J189" s="51">
        <f t="shared" si="12"/>
        <v>0.33333333333333331</v>
      </c>
      <c r="K189" s="43">
        <f t="shared" si="13"/>
        <v>0</v>
      </c>
      <c r="L189" s="57">
        <v>2</v>
      </c>
      <c r="M189" s="57">
        <v>0</v>
      </c>
      <c r="N189" s="57">
        <v>0</v>
      </c>
      <c r="O189" s="57">
        <v>3</v>
      </c>
      <c r="P189" s="57">
        <v>1</v>
      </c>
      <c r="Q189" s="38"/>
      <c r="R189" s="51">
        <f t="shared" si="24"/>
        <v>0.33333333333333331</v>
      </c>
      <c r="S189" s="43">
        <f t="shared" si="19"/>
        <v>0</v>
      </c>
      <c r="T189" s="57">
        <v>8</v>
      </c>
      <c r="U189" s="57">
        <v>3</v>
      </c>
      <c r="V189" s="57">
        <v>4</v>
      </c>
      <c r="W189" s="57">
        <v>1</v>
      </c>
      <c r="X189" s="57">
        <v>1</v>
      </c>
      <c r="Y189" s="57"/>
      <c r="Z189" s="51">
        <f t="shared" si="22"/>
        <v>1.6666666666666667</v>
      </c>
      <c r="AA189" s="43">
        <f t="shared" si="20"/>
        <v>1</v>
      </c>
      <c r="AB189" s="57">
        <v>2</v>
      </c>
      <c r="AC189" s="57">
        <v>2</v>
      </c>
      <c r="AD189" s="57">
        <v>0</v>
      </c>
      <c r="AE189" s="57">
        <v>2</v>
      </c>
      <c r="AF189" s="38" t="s">
        <v>110</v>
      </c>
      <c r="AG189" s="38"/>
      <c r="AH189" s="51">
        <f t="shared" si="23"/>
        <v>1.3333333333333333</v>
      </c>
      <c r="AI189" s="38">
        <f t="shared" si="21"/>
        <v>0</v>
      </c>
    </row>
    <row r="190" spans="1:35" x14ac:dyDescent="0.25">
      <c r="A190" s="38" t="s">
        <v>96</v>
      </c>
      <c r="B190" s="38">
        <v>1</v>
      </c>
      <c r="C190" s="43">
        <v>0</v>
      </c>
      <c r="D190" s="16">
        <v>3</v>
      </c>
      <c r="E190" s="16">
        <v>1</v>
      </c>
      <c r="F190" s="16" t="s">
        <v>110</v>
      </c>
      <c r="G190" s="16">
        <v>1</v>
      </c>
      <c r="H190" s="16">
        <v>0</v>
      </c>
      <c r="I190" s="38"/>
      <c r="J190" s="51">
        <f t="shared" si="12"/>
        <v>0.66666666666666663</v>
      </c>
      <c r="K190" s="43">
        <f t="shared" si="13"/>
        <v>0</v>
      </c>
      <c r="L190" s="57">
        <v>1</v>
      </c>
      <c r="M190" s="57">
        <v>1</v>
      </c>
      <c r="N190" s="57">
        <v>0</v>
      </c>
      <c r="O190" s="57">
        <v>2</v>
      </c>
      <c r="P190" s="57">
        <v>1</v>
      </c>
      <c r="Q190" s="38"/>
      <c r="R190" s="51">
        <f t="shared" si="24"/>
        <v>0.66666666666666663</v>
      </c>
      <c r="S190" s="43">
        <f t="shared" si="19"/>
        <v>0</v>
      </c>
      <c r="T190" s="57">
        <v>2</v>
      </c>
      <c r="U190" s="57">
        <v>1</v>
      </c>
      <c r="V190" s="57">
        <v>0</v>
      </c>
      <c r="W190" s="57">
        <v>0</v>
      </c>
      <c r="X190" s="57">
        <v>2</v>
      </c>
      <c r="Y190" s="57"/>
      <c r="Z190" s="51">
        <f t="shared" si="22"/>
        <v>0.33333333333333331</v>
      </c>
      <c r="AA190" s="43">
        <f t="shared" si="20"/>
        <v>0</v>
      </c>
      <c r="AB190" s="38">
        <v>0</v>
      </c>
      <c r="AC190" s="38">
        <v>2</v>
      </c>
      <c r="AD190" s="38">
        <v>0</v>
      </c>
      <c r="AE190" s="38">
        <v>1</v>
      </c>
      <c r="AF190" s="38">
        <v>1</v>
      </c>
      <c r="AG190" s="38"/>
      <c r="AH190" s="51">
        <f t="shared" si="23"/>
        <v>0.33333333333333331</v>
      </c>
      <c r="AI190" s="38">
        <f t="shared" si="21"/>
        <v>0</v>
      </c>
    </row>
    <row r="191" spans="1:35" x14ac:dyDescent="0.25">
      <c r="A191" s="38" t="s">
        <v>50</v>
      </c>
      <c r="B191" s="38">
        <v>1</v>
      </c>
      <c r="C191" s="43">
        <v>1</v>
      </c>
      <c r="D191" s="16">
        <v>4</v>
      </c>
      <c r="E191" s="16">
        <v>3</v>
      </c>
      <c r="F191" s="16" t="s">
        <v>110</v>
      </c>
      <c r="G191" s="16">
        <v>1</v>
      </c>
      <c r="H191" s="16">
        <v>2</v>
      </c>
      <c r="I191" s="38"/>
      <c r="J191" s="51">
        <f t="shared" si="12"/>
        <v>2</v>
      </c>
      <c r="K191" s="43">
        <f t="shared" si="13"/>
        <v>1</v>
      </c>
      <c r="L191" s="57">
        <v>0</v>
      </c>
      <c r="M191" s="57">
        <v>1</v>
      </c>
      <c r="N191" s="57">
        <v>1</v>
      </c>
      <c r="O191" s="57">
        <v>1</v>
      </c>
      <c r="P191" s="57">
        <v>1</v>
      </c>
      <c r="Q191" s="38"/>
      <c r="R191" s="51">
        <f t="shared" si="24"/>
        <v>0.66666666666666663</v>
      </c>
      <c r="S191" s="43">
        <f t="shared" si="19"/>
        <v>0</v>
      </c>
      <c r="T191" s="57">
        <v>5</v>
      </c>
      <c r="U191" s="57">
        <v>3</v>
      </c>
      <c r="V191" s="57">
        <v>6</v>
      </c>
      <c r="W191" s="57">
        <v>4</v>
      </c>
      <c r="X191" s="57">
        <v>2</v>
      </c>
      <c r="Y191" s="57"/>
      <c r="Z191" s="51">
        <f t="shared" si="22"/>
        <v>3</v>
      </c>
      <c r="AA191" s="43">
        <f t="shared" si="20"/>
        <v>2</v>
      </c>
      <c r="AB191" s="38">
        <v>2</v>
      </c>
      <c r="AC191" s="38">
        <v>0</v>
      </c>
      <c r="AD191" s="38">
        <v>1</v>
      </c>
      <c r="AE191" s="38">
        <v>2</v>
      </c>
      <c r="AF191" s="38">
        <v>1</v>
      </c>
      <c r="AG191" s="38"/>
      <c r="AH191" s="51">
        <f t="shared" si="23"/>
        <v>0.66666666666666663</v>
      </c>
      <c r="AI191" s="38">
        <f t="shared" si="21"/>
        <v>0</v>
      </c>
    </row>
    <row r="192" spans="1:35" x14ac:dyDescent="0.25">
      <c r="A192" s="38" t="s">
        <v>97</v>
      </c>
      <c r="B192" s="38">
        <v>1</v>
      </c>
      <c r="C192" s="43">
        <v>0</v>
      </c>
      <c r="D192" s="56">
        <v>2</v>
      </c>
      <c r="E192" s="56">
        <v>1</v>
      </c>
      <c r="F192" s="56">
        <v>0</v>
      </c>
      <c r="G192" s="56">
        <v>0</v>
      </c>
      <c r="H192" s="56">
        <v>0</v>
      </c>
      <c r="J192" s="51">
        <f t="shared" si="12"/>
        <v>0</v>
      </c>
      <c r="K192" s="43">
        <f t="shared" si="13"/>
        <v>0</v>
      </c>
      <c r="L192" s="57">
        <v>0</v>
      </c>
      <c r="M192" s="57">
        <v>1</v>
      </c>
      <c r="N192" s="57">
        <v>0</v>
      </c>
      <c r="O192" s="57">
        <v>0</v>
      </c>
      <c r="P192" s="57">
        <v>0</v>
      </c>
      <c r="Q192" s="38"/>
      <c r="R192" s="51">
        <f t="shared" si="24"/>
        <v>0</v>
      </c>
      <c r="S192" s="43">
        <f t="shared" si="19"/>
        <v>0</v>
      </c>
      <c r="T192" s="57">
        <v>0</v>
      </c>
      <c r="U192" s="57">
        <v>0</v>
      </c>
      <c r="V192" s="57">
        <v>0</v>
      </c>
      <c r="W192" s="57">
        <v>1</v>
      </c>
      <c r="X192" s="57">
        <v>0</v>
      </c>
      <c r="Y192" s="57"/>
      <c r="Z192" s="51">
        <f t="shared" si="22"/>
        <v>0</v>
      </c>
      <c r="AA192" s="43">
        <f t="shared" si="20"/>
        <v>0</v>
      </c>
      <c r="AB192" s="57">
        <v>1</v>
      </c>
      <c r="AC192" s="57">
        <v>0</v>
      </c>
      <c r="AD192" s="57">
        <v>0</v>
      </c>
      <c r="AE192" s="57">
        <v>0</v>
      </c>
      <c r="AF192" s="57">
        <v>1</v>
      </c>
      <c r="AG192" s="38"/>
      <c r="AH192" s="51">
        <f t="shared" si="23"/>
        <v>0</v>
      </c>
      <c r="AI192" s="38">
        <f t="shared" si="21"/>
        <v>0</v>
      </c>
    </row>
    <row r="193" spans="1:35" x14ac:dyDescent="0.25">
      <c r="A193" s="38" t="s">
        <v>98</v>
      </c>
      <c r="B193" s="38">
        <v>1</v>
      </c>
      <c r="C193" s="43">
        <v>0</v>
      </c>
      <c r="D193" s="56">
        <v>1</v>
      </c>
      <c r="E193" s="56">
        <v>0</v>
      </c>
      <c r="F193" s="56">
        <v>1</v>
      </c>
      <c r="G193" s="56">
        <v>0</v>
      </c>
      <c r="H193" s="56">
        <v>0</v>
      </c>
      <c r="J193" s="51">
        <f t="shared" si="12"/>
        <v>0</v>
      </c>
      <c r="K193" s="43">
        <f t="shared" si="13"/>
        <v>0</v>
      </c>
      <c r="L193" s="57">
        <v>0</v>
      </c>
      <c r="M193" s="57">
        <v>0</v>
      </c>
      <c r="N193" s="57">
        <v>0</v>
      </c>
      <c r="O193" s="57">
        <v>0</v>
      </c>
      <c r="P193" s="57">
        <v>0</v>
      </c>
      <c r="Q193" s="38"/>
      <c r="R193" s="51">
        <f t="shared" si="24"/>
        <v>0</v>
      </c>
      <c r="S193" s="43">
        <f t="shared" si="19"/>
        <v>0</v>
      </c>
      <c r="T193" s="57">
        <v>4</v>
      </c>
      <c r="U193" s="57">
        <v>0</v>
      </c>
      <c r="V193" s="57">
        <v>1</v>
      </c>
      <c r="W193" s="57">
        <v>2</v>
      </c>
      <c r="X193" s="57">
        <v>6</v>
      </c>
      <c r="Y193" s="57"/>
      <c r="Z193" s="51">
        <f t="shared" si="22"/>
        <v>1</v>
      </c>
      <c r="AA193" s="43">
        <f t="shared" si="20"/>
        <v>0</v>
      </c>
      <c r="AB193" s="32">
        <v>1</v>
      </c>
      <c r="AC193" s="32">
        <v>1</v>
      </c>
      <c r="AD193" s="32">
        <v>0</v>
      </c>
      <c r="AE193" s="32">
        <v>1</v>
      </c>
      <c r="AF193" s="32">
        <v>0</v>
      </c>
      <c r="AG193" s="59" t="s">
        <v>136</v>
      </c>
      <c r="AH193" s="53" t="s">
        <v>110</v>
      </c>
      <c r="AI193" s="32">
        <f t="shared" si="21"/>
        <v>0</v>
      </c>
    </row>
    <row r="194" spans="1:35" x14ac:dyDescent="0.25">
      <c r="A194" s="38" t="s">
        <v>51</v>
      </c>
      <c r="B194" s="38">
        <v>1</v>
      </c>
      <c r="C194" s="43">
        <v>1</v>
      </c>
      <c r="D194" s="56">
        <v>4</v>
      </c>
      <c r="E194" s="56">
        <v>2</v>
      </c>
      <c r="F194" s="56">
        <v>0</v>
      </c>
      <c r="G194" s="56">
        <v>2</v>
      </c>
      <c r="H194" s="56">
        <v>1</v>
      </c>
      <c r="J194" s="51">
        <f t="shared" si="12"/>
        <v>1</v>
      </c>
      <c r="K194" s="43">
        <f t="shared" si="13"/>
        <v>0</v>
      </c>
      <c r="L194" s="57">
        <v>0</v>
      </c>
      <c r="M194" s="57">
        <v>0</v>
      </c>
      <c r="N194" s="57">
        <v>1</v>
      </c>
      <c r="O194" s="57">
        <v>1</v>
      </c>
      <c r="P194" s="57">
        <v>1</v>
      </c>
      <c r="Q194" s="38"/>
      <c r="R194" s="51">
        <f t="shared" si="24"/>
        <v>0.33333333333333331</v>
      </c>
      <c r="S194" s="43">
        <f t="shared" si="19"/>
        <v>0</v>
      </c>
      <c r="T194" s="57">
        <v>2</v>
      </c>
      <c r="U194" s="57">
        <v>1</v>
      </c>
      <c r="V194" s="57">
        <v>3</v>
      </c>
      <c r="W194" s="57">
        <v>0</v>
      </c>
      <c r="X194" s="57">
        <v>1</v>
      </c>
      <c r="Y194" s="57"/>
      <c r="Z194" s="51">
        <f t="shared" si="22"/>
        <v>0.66666666666666663</v>
      </c>
      <c r="AA194" s="43">
        <f t="shared" si="20"/>
        <v>0</v>
      </c>
      <c r="AB194" s="38">
        <v>5</v>
      </c>
      <c r="AC194" s="38">
        <v>5</v>
      </c>
      <c r="AD194" s="38">
        <v>5</v>
      </c>
      <c r="AE194" s="38">
        <v>3</v>
      </c>
      <c r="AF194" s="38">
        <v>1</v>
      </c>
      <c r="AG194" s="38"/>
      <c r="AH194" s="51">
        <f t="shared" ref="AH194:AH205" si="25">AVERAGE(SMALL(AB194:AF194,1),SMALL(AB194:AF194,2),SMALL(AB194:AF194,3))</f>
        <v>3</v>
      </c>
      <c r="AI194" s="38">
        <f t="shared" si="21"/>
        <v>1</v>
      </c>
    </row>
    <row r="195" spans="1:35" x14ac:dyDescent="0.25">
      <c r="A195" s="38" t="s">
        <v>52</v>
      </c>
      <c r="B195" s="38">
        <v>1</v>
      </c>
      <c r="C195" s="43">
        <v>1</v>
      </c>
      <c r="D195" s="56">
        <v>4</v>
      </c>
      <c r="E195" s="56">
        <v>5</v>
      </c>
      <c r="F195" s="56">
        <v>3</v>
      </c>
      <c r="G195" s="56">
        <v>1</v>
      </c>
      <c r="H195" s="56">
        <v>2</v>
      </c>
      <c r="J195" s="51">
        <f t="shared" si="12"/>
        <v>2</v>
      </c>
      <c r="K195" s="43">
        <f t="shared" si="13"/>
        <v>1</v>
      </c>
      <c r="L195" s="57">
        <v>7</v>
      </c>
      <c r="M195" s="57">
        <v>8</v>
      </c>
      <c r="N195" s="57">
        <v>7</v>
      </c>
      <c r="O195" s="57">
        <v>2</v>
      </c>
      <c r="P195" s="57">
        <v>4</v>
      </c>
      <c r="Q195" s="38"/>
      <c r="R195" s="51">
        <f t="shared" si="24"/>
        <v>4.333333333333333</v>
      </c>
      <c r="S195" s="43">
        <f t="shared" si="19"/>
        <v>2</v>
      </c>
      <c r="T195" s="57">
        <v>1</v>
      </c>
      <c r="U195" s="57">
        <v>1</v>
      </c>
      <c r="V195" s="57">
        <v>1</v>
      </c>
      <c r="W195" s="57">
        <v>1</v>
      </c>
      <c r="X195" s="57">
        <v>1</v>
      </c>
      <c r="Y195" s="57"/>
      <c r="Z195" s="51">
        <f t="shared" si="22"/>
        <v>1</v>
      </c>
      <c r="AA195" s="43">
        <f t="shared" si="20"/>
        <v>1</v>
      </c>
      <c r="AB195" s="57">
        <v>2</v>
      </c>
      <c r="AC195" s="57">
        <v>2</v>
      </c>
      <c r="AD195" s="57">
        <v>1</v>
      </c>
      <c r="AE195" s="57">
        <v>3</v>
      </c>
      <c r="AF195" s="57">
        <v>5</v>
      </c>
      <c r="AG195" s="38"/>
      <c r="AH195" s="51">
        <f t="shared" si="25"/>
        <v>1.6666666666666667</v>
      </c>
      <c r="AI195" s="38">
        <f t="shared" si="21"/>
        <v>1</v>
      </c>
    </row>
    <row r="196" spans="1:35" x14ac:dyDescent="0.25">
      <c r="A196" s="38" t="s">
        <v>53</v>
      </c>
      <c r="B196" s="38">
        <v>1</v>
      </c>
      <c r="C196" s="43">
        <v>1</v>
      </c>
      <c r="D196" s="56">
        <v>6</v>
      </c>
      <c r="E196" s="56">
        <v>2</v>
      </c>
      <c r="F196" s="56">
        <v>1</v>
      </c>
      <c r="G196" s="56">
        <v>0</v>
      </c>
      <c r="H196" s="56">
        <v>2</v>
      </c>
      <c r="I196" s="38"/>
      <c r="J196" s="51">
        <f t="shared" si="12"/>
        <v>1</v>
      </c>
      <c r="K196" s="43">
        <f t="shared" si="13"/>
        <v>0</v>
      </c>
      <c r="L196" s="57">
        <v>4</v>
      </c>
      <c r="M196" s="57">
        <v>6</v>
      </c>
      <c r="N196" s="57">
        <v>3</v>
      </c>
      <c r="O196" s="57">
        <v>2</v>
      </c>
      <c r="P196" s="57">
        <v>2</v>
      </c>
      <c r="Q196" s="38"/>
      <c r="R196" s="51">
        <f t="shared" si="24"/>
        <v>2.3333333333333335</v>
      </c>
      <c r="S196" s="43">
        <f t="shared" si="19"/>
        <v>2</v>
      </c>
      <c r="T196" s="57">
        <v>7</v>
      </c>
      <c r="U196" s="57">
        <v>3</v>
      </c>
      <c r="V196" s="57">
        <v>2</v>
      </c>
      <c r="W196" s="57">
        <v>1</v>
      </c>
      <c r="X196" s="57">
        <v>3</v>
      </c>
      <c r="Y196" s="57"/>
      <c r="Z196" s="51">
        <f t="shared" si="22"/>
        <v>2</v>
      </c>
      <c r="AA196" s="43">
        <f t="shared" si="20"/>
        <v>1</v>
      </c>
      <c r="AB196" s="38">
        <v>2</v>
      </c>
      <c r="AC196" s="38">
        <v>2</v>
      </c>
      <c r="AD196" s="38">
        <v>4</v>
      </c>
      <c r="AE196" s="38">
        <v>2</v>
      </c>
      <c r="AF196" s="38">
        <v>2</v>
      </c>
      <c r="AG196" s="38"/>
      <c r="AH196" s="51">
        <f t="shared" si="25"/>
        <v>2</v>
      </c>
      <c r="AI196" s="38">
        <f t="shared" si="21"/>
        <v>2</v>
      </c>
    </row>
    <row r="197" spans="1:35" x14ac:dyDescent="0.25">
      <c r="A197" s="38" t="s">
        <v>99</v>
      </c>
      <c r="B197" s="38">
        <v>1</v>
      </c>
      <c r="C197" s="43">
        <v>0</v>
      </c>
      <c r="D197" s="56">
        <v>1</v>
      </c>
      <c r="E197" s="56">
        <v>3</v>
      </c>
      <c r="F197" s="56">
        <v>1</v>
      </c>
      <c r="G197" s="56">
        <v>1</v>
      </c>
      <c r="H197" s="56">
        <v>1</v>
      </c>
      <c r="I197" s="38"/>
      <c r="J197" s="51">
        <f t="shared" si="12"/>
        <v>1</v>
      </c>
      <c r="K197" s="43">
        <f t="shared" si="13"/>
        <v>1</v>
      </c>
      <c r="L197" s="57">
        <v>4</v>
      </c>
      <c r="M197" s="57">
        <v>2</v>
      </c>
      <c r="N197" s="57">
        <v>2</v>
      </c>
      <c r="O197" s="57">
        <v>1</v>
      </c>
      <c r="P197" s="57">
        <v>2</v>
      </c>
      <c r="Q197" s="38"/>
      <c r="R197" s="51">
        <f t="shared" si="24"/>
        <v>1.6666666666666667</v>
      </c>
      <c r="S197" s="43">
        <f t="shared" si="19"/>
        <v>1</v>
      </c>
      <c r="T197" s="57">
        <v>1</v>
      </c>
      <c r="U197" s="57">
        <v>0</v>
      </c>
      <c r="V197" s="57">
        <v>0</v>
      </c>
      <c r="W197" s="57">
        <v>1</v>
      </c>
      <c r="X197" s="57">
        <v>1</v>
      </c>
      <c r="Y197" s="57"/>
      <c r="Z197" s="51">
        <f t="shared" si="22"/>
        <v>0.33333333333333331</v>
      </c>
      <c r="AA197" s="43">
        <f t="shared" si="20"/>
        <v>0</v>
      </c>
      <c r="AB197" s="38">
        <v>14</v>
      </c>
      <c r="AC197" s="38">
        <v>2</v>
      </c>
      <c r="AD197" s="38">
        <v>0</v>
      </c>
      <c r="AE197" s="38">
        <v>14</v>
      </c>
      <c r="AF197" s="38">
        <v>0</v>
      </c>
      <c r="AG197" s="38"/>
      <c r="AH197" s="51">
        <f t="shared" si="25"/>
        <v>0.66666666666666663</v>
      </c>
      <c r="AI197" s="38">
        <f t="shared" si="21"/>
        <v>0</v>
      </c>
    </row>
    <row r="198" spans="1:35" x14ac:dyDescent="0.25">
      <c r="A198" s="38" t="s">
        <v>100</v>
      </c>
      <c r="B198" s="38">
        <v>1</v>
      </c>
      <c r="C198" s="43">
        <v>0</v>
      </c>
      <c r="D198" s="56">
        <v>1</v>
      </c>
      <c r="E198" s="56">
        <v>0</v>
      </c>
      <c r="F198" s="56">
        <v>0</v>
      </c>
      <c r="G198" s="56">
        <v>1</v>
      </c>
      <c r="H198" s="56">
        <v>0</v>
      </c>
      <c r="J198" s="51">
        <f t="shared" si="12"/>
        <v>0</v>
      </c>
      <c r="K198" s="43">
        <f t="shared" si="13"/>
        <v>0</v>
      </c>
      <c r="L198" s="57">
        <v>0</v>
      </c>
      <c r="M198" s="57">
        <v>14</v>
      </c>
      <c r="N198" s="57">
        <v>3</v>
      </c>
      <c r="O198" s="57">
        <v>1</v>
      </c>
      <c r="P198" s="57">
        <v>2</v>
      </c>
      <c r="Q198" s="38"/>
      <c r="R198" s="51">
        <f t="shared" si="24"/>
        <v>1</v>
      </c>
      <c r="S198" s="43">
        <f t="shared" si="19"/>
        <v>0</v>
      </c>
      <c r="T198" s="57">
        <v>1</v>
      </c>
      <c r="U198" s="57">
        <v>0</v>
      </c>
      <c r="V198" s="57">
        <v>0</v>
      </c>
      <c r="W198" s="57">
        <v>0</v>
      </c>
      <c r="X198" s="57">
        <v>1</v>
      </c>
      <c r="Y198" s="57"/>
      <c r="Z198" s="51">
        <f t="shared" si="22"/>
        <v>0</v>
      </c>
      <c r="AA198" s="43">
        <f t="shared" si="20"/>
        <v>0</v>
      </c>
      <c r="AB198" s="57">
        <v>2</v>
      </c>
      <c r="AC198" s="57">
        <v>1</v>
      </c>
      <c r="AD198" s="57">
        <v>1</v>
      </c>
      <c r="AE198" s="57">
        <v>0</v>
      </c>
      <c r="AF198" s="57">
        <v>0</v>
      </c>
      <c r="AG198" s="38"/>
      <c r="AH198" s="51">
        <f t="shared" si="25"/>
        <v>0.33333333333333331</v>
      </c>
      <c r="AI198" s="38">
        <f t="shared" si="21"/>
        <v>0</v>
      </c>
    </row>
    <row r="199" spans="1:35" x14ac:dyDescent="0.25">
      <c r="A199" s="38" t="s">
        <v>54</v>
      </c>
      <c r="B199" s="38">
        <v>1</v>
      </c>
      <c r="C199" s="43">
        <v>1</v>
      </c>
      <c r="D199" s="56">
        <v>3</v>
      </c>
      <c r="E199" s="56">
        <v>1</v>
      </c>
      <c r="F199" s="56">
        <v>2</v>
      </c>
      <c r="G199" s="56">
        <v>1</v>
      </c>
      <c r="H199" s="56">
        <v>1</v>
      </c>
      <c r="J199" s="51">
        <f t="shared" si="12"/>
        <v>1</v>
      </c>
      <c r="K199" s="43">
        <f t="shared" si="13"/>
        <v>1</v>
      </c>
      <c r="L199" s="57">
        <v>2</v>
      </c>
      <c r="M199" s="57">
        <v>3</v>
      </c>
      <c r="N199" s="57">
        <v>4</v>
      </c>
      <c r="O199" s="57">
        <v>3</v>
      </c>
      <c r="P199" s="57">
        <v>1</v>
      </c>
      <c r="Q199" s="38"/>
      <c r="R199" s="51">
        <f t="shared" si="24"/>
        <v>2</v>
      </c>
      <c r="S199" s="43">
        <f t="shared" si="19"/>
        <v>1</v>
      </c>
      <c r="T199" s="57">
        <v>3</v>
      </c>
      <c r="U199" s="57">
        <v>2</v>
      </c>
      <c r="V199" s="57">
        <v>1</v>
      </c>
      <c r="W199" s="57">
        <v>0</v>
      </c>
      <c r="X199" s="57">
        <v>0</v>
      </c>
      <c r="Y199" s="57"/>
      <c r="Z199" s="51">
        <f t="shared" si="22"/>
        <v>0.33333333333333331</v>
      </c>
      <c r="AA199" s="43">
        <f t="shared" si="20"/>
        <v>0</v>
      </c>
      <c r="AB199" s="38">
        <v>2</v>
      </c>
      <c r="AC199" s="38">
        <v>1</v>
      </c>
      <c r="AD199" s="38">
        <v>0</v>
      </c>
      <c r="AE199" s="38">
        <v>0</v>
      </c>
      <c r="AF199" s="38">
        <v>0</v>
      </c>
      <c r="AG199" s="38"/>
      <c r="AH199" s="51">
        <f t="shared" si="25"/>
        <v>0</v>
      </c>
      <c r="AI199" s="38">
        <f t="shared" si="21"/>
        <v>0</v>
      </c>
    </row>
    <row r="200" spans="1:35" x14ac:dyDescent="0.25">
      <c r="A200" s="38" t="s">
        <v>55</v>
      </c>
      <c r="B200" s="38">
        <v>1</v>
      </c>
      <c r="C200" s="43">
        <v>1</v>
      </c>
      <c r="D200" s="58" t="s">
        <v>110</v>
      </c>
      <c r="E200" s="58" t="s">
        <v>110</v>
      </c>
      <c r="F200" s="58" t="s">
        <v>110</v>
      </c>
      <c r="G200" s="58" t="s">
        <v>110</v>
      </c>
      <c r="H200" s="58" t="s">
        <v>110</v>
      </c>
      <c r="I200" s="59" t="s">
        <v>136</v>
      </c>
      <c r="J200" s="64" t="s">
        <v>110</v>
      </c>
      <c r="K200" s="60"/>
      <c r="L200" s="57">
        <v>2</v>
      </c>
      <c r="M200" s="57">
        <v>0</v>
      </c>
      <c r="N200" s="57">
        <v>2</v>
      </c>
      <c r="O200" s="57">
        <v>1</v>
      </c>
      <c r="P200" s="38" t="s">
        <v>110</v>
      </c>
      <c r="Q200" s="38"/>
      <c r="R200" s="51">
        <f t="shared" si="24"/>
        <v>1</v>
      </c>
      <c r="S200" s="43">
        <f t="shared" si="19"/>
        <v>0</v>
      </c>
      <c r="T200" s="57">
        <v>0</v>
      </c>
      <c r="U200" s="57">
        <v>0</v>
      </c>
      <c r="V200" s="57">
        <v>1</v>
      </c>
      <c r="W200" s="57">
        <v>0</v>
      </c>
      <c r="X200" s="57">
        <v>0</v>
      </c>
      <c r="Y200" s="57"/>
      <c r="Z200" s="51">
        <f t="shared" si="22"/>
        <v>0</v>
      </c>
      <c r="AA200" s="43">
        <f t="shared" si="20"/>
        <v>0</v>
      </c>
      <c r="AB200" s="38">
        <v>2</v>
      </c>
      <c r="AC200" s="38">
        <v>0</v>
      </c>
      <c r="AD200" s="38">
        <v>0</v>
      </c>
      <c r="AE200" s="38">
        <v>2</v>
      </c>
      <c r="AF200" s="38">
        <v>0</v>
      </c>
      <c r="AG200" s="38"/>
      <c r="AH200" s="51">
        <f t="shared" si="25"/>
        <v>0</v>
      </c>
      <c r="AI200" s="38">
        <f t="shared" si="21"/>
        <v>0</v>
      </c>
    </row>
    <row r="201" spans="1:35" x14ac:dyDescent="0.25">
      <c r="A201" s="38" t="s">
        <v>101</v>
      </c>
      <c r="B201" s="38">
        <v>1</v>
      </c>
      <c r="C201" s="43">
        <v>0</v>
      </c>
      <c r="D201" s="56">
        <v>1</v>
      </c>
      <c r="E201" s="56">
        <v>0</v>
      </c>
      <c r="F201" s="56">
        <v>0</v>
      </c>
      <c r="G201" s="56">
        <v>0</v>
      </c>
      <c r="H201" s="56">
        <v>0</v>
      </c>
      <c r="J201" s="51">
        <f t="shared" ref="J201:J205" si="26">AVERAGE(SMALL(D201:H201,1),SMALL(D201:H201,2),SMALL(D201:H201,3))</f>
        <v>0</v>
      </c>
      <c r="K201" s="43">
        <f t="shared" ref="K201:K205" si="27">SMALL(D201:H201, 1)</f>
        <v>0</v>
      </c>
      <c r="L201" s="57">
        <v>4</v>
      </c>
      <c r="M201" s="57">
        <v>1</v>
      </c>
      <c r="N201" s="57">
        <v>0</v>
      </c>
      <c r="O201" s="57">
        <v>1</v>
      </c>
      <c r="P201" s="57">
        <v>2</v>
      </c>
      <c r="Q201" s="38"/>
      <c r="R201" s="51">
        <f t="shared" si="24"/>
        <v>0.66666666666666663</v>
      </c>
      <c r="S201" s="43">
        <f t="shared" si="19"/>
        <v>0</v>
      </c>
      <c r="T201" s="57">
        <v>0</v>
      </c>
      <c r="U201" s="57">
        <v>0</v>
      </c>
      <c r="V201" s="57">
        <v>0</v>
      </c>
      <c r="W201" s="57">
        <v>0</v>
      </c>
      <c r="X201" s="57">
        <v>1</v>
      </c>
      <c r="Y201" s="57"/>
      <c r="Z201" s="51">
        <f t="shared" si="22"/>
        <v>0</v>
      </c>
      <c r="AA201" s="43">
        <f t="shared" si="20"/>
        <v>0</v>
      </c>
      <c r="AB201" s="57">
        <v>1</v>
      </c>
      <c r="AC201" s="57">
        <v>0</v>
      </c>
      <c r="AD201" s="57">
        <v>0</v>
      </c>
      <c r="AE201" s="57">
        <v>3</v>
      </c>
      <c r="AF201" s="57">
        <v>0</v>
      </c>
      <c r="AG201" s="38"/>
      <c r="AH201" s="51">
        <f t="shared" si="25"/>
        <v>0</v>
      </c>
      <c r="AI201" s="38">
        <f t="shared" si="21"/>
        <v>0</v>
      </c>
    </row>
    <row r="202" spans="1:35" x14ac:dyDescent="0.25">
      <c r="A202" s="38" t="s">
        <v>56</v>
      </c>
      <c r="B202" s="38">
        <v>1</v>
      </c>
      <c r="C202" s="43">
        <v>1</v>
      </c>
      <c r="D202" s="56">
        <v>3</v>
      </c>
      <c r="E202" s="56">
        <v>1</v>
      </c>
      <c r="F202" s="56">
        <v>1</v>
      </c>
      <c r="G202" s="56">
        <v>0</v>
      </c>
      <c r="H202" s="56">
        <v>0</v>
      </c>
      <c r="J202" s="51">
        <f t="shared" si="26"/>
        <v>0.33333333333333331</v>
      </c>
      <c r="K202" s="43">
        <f t="shared" si="27"/>
        <v>0</v>
      </c>
      <c r="L202" s="57">
        <v>1</v>
      </c>
      <c r="M202" s="57">
        <v>2</v>
      </c>
      <c r="N202" s="57">
        <v>0</v>
      </c>
      <c r="O202" s="57">
        <v>0</v>
      </c>
      <c r="P202" s="57">
        <v>0</v>
      </c>
      <c r="Q202" s="38"/>
      <c r="R202" s="51">
        <f t="shared" si="24"/>
        <v>0</v>
      </c>
      <c r="S202" s="43">
        <f t="shared" si="19"/>
        <v>0</v>
      </c>
      <c r="T202" s="57">
        <v>1</v>
      </c>
      <c r="U202" s="57">
        <v>2</v>
      </c>
      <c r="V202" s="57">
        <v>0</v>
      </c>
      <c r="W202" s="57">
        <v>0</v>
      </c>
      <c r="X202" s="57">
        <v>0</v>
      </c>
      <c r="Y202" s="57"/>
      <c r="Z202" s="51">
        <f t="shared" si="22"/>
        <v>0</v>
      </c>
      <c r="AA202" s="43">
        <f t="shared" si="20"/>
        <v>0</v>
      </c>
      <c r="AB202" s="38">
        <v>0</v>
      </c>
      <c r="AC202" s="38">
        <v>1</v>
      </c>
      <c r="AD202" s="38">
        <v>0</v>
      </c>
      <c r="AE202" s="38">
        <v>0</v>
      </c>
      <c r="AF202" s="38">
        <v>0</v>
      </c>
      <c r="AG202" s="38"/>
      <c r="AH202" s="51">
        <f t="shared" si="25"/>
        <v>0</v>
      </c>
      <c r="AI202" s="38">
        <f t="shared" si="21"/>
        <v>0</v>
      </c>
    </row>
    <row r="203" spans="1:35" x14ac:dyDescent="0.25">
      <c r="A203" s="38" t="s">
        <v>102</v>
      </c>
      <c r="B203" s="38">
        <v>1</v>
      </c>
      <c r="C203" s="43">
        <v>0</v>
      </c>
      <c r="D203" s="56">
        <v>2</v>
      </c>
      <c r="E203" s="56">
        <v>0</v>
      </c>
      <c r="F203" s="56">
        <v>1</v>
      </c>
      <c r="G203" s="56">
        <v>1</v>
      </c>
      <c r="H203" s="56">
        <v>1</v>
      </c>
      <c r="J203" s="51">
        <f t="shared" si="26"/>
        <v>0.66666666666666663</v>
      </c>
      <c r="K203" s="43">
        <f t="shared" si="27"/>
        <v>0</v>
      </c>
      <c r="L203" s="57">
        <v>2</v>
      </c>
      <c r="M203" s="57">
        <v>1</v>
      </c>
      <c r="N203" s="57">
        <v>0</v>
      </c>
      <c r="O203" s="57">
        <v>0</v>
      </c>
      <c r="P203" s="57">
        <v>3</v>
      </c>
      <c r="Q203" s="38"/>
      <c r="R203" s="51">
        <f t="shared" si="24"/>
        <v>0.33333333333333331</v>
      </c>
      <c r="S203" s="43">
        <f t="shared" si="19"/>
        <v>0</v>
      </c>
      <c r="T203" s="71">
        <v>2</v>
      </c>
      <c r="U203" s="71">
        <v>1</v>
      </c>
      <c r="V203" s="71">
        <v>3</v>
      </c>
      <c r="W203" s="71">
        <v>3</v>
      </c>
      <c r="X203" s="71">
        <v>3</v>
      </c>
      <c r="Y203" s="71"/>
      <c r="Z203" s="72">
        <f t="shared" si="22"/>
        <v>2</v>
      </c>
      <c r="AA203" s="73">
        <f t="shared" si="20"/>
        <v>1</v>
      </c>
      <c r="AB203" s="74">
        <v>8</v>
      </c>
      <c r="AC203" s="74">
        <v>4</v>
      </c>
      <c r="AD203" s="74">
        <v>2</v>
      </c>
      <c r="AE203" s="74">
        <v>4</v>
      </c>
      <c r="AF203" s="74">
        <v>3</v>
      </c>
      <c r="AG203" s="74"/>
      <c r="AH203" s="72">
        <f t="shared" si="25"/>
        <v>3</v>
      </c>
      <c r="AI203" s="74">
        <f t="shared" si="21"/>
        <v>2</v>
      </c>
    </row>
    <row r="204" spans="1:35" x14ac:dyDescent="0.25">
      <c r="A204" s="38" t="s">
        <v>103</v>
      </c>
      <c r="B204" s="38">
        <v>1</v>
      </c>
      <c r="C204" s="43">
        <v>0</v>
      </c>
      <c r="D204" s="56">
        <v>1</v>
      </c>
      <c r="E204" s="56">
        <v>0</v>
      </c>
      <c r="F204" s="56">
        <v>1</v>
      </c>
      <c r="G204" s="56">
        <v>2</v>
      </c>
      <c r="H204" s="56">
        <v>0</v>
      </c>
      <c r="I204" s="38"/>
      <c r="J204" s="51">
        <f t="shared" si="26"/>
        <v>0.33333333333333331</v>
      </c>
      <c r="K204" s="43">
        <f t="shared" si="27"/>
        <v>0</v>
      </c>
      <c r="L204" s="57">
        <v>8</v>
      </c>
      <c r="M204" s="57">
        <v>0</v>
      </c>
      <c r="N204" s="57">
        <v>1</v>
      </c>
      <c r="O204" s="57">
        <v>0</v>
      </c>
      <c r="P204" s="57">
        <v>1</v>
      </c>
      <c r="Q204" s="38"/>
      <c r="R204" s="51">
        <f t="shared" si="24"/>
        <v>0.33333333333333331</v>
      </c>
      <c r="S204" s="43">
        <f t="shared" si="19"/>
        <v>0</v>
      </c>
      <c r="T204" s="57">
        <v>2</v>
      </c>
      <c r="U204" s="57">
        <v>2</v>
      </c>
      <c r="V204" s="57">
        <v>0</v>
      </c>
      <c r="W204" s="57">
        <v>9</v>
      </c>
      <c r="X204" s="57">
        <v>3</v>
      </c>
      <c r="Y204" s="57"/>
      <c r="Z204" s="51">
        <f t="shared" si="22"/>
        <v>1.3333333333333333</v>
      </c>
      <c r="AA204" s="43">
        <f t="shared" si="20"/>
        <v>0</v>
      </c>
      <c r="AB204" s="57">
        <v>0</v>
      </c>
      <c r="AC204" s="57">
        <v>0</v>
      </c>
      <c r="AD204" s="57">
        <v>0</v>
      </c>
      <c r="AE204" s="57">
        <v>2</v>
      </c>
      <c r="AF204" s="57">
        <v>0</v>
      </c>
      <c r="AG204" s="38"/>
      <c r="AH204" s="51">
        <f t="shared" si="25"/>
        <v>0</v>
      </c>
      <c r="AI204" s="38">
        <f t="shared" si="21"/>
        <v>0</v>
      </c>
    </row>
    <row r="205" spans="1:35" x14ac:dyDescent="0.25">
      <c r="A205" s="38" t="s">
        <v>104</v>
      </c>
      <c r="B205" s="38">
        <v>1</v>
      </c>
      <c r="C205" s="43">
        <v>0</v>
      </c>
      <c r="D205" s="56">
        <v>1</v>
      </c>
      <c r="E205" s="56">
        <v>0</v>
      </c>
      <c r="F205" s="56">
        <v>0</v>
      </c>
      <c r="G205" s="56">
        <v>0</v>
      </c>
      <c r="H205" s="56">
        <v>0</v>
      </c>
      <c r="J205" s="51">
        <f t="shared" si="26"/>
        <v>0</v>
      </c>
      <c r="K205" s="43">
        <f t="shared" si="27"/>
        <v>0</v>
      </c>
      <c r="L205" s="57">
        <v>2</v>
      </c>
      <c r="M205" s="57">
        <v>0</v>
      </c>
      <c r="N205" s="57">
        <v>1</v>
      </c>
      <c r="O205" s="57">
        <v>3</v>
      </c>
      <c r="P205" s="57">
        <v>1</v>
      </c>
      <c r="Q205" s="38"/>
      <c r="R205" s="51">
        <f t="shared" si="24"/>
        <v>0.66666666666666663</v>
      </c>
      <c r="S205" s="43">
        <f t="shared" si="19"/>
        <v>0</v>
      </c>
      <c r="T205" s="57">
        <v>7</v>
      </c>
      <c r="U205" s="57">
        <v>1</v>
      </c>
      <c r="V205" s="57">
        <v>4</v>
      </c>
      <c r="W205" s="57">
        <v>1</v>
      </c>
      <c r="X205" s="57">
        <v>0</v>
      </c>
      <c r="Y205" s="57"/>
      <c r="Z205" s="51">
        <f t="shared" si="22"/>
        <v>0.66666666666666663</v>
      </c>
      <c r="AA205" s="43">
        <f t="shared" si="20"/>
        <v>0</v>
      </c>
      <c r="AB205" s="38">
        <v>1</v>
      </c>
      <c r="AC205" s="38">
        <v>2</v>
      </c>
      <c r="AD205" s="38">
        <v>0</v>
      </c>
      <c r="AE205" s="38">
        <v>2</v>
      </c>
      <c r="AF205" s="38">
        <v>0</v>
      </c>
      <c r="AG205" s="38"/>
      <c r="AH205" s="51">
        <f t="shared" si="25"/>
        <v>0.33333333333333331</v>
      </c>
      <c r="AI205" s="38">
        <f t="shared" si="21"/>
        <v>0</v>
      </c>
    </row>
  </sheetData>
  <mergeCells count="30">
    <mergeCell ref="A5:C5"/>
    <mergeCell ref="A6:C6"/>
    <mergeCell ref="D2:I2"/>
    <mergeCell ref="A1:I1"/>
    <mergeCell ref="A2:C2"/>
    <mergeCell ref="A3:C3"/>
    <mergeCell ref="A4:C4"/>
    <mergeCell ref="D11:I11"/>
    <mergeCell ref="D6:I6"/>
    <mergeCell ref="D5:I5"/>
    <mergeCell ref="D4:I4"/>
    <mergeCell ref="D3:I3"/>
    <mergeCell ref="D7:I7"/>
    <mergeCell ref="D8:I8"/>
    <mergeCell ref="D9:I9"/>
    <mergeCell ref="A10:C10"/>
    <mergeCell ref="D10:I10"/>
    <mergeCell ref="A7:C7"/>
    <mergeCell ref="A8:C8"/>
    <mergeCell ref="A9:C9"/>
    <mergeCell ref="A13:I13"/>
    <mergeCell ref="A14:A15"/>
    <mergeCell ref="B14:B15"/>
    <mergeCell ref="C14:C15"/>
    <mergeCell ref="D14:G14"/>
    <mergeCell ref="A110:H110"/>
    <mergeCell ref="L111:S111"/>
    <mergeCell ref="T111:AA111"/>
    <mergeCell ref="AB111:AI111"/>
    <mergeCell ref="D111:K11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4"/>
  <sheetViews>
    <sheetView workbookViewId="0">
      <selection activeCell="D11" sqref="D11"/>
    </sheetView>
  </sheetViews>
  <sheetFormatPr defaultRowHeight="15" x14ac:dyDescent="0.25"/>
  <cols>
    <col min="2" max="2" width="11" customWidth="1"/>
    <col min="3" max="14" width="11.85546875" customWidth="1"/>
  </cols>
  <sheetData>
    <row r="1" spans="1:14" ht="21" x14ac:dyDescent="0.35">
      <c r="A1" s="201" t="s">
        <v>121</v>
      </c>
      <c r="B1" s="202"/>
      <c r="C1" s="202"/>
      <c r="D1" s="202"/>
      <c r="E1" s="202"/>
      <c r="F1" s="202"/>
      <c r="G1" s="202"/>
      <c r="H1" s="203"/>
    </row>
    <row r="2" spans="1:14" x14ac:dyDescent="0.25">
      <c r="A2" s="172" t="s">
        <v>0</v>
      </c>
      <c r="B2" s="172"/>
      <c r="C2" s="172"/>
      <c r="D2" s="169" t="s">
        <v>105</v>
      </c>
      <c r="E2" s="169"/>
      <c r="F2" s="169"/>
      <c r="G2" s="169"/>
      <c r="H2" s="169"/>
      <c r="I2" s="169"/>
    </row>
    <row r="3" spans="1:14" x14ac:dyDescent="0.25">
      <c r="A3" s="172" t="s">
        <v>2</v>
      </c>
      <c r="B3" s="172"/>
      <c r="C3" s="172"/>
      <c r="D3" s="238" t="s">
        <v>107</v>
      </c>
      <c r="E3" s="238"/>
      <c r="F3" s="238"/>
      <c r="G3" s="238"/>
      <c r="H3" s="238"/>
      <c r="I3" s="238"/>
    </row>
    <row r="4" spans="1:14" ht="27" customHeight="1" x14ac:dyDescent="0.25">
      <c r="A4" s="236" t="s">
        <v>526</v>
      </c>
      <c r="B4" s="236"/>
      <c r="C4" s="236"/>
      <c r="D4" s="205" t="s">
        <v>527</v>
      </c>
      <c r="E4" s="205"/>
      <c r="F4" s="205"/>
      <c r="G4" s="205"/>
      <c r="H4" s="205"/>
      <c r="I4" s="205"/>
    </row>
    <row r="5" spans="1:14" x14ac:dyDescent="0.25">
      <c r="A5" s="236" t="s">
        <v>267</v>
      </c>
      <c r="B5" s="236"/>
      <c r="C5" s="236"/>
      <c r="D5" s="173" t="s">
        <v>528</v>
      </c>
      <c r="E5" s="173"/>
      <c r="F5" s="173"/>
      <c r="G5" s="173"/>
      <c r="H5" s="173"/>
      <c r="I5" s="173"/>
    </row>
    <row r="6" spans="1:14" x14ac:dyDescent="0.25">
      <c r="A6" s="236" t="s">
        <v>529</v>
      </c>
      <c r="B6" s="236"/>
      <c r="C6" s="236"/>
      <c r="D6" s="173" t="s">
        <v>530</v>
      </c>
      <c r="E6" s="173"/>
      <c r="F6" s="173"/>
      <c r="G6" s="173"/>
      <c r="H6" s="173"/>
      <c r="I6" s="173"/>
    </row>
    <row r="7" spans="1:14" x14ac:dyDescent="0.25">
      <c r="A7" s="236" t="s">
        <v>531</v>
      </c>
      <c r="B7" s="236"/>
      <c r="C7" s="236"/>
      <c r="D7" s="173" t="s">
        <v>532</v>
      </c>
      <c r="E7" s="173"/>
      <c r="F7" s="173"/>
      <c r="G7" s="173"/>
      <c r="H7" s="173"/>
      <c r="I7" s="173"/>
    </row>
    <row r="8" spans="1:14" x14ac:dyDescent="0.25">
      <c r="A8" s="236" t="s">
        <v>533</v>
      </c>
      <c r="B8" s="236"/>
      <c r="C8" s="236"/>
      <c r="D8" s="173" t="s">
        <v>534</v>
      </c>
      <c r="E8" s="173"/>
      <c r="F8" s="173"/>
      <c r="G8" s="173"/>
      <c r="H8" s="173"/>
      <c r="I8" s="173"/>
    </row>
    <row r="9" spans="1:14" x14ac:dyDescent="0.25">
      <c r="A9" s="237" t="s">
        <v>132</v>
      </c>
      <c r="B9" s="237"/>
      <c r="C9" s="237"/>
      <c r="D9" s="169" t="s">
        <v>352</v>
      </c>
      <c r="E9" s="169"/>
      <c r="F9" s="169"/>
      <c r="G9" s="169"/>
      <c r="H9" s="169"/>
      <c r="I9" s="169"/>
    </row>
    <row r="10" spans="1:14" x14ac:dyDescent="0.25">
      <c r="A10" s="166"/>
      <c r="B10" s="166"/>
      <c r="C10" s="166"/>
      <c r="D10" s="205" t="s">
        <v>91</v>
      </c>
      <c r="E10" s="205"/>
      <c r="F10" s="205"/>
      <c r="G10" s="205"/>
      <c r="H10" s="205"/>
      <c r="I10" s="205"/>
    </row>
    <row r="11" spans="1:14" x14ac:dyDescent="0.25">
      <c r="A11" s="76"/>
      <c r="B11" s="76"/>
      <c r="C11" s="76"/>
      <c r="D11" s="114"/>
      <c r="E11" s="114"/>
      <c r="F11" s="114"/>
      <c r="G11" s="114"/>
      <c r="H11" s="114"/>
      <c r="I11" s="114"/>
    </row>
    <row r="12" spans="1:14" ht="21" x14ac:dyDescent="0.35">
      <c r="A12" s="198" t="s">
        <v>180</v>
      </c>
      <c r="B12" s="199"/>
      <c r="C12" s="199"/>
      <c r="D12" s="199"/>
      <c r="E12" s="199"/>
      <c r="F12" s="199"/>
      <c r="G12" s="199"/>
      <c r="H12" s="199"/>
      <c r="I12" s="199"/>
      <c r="J12" s="199"/>
      <c r="K12" s="199"/>
      <c r="L12" s="199"/>
      <c r="M12" s="199"/>
      <c r="N12" s="199"/>
    </row>
    <row r="13" spans="1:14" ht="21" x14ac:dyDescent="0.35">
      <c r="A13" s="158"/>
      <c r="B13" s="158"/>
      <c r="C13" s="235" t="s">
        <v>535</v>
      </c>
      <c r="D13" s="235"/>
      <c r="E13" s="235"/>
      <c r="F13" s="235" t="s">
        <v>194</v>
      </c>
      <c r="G13" s="235"/>
      <c r="H13" s="235"/>
      <c r="I13" s="235" t="s">
        <v>536</v>
      </c>
      <c r="J13" s="235"/>
      <c r="K13" s="235"/>
    </row>
    <row r="14" spans="1:14" ht="15.75" x14ac:dyDescent="0.25">
      <c r="A14" s="92" t="s">
        <v>0</v>
      </c>
      <c r="B14" s="92" t="s">
        <v>2</v>
      </c>
      <c r="C14" s="159" t="s">
        <v>537</v>
      </c>
      <c r="D14" s="159" t="s">
        <v>538</v>
      </c>
      <c r="E14" s="159" t="s">
        <v>539</v>
      </c>
      <c r="F14" s="159" t="s">
        <v>537</v>
      </c>
      <c r="G14" s="159" t="s">
        <v>538</v>
      </c>
      <c r="H14" s="159" t="s">
        <v>539</v>
      </c>
      <c r="I14" s="159" t="s">
        <v>537</v>
      </c>
      <c r="J14" s="159" t="s">
        <v>538</v>
      </c>
      <c r="K14" s="159" t="s">
        <v>539</v>
      </c>
    </row>
    <row r="15" spans="1:14" x14ac:dyDescent="0.25">
      <c r="A15" s="115">
        <v>1</v>
      </c>
      <c r="B15" s="115">
        <v>0</v>
      </c>
      <c r="C15" s="121">
        <v>858.251318045983</v>
      </c>
      <c r="D15" s="121">
        <v>185.93071345297599</v>
      </c>
      <c r="E15" s="121">
        <v>1147.9121324462901</v>
      </c>
      <c r="F15" s="154">
        <v>9.3229948965813687</v>
      </c>
      <c r="G15" s="121">
        <v>37.293269718539101</v>
      </c>
      <c r="H15" s="121">
        <v>51.722119473883495</v>
      </c>
      <c r="I15" s="121">
        <v>12.740132100676998</v>
      </c>
      <c r="J15" s="121">
        <v>67.159980812343989</v>
      </c>
      <c r="K15" s="121">
        <v>312.22694074314796</v>
      </c>
    </row>
    <row r="16" spans="1:14" x14ac:dyDescent="0.25">
      <c r="A16" s="115">
        <v>2</v>
      </c>
      <c r="B16" s="115">
        <v>0</v>
      </c>
      <c r="C16" s="121">
        <v>837.08306540315789</v>
      </c>
      <c r="D16" s="121">
        <v>209.16910253701602</v>
      </c>
      <c r="E16" s="121">
        <v>1223.3068857776098</v>
      </c>
      <c r="F16" s="121">
        <v>20.080081238993401</v>
      </c>
      <c r="G16" s="121">
        <v>31.150454332516503</v>
      </c>
      <c r="H16" s="121">
        <v>78.621128830608015</v>
      </c>
      <c r="I16" s="121">
        <v>23.235560542384704</v>
      </c>
      <c r="J16" s="121">
        <v>52.180771408049296</v>
      </c>
      <c r="K16" s="121">
        <v>273.32062911888403</v>
      </c>
    </row>
    <row r="17" spans="1:11" x14ac:dyDescent="0.25">
      <c r="A17" s="115">
        <v>3</v>
      </c>
      <c r="B17" s="115">
        <v>0</v>
      </c>
      <c r="C17" s="121">
        <v>880.96618766640609</v>
      </c>
      <c r="D17" s="121">
        <v>198.12818009857901</v>
      </c>
      <c r="E17" s="121">
        <v>1223.2154313851702</v>
      </c>
      <c r="F17" s="121">
        <v>18.813408046140598</v>
      </c>
      <c r="G17" s="121">
        <v>31.755561409042599</v>
      </c>
      <c r="H17" s="121">
        <v>97.971508131842896</v>
      </c>
      <c r="I17" s="101" t="s">
        <v>132</v>
      </c>
      <c r="J17" s="101" t="s">
        <v>132</v>
      </c>
      <c r="K17" s="101" t="s">
        <v>132</v>
      </c>
    </row>
    <row r="18" spans="1:11" x14ac:dyDescent="0.25">
      <c r="A18" s="115">
        <v>4</v>
      </c>
      <c r="B18" s="115">
        <v>0</v>
      </c>
      <c r="C18" s="121">
        <v>910.95643468503602</v>
      </c>
      <c r="D18" s="121">
        <v>156.816994403069</v>
      </c>
      <c r="E18" s="121">
        <v>1278.6477986693901</v>
      </c>
      <c r="F18" s="121">
        <v>16.397313849238799</v>
      </c>
      <c r="G18" s="121">
        <v>28.024175527737199</v>
      </c>
      <c r="H18" s="121">
        <v>91.290277698925308</v>
      </c>
      <c r="I18" s="121">
        <v>22.219385372884695</v>
      </c>
      <c r="J18" s="121">
        <v>38.875204061278602</v>
      </c>
      <c r="K18" s="121">
        <v>294.53629404758294</v>
      </c>
    </row>
    <row r="19" spans="1:11" x14ac:dyDescent="0.25">
      <c r="A19" s="115">
        <v>5</v>
      </c>
      <c r="B19" s="115">
        <v>0</v>
      </c>
      <c r="C19" s="121">
        <v>779.49452726658899</v>
      </c>
      <c r="D19" s="121">
        <v>179.51843743703901</v>
      </c>
      <c r="E19" s="121">
        <v>975.01606455078104</v>
      </c>
      <c r="F19" s="121">
        <v>18.248228094963601</v>
      </c>
      <c r="G19" s="121">
        <v>37.528536021843408</v>
      </c>
      <c r="H19" s="121">
        <v>108.03444366601701</v>
      </c>
      <c r="I19" s="101" t="s">
        <v>132</v>
      </c>
      <c r="J19" s="121">
        <v>46.717289073573291</v>
      </c>
      <c r="K19" s="121">
        <v>373.34409796824303</v>
      </c>
    </row>
    <row r="20" spans="1:11" x14ac:dyDescent="0.25">
      <c r="A20" s="115">
        <v>6</v>
      </c>
      <c r="B20" s="115">
        <v>0</v>
      </c>
      <c r="C20" s="121">
        <v>825.88828775846002</v>
      </c>
      <c r="D20" s="121">
        <v>172.32521543889902</v>
      </c>
      <c r="E20" s="121">
        <v>1398.79558017867</v>
      </c>
      <c r="F20" s="121">
        <v>17.868048497648601</v>
      </c>
      <c r="G20" s="121">
        <v>37.188046050874497</v>
      </c>
      <c r="H20" s="121">
        <v>123.184080441096</v>
      </c>
      <c r="I20" s="121">
        <v>10.901092768689601</v>
      </c>
      <c r="J20" s="121">
        <v>40.047040085944502</v>
      </c>
      <c r="K20" s="121">
        <v>218.62440355411303</v>
      </c>
    </row>
    <row r="21" spans="1:11" x14ac:dyDescent="0.25">
      <c r="A21" s="115">
        <v>7</v>
      </c>
      <c r="B21" s="115">
        <v>0</v>
      </c>
      <c r="C21" s="121">
        <v>938.66836712444297</v>
      </c>
      <c r="D21" s="121">
        <v>222.22923940440197</v>
      </c>
      <c r="E21" s="121">
        <v>1451.7707855587898</v>
      </c>
      <c r="F21" s="121">
        <v>25.031955129476305</v>
      </c>
      <c r="G21" s="121">
        <v>43.788904558320901</v>
      </c>
      <c r="H21" s="121">
        <v>158.65925654490999</v>
      </c>
      <c r="I21" s="121">
        <v>18.492519855714903</v>
      </c>
      <c r="J21" s="121">
        <v>49.353498595484616</v>
      </c>
      <c r="K21" s="121">
        <v>252.68230516785707</v>
      </c>
    </row>
    <row r="22" spans="1:11" x14ac:dyDescent="0.25">
      <c r="A22" s="115">
        <v>8</v>
      </c>
      <c r="B22" s="115">
        <v>0</v>
      </c>
      <c r="C22" s="121">
        <v>1006.2932814593</v>
      </c>
      <c r="D22" s="121">
        <v>258.99133528621996</v>
      </c>
      <c r="E22" s="154">
        <v>2316.2057029248199</v>
      </c>
      <c r="F22" s="121">
        <v>17.839462523254301</v>
      </c>
      <c r="G22" s="121">
        <v>42.389070048592011</v>
      </c>
      <c r="H22" s="121">
        <v>199.47390764215302</v>
      </c>
      <c r="I22" s="121">
        <v>19.260152612568398</v>
      </c>
      <c r="J22" s="121">
        <v>58.2831215976747</v>
      </c>
      <c r="K22" s="154">
        <v>513.58648047114491</v>
      </c>
    </row>
    <row r="23" spans="1:11" x14ac:dyDescent="0.25">
      <c r="A23" s="115">
        <v>9</v>
      </c>
      <c r="B23" s="115">
        <v>0</v>
      </c>
      <c r="C23" s="121">
        <v>831.23460065631207</v>
      </c>
      <c r="D23" s="121">
        <v>215.89586635810201</v>
      </c>
      <c r="E23" s="121">
        <v>1281.7905369882301</v>
      </c>
      <c r="F23" s="121">
        <v>20.861896443933805</v>
      </c>
      <c r="G23" s="121">
        <v>42.219520765053609</v>
      </c>
      <c r="H23" s="121">
        <v>102.02627710144202</v>
      </c>
      <c r="I23" s="121">
        <v>16.866209992806503</v>
      </c>
      <c r="J23" s="121">
        <v>46.967690200339703</v>
      </c>
      <c r="K23" s="121">
        <v>202.92353645601602</v>
      </c>
    </row>
    <row r="24" spans="1:11" x14ac:dyDescent="0.25">
      <c r="A24" s="115">
        <v>10</v>
      </c>
      <c r="B24" s="115">
        <v>0</v>
      </c>
      <c r="C24" s="121">
        <v>829.25906233751903</v>
      </c>
      <c r="D24" s="121">
        <v>207.26648811512004</v>
      </c>
      <c r="E24" s="121">
        <v>1253.6914182510002</v>
      </c>
      <c r="F24" s="121">
        <v>19.9308792725671</v>
      </c>
      <c r="G24" s="121">
        <v>38.367987308330498</v>
      </c>
      <c r="H24" s="121">
        <v>121.23782777151902</v>
      </c>
      <c r="I24" s="121">
        <v>13.611192306551299</v>
      </c>
      <c r="J24" s="121">
        <v>46.268513340673202</v>
      </c>
      <c r="K24" s="121">
        <v>218.83264441666799</v>
      </c>
    </row>
    <row r="25" spans="1:11" x14ac:dyDescent="0.25">
      <c r="A25" s="115">
        <v>11</v>
      </c>
      <c r="B25" s="115">
        <v>0</v>
      </c>
      <c r="C25" s="121">
        <v>812.67813967746611</v>
      </c>
      <c r="D25" s="121">
        <v>252.15939402600202</v>
      </c>
      <c r="E25" s="121">
        <v>1217.7086275284701</v>
      </c>
      <c r="F25" s="121">
        <v>20.092685485727802</v>
      </c>
      <c r="G25" s="121">
        <v>39.700821332891401</v>
      </c>
      <c r="H25" s="121">
        <v>88.173513644382609</v>
      </c>
      <c r="I25" s="121">
        <v>18.576405816870999</v>
      </c>
      <c r="J25" s="121">
        <v>45.038117661566595</v>
      </c>
      <c r="K25" s="121">
        <v>214.49738997983397</v>
      </c>
    </row>
    <row r="26" spans="1:11" x14ac:dyDescent="0.25">
      <c r="A26" s="115">
        <v>12</v>
      </c>
      <c r="B26" s="115">
        <v>0</v>
      </c>
      <c r="C26" s="121">
        <v>880.83162074289908</v>
      </c>
      <c r="D26" s="121">
        <v>194.34205109372803</v>
      </c>
      <c r="E26" s="121">
        <v>1161.6040054673902</v>
      </c>
      <c r="F26" s="121">
        <v>25.074469555587605</v>
      </c>
      <c r="G26" s="121">
        <v>51.632346575554813</v>
      </c>
      <c r="H26" s="121">
        <v>116.48415982374704</v>
      </c>
      <c r="I26" s="121">
        <v>11.786845705848298</v>
      </c>
      <c r="J26" s="121">
        <v>55.558065545993593</v>
      </c>
      <c r="K26" s="121">
        <v>201.90996814753601</v>
      </c>
    </row>
    <row r="27" spans="1:11" x14ac:dyDescent="0.25">
      <c r="A27" s="115">
        <v>13</v>
      </c>
      <c r="B27" s="115">
        <v>0</v>
      </c>
      <c r="C27" s="121">
        <v>916.1079403619101</v>
      </c>
      <c r="D27" s="121">
        <v>215.53758453238703</v>
      </c>
      <c r="E27" s="121">
        <v>1157.5721450692602</v>
      </c>
      <c r="F27" s="121">
        <v>19.143256233077103</v>
      </c>
      <c r="G27" s="121">
        <v>44.093010125231608</v>
      </c>
      <c r="H27" s="121">
        <v>102.955646513663</v>
      </c>
      <c r="I27" s="121">
        <v>14.370212214956398</v>
      </c>
      <c r="J27" s="121">
        <v>48.9102665889028</v>
      </c>
      <c r="K27" s="121">
        <v>244.05153463218298</v>
      </c>
    </row>
    <row r="28" spans="1:11" x14ac:dyDescent="0.25">
      <c r="A28" s="115">
        <v>14</v>
      </c>
      <c r="B28" s="115">
        <v>1</v>
      </c>
      <c r="C28" s="121">
        <v>1046.48928235008</v>
      </c>
      <c r="D28" s="121">
        <v>229.56400657453901</v>
      </c>
      <c r="E28" s="121">
        <v>1890.9466603606502</v>
      </c>
      <c r="F28" s="121">
        <v>32.073957394583196</v>
      </c>
      <c r="G28" s="121">
        <v>43.366071500717297</v>
      </c>
      <c r="H28" s="121">
        <v>166.48529033649299</v>
      </c>
      <c r="I28" s="121">
        <v>22.853593653125898</v>
      </c>
      <c r="J28" s="121">
        <v>51.958184073435994</v>
      </c>
      <c r="K28" s="154">
        <v>498.40911788674998</v>
      </c>
    </row>
    <row r="29" spans="1:11" x14ac:dyDescent="0.25">
      <c r="A29" s="115">
        <v>15</v>
      </c>
      <c r="B29" s="115">
        <v>1</v>
      </c>
      <c r="C29" s="121">
        <v>1102.0531051747701</v>
      </c>
      <c r="D29" s="121">
        <v>219.091908486851</v>
      </c>
      <c r="E29" s="121">
        <v>1274.4986197454202</v>
      </c>
      <c r="F29" s="121">
        <v>36.705638999274903</v>
      </c>
      <c r="G29" s="121">
        <v>35.272695131714009</v>
      </c>
      <c r="H29" s="121">
        <v>172.95386006772699</v>
      </c>
      <c r="I29" s="101" t="s">
        <v>132</v>
      </c>
      <c r="J29" s="154">
        <v>847.60395471586094</v>
      </c>
      <c r="K29" s="154">
        <v>1844.2270024061697</v>
      </c>
    </row>
    <row r="30" spans="1:11" x14ac:dyDescent="0.25">
      <c r="A30" s="115">
        <v>16</v>
      </c>
      <c r="B30" s="115">
        <v>1</v>
      </c>
      <c r="C30" s="121">
        <v>916.02882083512498</v>
      </c>
      <c r="D30" s="121">
        <v>226.17637818132599</v>
      </c>
      <c r="E30" s="121">
        <v>1369.2215207438201</v>
      </c>
      <c r="F30" s="121">
        <v>20.934797398571597</v>
      </c>
      <c r="G30" s="121">
        <v>34.479080810634898</v>
      </c>
      <c r="H30" s="121">
        <v>135.62012171806498</v>
      </c>
      <c r="I30" s="101" t="s">
        <v>132</v>
      </c>
      <c r="J30" s="121">
        <v>38.408484011653798</v>
      </c>
      <c r="K30" s="121">
        <v>250.16671265243599</v>
      </c>
    </row>
    <row r="31" spans="1:11" x14ac:dyDescent="0.25">
      <c r="A31" s="115">
        <v>17</v>
      </c>
      <c r="B31" s="115">
        <v>1</v>
      </c>
      <c r="C31" s="121">
        <v>939.71597988590008</v>
      </c>
      <c r="D31" s="121">
        <v>177.37220100781599</v>
      </c>
      <c r="E31" s="121">
        <v>1165.8512758327399</v>
      </c>
      <c r="F31" s="121">
        <v>21.918270319157898</v>
      </c>
      <c r="G31" s="121">
        <v>36.039626530321897</v>
      </c>
      <c r="H31" s="121">
        <v>145.24851945639</v>
      </c>
      <c r="I31" s="121">
        <v>14.945651922778399</v>
      </c>
      <c r="J31" s="121">
        <v>50.507585173376398</v>
      </c>
      <c r="K31" s="101" t="s">
        <v>132</v>
      </c>
    </row>
    <row r="32" spans="1:11" x14ac:dyDescent="0.25">
      <c r="A32" s="115">
        <v>18</v>
      </c>
      <c r="B32" s="115">
        <v>1</v>
      </c>
      <c r="C32" s="121">
        <v>986.27589479281801</v>
      </c>
      <c r="D32" s="121">
        <v>210.09878794693</v>
      </c>
      <c r="E32" s="121">
        <v>1614.16469017385</v>
      </c>
      <c r="F32" s="121">
        <v>21.985219235191298</v>
      </c>
      <c r="G32" s="121">
        <v>41.651160906452191</v>
      </c>
      <c r="H32" s="121">
        <v>177.58917585019398</v>
      </c>
      <c r="I32" s="121">
        <v>11.1375567598496</v>
      </c>
      <c r="J32" s="121">
        <v>37.634505664542694</v>
      </c>
      <c r="K32" s="121">
        <v>210.17703927385196</v>
      </c>
    </row>
    <row r="33" spans="1:11" x14ac:dyDescent="0.25">
      <c r="A33" s="115">
        <v>19</v>
      </c>
      <c r="B33" s="115">
        <v>1</v>
      </c>
      <c r="C33" s="121">
        <v>984.0732034893681</v>
      </c>
      <c r="D33" s="121">
        <v>189.81090480347601</v>
      </c>
      <c r="E33" s="121">
        <v>1193.9434931914102</v>
      </c>
      <c r="F33" s="121">
        <v>20.143271865583095</v>
      </c>
      <c r="G33" s="121">
        <v>34.735734949129096</v>
      </c>
      <c r="H33" s="121">
        <v>153.39374643344698</v>
      </c>
      <c r="I33" s="121">
        <v>18.668122512142297</v>
      </c>
      <c r="J33" s="121">
        <v>50.148905118846692</v>
      </c>
      <c r="K33" s="121">
        <v>285.56281458264698</v>
      </c>
    </row>
    <row r="34" spans="1:11" x14ac:dyDescent="0.25">
      <c r="A34" s="115">
        <v>20</v>
      </c>
      <c r="B34" s="115">
        <v>1</v>
      </c>
      <c r="C34" s="121">
        <v>1019.8513408117101</v>
      </c>
      <c r="D34" s="121">
        <v>173.463254747289</v>
      </c>
      <c r="E34" s="121">
        <v>1275.9844988427103</v>
      </c>
      <c r="F34" s="121">
        <v>20.350588224139596</v>
      </c>
      <c r="G34" s="121">
        <v>40.163985018364897</v>
      </c>
      <c r="H34" s="121">
        <v>208.56910270024997</v>
      </c>
      <c r="I34" s="121">
        <v>25.093025359503905</v>
      </c>
      <c r="J34" s="121">
        <v>53.112973779122804</v>
      </c>
      <c r="K34" s="121">
        <v>256.30713662702004</v>
      </c>
    </row>
    <row r="35" spans="1:11" x14ac:dyDescent="0.25">
      <c r="A35" s="115">
        <v>21</v>
      </c>
      <c r="B35" s="115">
        <v>1</v>
      </c>
      <c r="C35" s="121">
        <v>925.54042971049</v>
      </c>
      <c r="D35" s="121">
        <v>191.43027585263599</v>
      </c>
      <c r="E35" s="121">
        <v>1213.6987804472799</v>
      </c>
      <c r="F35" s="121">
        <v>22.680363162267398</v>
      </c>
      <c r="G35" s="121">
        <v>42.163185436591696</v>
      </c>
      <c r="H35" s="121">
        <v>162.28897826699699</v>
      </c>
      <c r="I35" s="121">
        <v>12.431860761663799</v>
      </c>
      <c r="J35" s="121">
        <v>43.2643307931626</v>
      </c>
      <c r="K35" s="121">
        <v>216.36935438328999</v>
      </c>
    </row>
    <row r="36" spans="1:11" x14ac:dyDescent="0.25">
      <c r="A36" s="115">
        <v>22</v>
      </c>
      <c r="B36" s="115">
        <v>1</v>
      </c>
      <c r="C36" s="121">
        <v>975.86724436749296</v>
      </c>
      <c r="D36" s="121">
        <v>215.94773134556399</v>
      </c>
      <c r="E36" s="121">
        <v>1087.8413876636</v>
      </c>
      <c r="F36" s="101" t="s">
        <v>132</v>
      </c>
      <c r="G36" s="101" t="s">
        <v>132</v>
      </c>
      <c r="H36" s="101" t="s">
        <v>132</v>
      </c>
      <c r="I36" s="121">
        <v>17.649332649348302</v>
      </c>
      <c r="J36" s="121">
        <v>44.660265891757909</v>
      </c>
      <c r="K36" s="121">
        <v>215.81327854518904</v>
      </c>
    </row>
    <row r="37" spans="1:11" x14ac:dyDescent="0.25">
      <c r="A37" s="115">
        <v>23</v>
      </c>
      <c r="B37" s="115">
        <v>1</v>
      </c>
      <c r="C37" s="121">
        <v>1245.6960074019401</v>
      </c>
      <c r="D37" s="121">
        <v>210.13062079903798</v>
      </c>
      <c r="E37" s="121">
        <v>1331.4057164678597</v>
      </c>
      <c r="F37" s="121">
        <v>31.476709580573797</v>
      </c>
      <c r="G37" s="121">
        <v>38.479607717837197</v>
      </c>
      <c r="H37" s="121">
        <v>193.29259512239599</v>
      </c>
      <c r="I37" s="121">
        <v>17.368418755895398</v>
      </c>
      <c r="J37" s="121">
        <v>50.52684123413929</v>
      </c>
      <c r="K37" s="121">
        <v>287.37743562805696</v>
      </c>
    </row>
    <row r="38" spans="1:11" x14ac:dyDescent="0.25">
      <c r="A38" s="115">
        <v>24</v>
      </c>
      <c r="B38" s="115">
        <v>1</v>
      </c>
      <c r="C38" s="121">
        <v>946.24201604150892</v>
      </c>
      <c r="D38" s="121">
        <v>253.98019504963497</v>
      </c>
      <c r="E38" s="121">
        <v>1499.1056767882599</v>
      </c>
      <c r="F38" s="121">
        <v>13.6306866458372</v>
      </c>
      <c r="G38" s="121">
        <v>48.224709621213208</v>
      </c>
      <c r="H38" s="121">
        <v>99.484721662849992</v>
      </c>
      <c r="I38" s="121">
        <v>18.965473599323296</v>
      </c>
      <c r="J38" s="121">
        <v>59.119362222664904</v>
      </c>
      <c r="K38" s="121">
        <v>252.54123961886498</v>
      </c>
    </row>
    <row r="40" spans="1:11" x14ac:dyDescent="0.25">
      <c r="C40" s="160"/>
      <c r="D40" s="160"/>
    </row>
    <row r="42" spans="1:11" x14ac:dyDescent="0.25">
      <c r="G42" s="161"/>
      <c r="H42" s="97"/>
      <c r="I42" s="97"/>
      <c r="J42" s="97"/>
    </row>
    <row r="43" spans="1:11" x14ac:dyDescent="0.25">
      <c r="G43" s="162"/>
      <c r="H43" s="97"/>
      <c r="I43" s="97"/>
      <c r="J43" s="97"/>
    </row>
    <row r="44" spans="1:11" x14ac:dyDescent="0.25">
      <c r="G44" s="162"/>
      <c r="H44" s="97"/>
      <c r="I44" s="97"/>
      <c r="J44" s="97"/>
    </row>
    <row r="45" spans="1:11" x14ac:dyDescent="0.25">
      <c r="G45" s="162"/>
      <c r="H45" s="97"/>
      <c r="I45" s="97"/>
      <c r="J45" s="97"/>
    </row>
    <row r="46" spans="1:11" x14ac:dyDescent="0.25">
      <c r="G46" s="162"/>
      <c r="H46" s="97"/>
      <c r="I46" s="97"/>
      <c r="J46" s="97"/>
    </row>
    <row r="47" spans="1:11" x14ac:dyDescent="0.25">
      <c r="G47" s="162"/>
      <c r="H47" s="97"/>
      <c r="I47" s="97"/>
      <c r="J47" s="97"/>
    </row>
    <row r="48" spans="1:11" x14ac:dyDescent="0.25">
      <c r="G48" s="162"/>
      <c r="H48" s="97"/>
      <c r="I48" s="97"/>
      <c r="J48" s="97"/>
    </row>
    <row r="49" spans="7:10" x14ac:dyDescent="0.25">
      <c r="G49" s="162"/>
      <c r="H49" s="97"/>
      <c r="I49" s="97"/>
      <c r="J49" s="97"/>
    </row>
    <row r="50" spans="7:10" x14ac:dyDescent="0.25">
      <c r="G50" s="162"/>
      <c r="H50" s="97"/>
      <c r="I50" s="97"/>
      <c r="J50" s="97"/>
    </row>
    <row r="51" spans="7:10" x14ac:dyDescent="0.25">
      <c r="G51" s="162"/>
      <c r="H51" s="97"/>
      <c r="I51" s="97"/>
      <c r="J51" s="97"/>
    </row>
    <row r="52" spans="7:10" x14ac:dyDescent="0.25">
      <c r="G52" s="162"/>
      <c r="H52" s="97"/>
      <c r="I52" s="97"/>
      <c r="J52" s="97"/>
    </row>
    <row r="53" spans="7:10" x14ac:dyDescent="0.25">
      <c r="G53" s="162"/>
      <c r="H53" s="97"/>
      <c r="I53" s="97"/>
      <c r="J53" s="97"/>
    </row>
    <row r="54" spans="7:10" x14ac:dyDescent="0.25">
      <c r="G54" s="162"/>
      <c r="H54" s="97"/>
      <c r="I54" s="97"/>
      <c r="J54" s="97"/>
    </row>
  </sheetData>
  <mergeCells count="22">
    <mergeCell ref="A5:C5"/>
    <mergeCell ref="D5:I5"/>
    <mergeCell ref="A6:C6"/>
    <mergeCell ref="D6:I6"/>
    <mergeCell ref="A1:H1"/>
    <mergeCell ref="D4:I4"/>
    <mergeCell ref="D3:I3"/>
    <mergeCell ref="D2:I2"/>
    <mergeCell ref="A4:C4"/>
    <mergeCell ref="A3:C3"/>
    <mergeCell ref="A2:C2"/>
    <mergeCell ref="A7:C7"/>
    <mergeCell ref="D7:I7"/>
    <mergeCell ref="A8:C8"/>
    <mergeCell ref="D8:I8"/>
    <mergeCell ref="A9:C9"/>
    <mergeCell ref="D9:I9"/>
    <mergeCell ref="D10:I10"/>
    <mergeCell ref="A12:N12"/>
    <mergeCell ref="C13:E13"/>
    <mergeCell ref="F13:H13"/>
    <mergeCell ref="I13:K13"/>
  </mergeCells>
  <pageMargins left="0.7" right="0.7" top="0.75" bottom="0.75" header="0.3" footer="0.3"/>
  <pageSetup orientation="portrait" horizontalDpi="0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6"/>
  <sheetViews>
    <sheetView tabSelected="1" topLeftCell="A4" workbookViewId="0">
      <selection activeCell="F22" sqref="F22"/>
    </sheetView>
  </sheetViews>
  <sheetFormatPr defaultRowHeight="15" x14ac:dyDescent="0.25"/>
  <cols>
    <col min="2" max="2" width="11" customWidth="1"/>
    <col min="3" max="14" width="11.85546875" customWidth="1"/>
  </cols>
  <sheetData>
    <row r="1" spans="1:14" ht="21" x14ac:dyDescent="0.35">
      <c r="A1" s="198" t="s">
        <v>121</v>
      </c>
      <c r="B1" s="199"/>
      <c r="C1" s="199"/>
      <c r="D1" s="199"/>
      <c r="E1" s="199"/>
      <c r="F1" s="199"/>
      <c r="G1" s="199"/>
      <c r="H1" s="199"/>
      <c r="I1" s="199"/>
    </row>
    <row r="2" spans="1:14" x14ac:dyDescent="0.25">
      <c r="A2" s="172" t="s">
        <v>0</v>
      </c>
      <c r="B2" s="172"/>
      <c r="C2" s="172"/>
      <c r="D2" s="169" t="s">
        <v>105</v>
      </c>
      <c r="E2" s="169"/>
      <c r="F2" s="169"/>
      <c r="G2" s="169"/>
      <c r="H2" s="169"/>
      <c r="I2" s="169"/>
    </row>
    <row r="3" spans="1:14" x14ac:dyDescent="0.25">
      <c r="A3" s="172" t="s">
        <v>2</v>
      </c>
      <c r="B3" s="172"/>
      <c r="C3" s="172"/>
      <c r="D3" s="238" t="s">
        <v>107</v>
      </c>
      <c r="E3" s="238"/>
      <c r="F3" s="238"/>
      <c r="G3" s="238"/>
      <c r="H3" s="238"/>
      <c r="I3" s="238"/>
    </row>
    <row r="4" spans="1:14" ht="35.25" customHeight="1" x14ac:dyDescent="0.25">
      <c r="A4" s="236" t="s">
        <v>267</v>
      </c>
      <c r="B4" s="236"/>
      <c r="C4" s="236"/>
      <c r="D4" s="173" t="s">
        <v>540</v>
      </c>
      <c r="E4" s="173"/>
      <c r="F4" s="173"/>
      <c r="G4" s="173"/>
      <c r="H4" s="173"/>
      <c r="I4" s="173"/>
    </row>
    <row r="5" spans="1:14" ht="35.25" customHeight="1" x14ac:dyDescent="0.25">
      <c r="A5" s="236" t="s">
        <v>529</v>
      </c>
      <c r="B5" s="236"/>
      <c r="C5" s="236"/>
      <c r="D5" s="173" t="s">
        <v>530</v>
      </c>
      <c r="E5" s="173"/>
      <c r="F5" s="173"/>
      <c r="G5" s="173"/>
      <c r="H5" s="173"/>
      <c r="I5" s="173"/>
    </row>
    <row r="6" spans="1:14" ht="35.25" customHeight="1" x14ac:dyDescent="0.25">
      <c r="A6" s="236" t="s">
        <v>531</v>
      </c>
      <c r="B6" s="236"/>
      <c r="C6" s="236"/>
      <c r="D6" s="173" t="s">
        <v>541</v>
      </c>
      <c r="E6" s="173"/>
      <c r="F6" s="173"/>
      <c r="G6" s="173"/>
      <c r="H6" s="173"/>
      <c r="I6" s="173"/>
    </row>
    <row r="7" spans="1:14" x14ac:dyDescent="0.25">
      <c r="A7" s="236" t="s">
        <v>533</v>
      </c>
      <c r="B7" s="236"/>
      <c r="C7" s="236"/>
      <c r="D7" s="173" t="s">
        <v>542</v>
      </c>
      <c r="E7" s="173"/>
      <c r="F7" s="173"/>
      <c r="G7" s="173"/>
      <c r="H7" s="173"/>
      <c r="I7" s="173"/>
    </row>
    <row r="8" spans="1:14" x14ac:dyDescent="0.25">
      <c r="A8" s="237" t="s">
        <v>132</v>
      </c>
      <c r="B8" s="237"/>
      <c r="C8" s="237"/>
      <c r="D8" s="169" t="s">
        <v>352</v>
      </c>
      <c r="E8" s="169"/>
      <c r="F8" s="169"/>
      <c r="G8" s="169"/>
      <c r="H8" s="169"/>
      <c r="I8" s="169"/>
    </row>
    <row r="9" spans="1:14" x14ac:dyDescent="0.25">
      <c r="A9" s="96"/>
      <c r="B9" s="96"/>
      <c r="C9" s="96"/>
      <c r="D9" s="169" t="s">
        <v>91</v>
      </c>
      <c r="E9" s="169"/>
      <c r="F9" s="169"/>
      <c r="G9" s="169"/>
      <c r="H9" s="169"/>
      <c r="I9" s="169"/>
    </row>
    <row r="11" spans="1:14" ht="21" x14ac:dyDescent="0.35">
      <c r="A11" s="198" t="s">
        <v>180</v>
      </c>
      <c r="B11" s="199"/>
      <c r="C11" s="199"/>
      <c r="D11" s="199"/>
      <c r="E11" s="199"/>
      <c r="F11" s="199"/>
      <c r="G11" s="163"/>
      <c r="H11" s="163"/>
      <c r="I11" s="163"/>
      <c r="J11" s="163"/>
      <c r="K11" s="163"/>
      <c r="L11" s="163"/>
      <c r="M11" s="163"/>
      <c r="N11" s="163"/>
    </row>
    <row r="12" spans="1:14" ht="15.75" x14ac:dyDescent="0.25">
      <c r="A12" s="92" t="s">
        <v>0</v>
      </c>
      <c r="B12" s="92" t="s">
        <v>2</v>
      </c>
      <c r="C12" s="159" t="s">
        <v>537</v>
      </c>
      <c r="D12" s="159" t="s">
        <v>538</v>
      </c>
      <c r="E12" s="159" t="s">
        <v>539</v>
      </c>
      <c r="F12" s="167"/>
      <c r="G12" s="164"/>
      <c r="H12" s="164"/>
      <c r="I12" s="164"/>
      <c r="J12" s="164"/>
      <c r="K12" s="164"/>
      <c r="L12" s="164"/>
      <c r="M12" s="164"/>
      <c r="N12" s="164"/>
    </row>
    <row r="13" spans="1:14" x14ac:dyDescent="0.25">
      <c r="A13" s="157" t="s">
        <v>543</v>
      </c>
      <c r="B13" s="115">
        <v>0</v>
      </c>
      <c r="C13" s="121">
        <v>46.034798549539794</v>
      </c>
      <c r="D13" s="121">
        <v>49.879032948252998</v>
      </c>
      <c r="E13" s="121">
        <v>190.41065519743097</v>
      </c>
      <c r="F13" s="121"/>
      <c r="G13" s="165"/>
      <c r="H13" s="165"/>
      <c r="I13" s="165"/>
      <c r="J13" s="165"/>
      <c r="K13" s="165"/>
      <c r="L13" s="165"/>
      <c r="M13" s="165"/>
      <c r="N13" s="165"/>
    </row>
    <row r="14" spans="1:14" x14ac:dyDescent="0.25">
      <c r="A14" s="157" t="s">
        <v>544</v>
      </c>
      <c r="B14" s="115">
        <v>0</v>
      </c>
      <c r="C14" s="121">
        <v>51.696022161152499</v>
      </c>
      <c r="D14" s="121">
        <v>26.656380308318248</v>
      </c>
      <c r="E14" s="121">
        <v>172.74521106417799</v>
      </c>
      <c r="F14" s="121"/>
      <c r="G14" s="165"/>
      <c r="H14" s="165"/>
      <c r="I14" s="165"/>
      <c r="J14" s="165"/>
      <c r="K14" s="165"/>
      <c r="L14" s="165"/>
      <c r="M14" s="165"/>
      <c r="N14" s="165"/>
    </row>
    <row r="15" spans="1:14" x14ac:dyDescent="0.25">
      <c r="A15" s="157" t="s">
        <v>545</v>
      </c>
      <c r="B15" s="115">
        <v>0</v>
      </c>
      <c r="C15" s="121">
        <v>46.637682447677101</v>
      </c>
      <c r="D15" s="121">
        <v>27.726207470796147</v>
      </c>
      <c r="E15" s="121">
        <v>125.42512714723048</v>
      </c>
      <c r="F15" s="121"/>
      <c r="G15" s="165"/>
      <c r="H15" s="165"/>
      <c r="I15" s="165"/>
      <c r="J15" s="165"/>
      <c r="K15" s="165"/>
      <c r="L15" s="165"/>
      <c r="M15" s="165"/>
      <c r="N15" s="165"/>
    </row>
    <row r="16" spans="1:14" x14ac:dyDescent="0.25">
      <c r="A16" s="157" t="s">
        <v>546</v>
      </c>
      <c r="B16" s="115">
        <v>0</v>
      </c>
      <c r="C16" s="121">
        <v>65.272084970403498</v>
      </c>
      <c r="D16" s="121">
        <v>47.178894274944398</v>
      </c>
      <c r="E16" s="121">
        <v>210.94828245125549</v>
      </c>
      <c r="F16" s="121"/>
      <c r="G16" s="165"/>
      <c r="H16" s="165"/>
      <c r="I16" s="165"/>
      <c r="J16" s="165"/>
      <c r="K16" s="165"/>
      <c r="L16" s="165"/>
      <c r="M16" s="165"/>
      <c r="N16" s="165"/>
    </row>
    <row r="17" spans="1:14" x14ac:dyDescent="0.25">
      <c r="A17" s="157" t="s">
        <v>547</v>
      </c>
      <c r="B17" s="115">
        <v>0</v>
      </c>
      <c r="C17" s="121">
        <v>76.429499062367498</v>
      </c>
      <c r="D17" s="121">
        <v>36.732147758965695</v>
      </c>
      <c r="E17" s="121">
        <v>193.34794442980947</v>
      </c>
      <c r="F17" s="121"/>
      <c r="G17" s="165"/>
      <c r="H17" s="165"/>
      <c r="I17" s="165"/>
      <c r="J17" s="165"/>
      <c r="K17" s="165"/>
      <c r="L17" s="165"/>
      <c r="M17" s="165"/>
      <c r="N17" s="165"/>
    </row>
    <row r="18" spans="1:14" x14ac:dyDescent="0.25">
      <c r="A18" s="157" t="s">
        <v>548</v>
      </c>
      <c r="B18" s="115">
        <v>0</v>
      </c>
      <c r="C18" s="121">
        <v>53.691919734333489</v>
      </c>
      <c r="D18" s="121">
        <v>37.462099903375695</v>
      </c>
      <c r="E18" s="121">
        <v>216.81702744792949</v>
      </c>
      <c r="F18" s="121"/>
      <c r="G18" s="165"/>
      <c r="H18" s="165"/>
      <c r="I18" s="165"/>
      <c r="J18" s="165"/>
      <c r="K18" s="165"/>
      <c r="L18" s="165"/>
      <c r="M18" s="165"/>
      <c r="N18" s="165"/>
    </row>
    <row r="19" spans="1:14" x14ac:dyDescent="0.25">
      <c r="A19" s="157" t="s">
        <v>549</v>
      </c>
      <c r="B19" s="115">
        <v>0</v>
      </c>
      <c r="C19" s="121">
        <v>68.598006205790995</v>
      </c>
      <c r="D19" s="121">
        <v>36.139730262085045</v>
      </c>
      <c r="E19" s="121">
        <v>236.11732828779299</v>
      </c>
      <c r="F19" s="121"/>
      <c r="G19" s="165"/>
      <c r="H19" s="165"/>
      <c r="I19" s="165"/>
      <c r="J19" s="165"/>
      <c r="K19" s="165"/>
      <c r="L19" s="165"/>
      <c r="M19" s="165"/>
      <c r="N19" s="165"/>
    </row>
    <row r="20" spans="1:14" x14ac:dyDescent="0.25">
      <c r="A20" s="157" t="s">
        <v>550</v>
      </c>
      <c r="B20" s="115">
        <v>1</v>
      </c>
      <c r="C20" s="121">
        <v>55.707318930642209</v>
      </c>
      <c r="D20" s="121">
        <v>61.327288551836006</v>
      </c>
      <c r="E20" s="165">
        <v>271.15125402463605</v>
      </c>
      <c r="F20" s="165"/>
      <c r="I20" s="165"/>
      <c r="J20" s="165"/>
      <c r="K20" s="165"/>
      <c r="L20" s="165"/>
      <c r="M20" s="165"/>
      <c r="N20" s="165"/>
    </row>
    <row r="21" spans="1:14" x14ac:dyDescent="0.25">
      <c r="A21" s="157" t="s">
        <v>551</v>
      </c>
      <c r="B21" s="115">
        <v>1</v>
      </c>
      <c r="C21" s="121">
        <v>54.118282019975013</v>
      </c>
      <c r="D21" s="121">
        <v>29.276312238476059</v>
      </c>
      <c r="E21" s="165">
        <v>145.38031300558751</v>
      </c>
      <c r="F21" s="165"/>
      <c r="I21" s="165"/>
      <c r="J21" s="165"/>
      <c r="K21" s="165"/>
      <c r="L21" s="165"/>
      <c r="M21" s="165"/>
      <c r="N21" s="165"/>
    </row>
    <row r="22" spans="1:14" x14ac:dyDescent="0.25">
      <c r="A22" s="157" t="s">
        <v>552</v>
      </c>
      <c r="B22" s="115">
        <v>1</v>
      </c>
      <c r="C22" s="154">
        <v>27.003439305578151</v>
      </c>
      <c r="D22" s="121">
        <v>31.616471988997652</v>
      </c>
      <c r="E22" s="165">
        <v>141.88762420226402</v>
      </c>
      <c r="F22" s="165"/>
      <c r="I22" s="165"/>
      <c r="J22" s="165"/>
      <c r="K22" s="165"/>
      <c r="L22" s="165"/>
      <c r="M22" s="165"/>
      <c r="N22" s="165"/>
    </row>
    <row r="23" spans="1:14" x14ac:dyDescent="0.25">
      <c r="A23" s="157" t="s">
        <v>553</v>
      </c>
      <c r="B23" s="115">
        <v>1</v>
      </c>
      <c r="C23" s="121">
        <v>54.761745067293994</v>
      </c>
      <c r="D23" s="121">
        <v>29.124817303951247</v>
      </c>
      <c r="E23" s="165">
        <v>138.18534311170799</v>
      </c>
      <c r="F23" s="165"/>
      <c r="I23" s="165"/>
      <c r="J23" s="165"/>
      <c r="K23" s="165"/>
      <c r="L23" s="165"/>
      <c r="M23" s="165"/>
      <c r="N23" s="165"/>
    </row>
    <row r="24" spans="1:14" x14ac:dyDescent="0.25">
      <c r="A24" s="157" t="s">
        <v>554</v>
      </c>
      <c r="B24" s="115">
        <v>1</v>
      </c>
      <c r="C24" s="121">
        <v>43.020008018006749</v>
      </c>
      <c r="D24" s="121">
        <v>27.917099363452298</v>
      </c>
      <c r="E24" s="165">
        <v>147.60039231609898</v>
      </c>
      <c r="F24" s="165"/>
      <c r="I24" s="165"/>
      <c r="J24" s="165"/>
      <c r="K24" s="165"/>
      <c r="L24" s="165"/>
      <c r="M24" s="165"/>
      <c r="N24" s="165"/>
    </row>
    <row r="25" spans="1:14" x14ac:dyDescent="0.25">
      <c r="A25" s="157" t="s">
        <v>555</v>
      </c>
      <c r="B25" s="115">
        <v>1</v>
      </c>
      <c r="C25" s="121">
        <v>52.511829689374501</v>
      </c>
      <c r="D25" s="121">
        <v>29.479095097476545</v>
      </c>
      <c r="E25" s="165">
        <v>192.51705998651849</v>
      </c>
      <c r="F25" s="165"/>
      <c r="I25" s="165"/>
      <c r="J25" s="165"/>
      <c r="K25" s="165"/>
      <c r="L25" s="165"/>
      <c r="M25" s="165"/>
      <c r="N25" s="165"/>
    </row>
    <row r="26" spans="1:14" x14ac:dyDescent="0.25">
      <c r="A26" s="157" t="s">
        <v>556</v>
      </c>
      <c r="B26" s="115">
        <v>1</v>
      </c>
      <c r="C26" s="121">
        <v>56.096759047443499</v>
      </c>
      <c r="D26" s="121">
        <v>28.127004934975602</v>
      </c>
      <c r="E26" s="165">
        <v>154.68542932390648</v>
      </c>
      <c r="F26" s="165"/>
      <c r="I26" s="165"/>
      <c r="J26" s="165"/>
      <c r="K26" s="165"/>
      <c r="L26" s="165"/>
      <c r="M26" s="165"/>
      <c r="N26" s="165"/>
    </row>
    <row r="27" spans="1:14" x14ac:dyDescent="0.25">
      <c r="A27" s="157" t="s">
        <v>557</v>
      </c>
      <c r="B27" s="115">
        <v>1</v>
      </c>
      <c r="C27" s="121">
        <v>65.478040408257485</v>
      </c>
      <c r="D27" s="121">
        <v>36.625352169379745</v>
      </c>
      <c r="E27" s="165">
        <v>186.33482268850199</v>
      </c>
      <c r="F27" s="165"/>
      <c r="I27" s="165"/>
      <c r="J27" s="165"/>
      <c r="K27" s="165"/>
      <c r="L27" s="165"/>
      <c r="M27" s="165"/>
      <c r="N27" s="165"/>
    </row>
    <row r="28" spans="1:14" x14ac:dyDescent="0.25">
      <c r="A28" s="157" t="s">
        <v>558</v>
      </c>
      <c r="B28" s="115">
        <v>1</v>
      </c>
      <c r="C28" s="121">
        <v>59.979647264425985</v>
      </c>
      <c r="D28" s="121">
        <v>42.418062918701196</v>
      </c>
      <c r="E28" s="165">
        <v>226.58555076402496</v>
      </c>
      <c r="F28" s="165"/>
      <c r="I28" s="165"/>
      <c r="J28" s="165"/>
      <c r="K28" s="165"/>
      <c r="L28" s="165"/>
      <c r="M28" s="165"/>
      <c r="N28" s="165"/>
    </row>
    <row r="29" spans="1:14" x14ac:dyDescent="0.25">
      <c r="A29" s="157" t="s">
        <v>559</v>
      </c>
      <c r="B29" s="115">
        <v>1</v>
      </c>
      <c r="C29" s="121">
        <v>55.730975054443995</v>
      </c>
      <c r="D29" s="121">
        <v>33.760525426116949</v>
      </c>
      <c r="E29" s="165">
        <v>182.09101219783798</v>
      </c>
      <c r="F29" s="165"/>
      <c r="I29" s="165"/>
      <c r="J29" s="165"/>
      <c r="K29" s="165"/>
      <c r="L29" s="165"/>
      <c r="M29" s="165"/>
      <c r="N29" s="165"/>
    </row>
    <row r="30" spans="1:14" x14ac:dyDescent="0.25">
      <c r="A30" s="157" t="s">
        <v>560</v>
      </c>
      <c r="B30" s="115">
        <v>1</v>
      </c>
      <c r="C30" s="121">
        <v>65.789678116576496</v>
      </c>
      <c r="D30" s="121">
        <v>43.730719239843644</v>
      </c>
      <c r="E30" s="165">
        <v>177.3261232453915</v>
      </c>
      <c r="F30" s="165"/>
      <c r="I30" s="165"/>
      <c r="J30" s="165"/>
      <c r="K30" s="165"/>
      <c r="L30" s="165"/>
      <c r="M30" s="165"/>
      <c r="N30" s="165"/>
    </row>
    <row r="31" spans="1:14" x14ac:dyDescent="0.25">
      <c r="A31" s="157" t="s">
        <v>561</v>
      </c>
      <c r="B31" s="115">
        <v>1</v>
      </c>
      <c r="C31" s="121">
        <v>61.488358694875494</v>
      </c>
      <c r="D31" s="121">
        <v>40.231053410123344</v>
      </c>
      <c r="E31" s="121">
        <v>183.01927583216047</v>
      </c>
      <c r="F31" s="121"/>
    </row>
    <row r="32" spans="1:14" x14ac:dyDescent="0.25">
      <c r="A32" s="157" t="s">
        <v>562</v>
      </c>
      <c r="B32" s="115">
        <v>1</v>
      </c>
      <c r="C32" s="121">
        <v>62.032370799805989</v>
      </c>
      <c r="D32" s="121">
        <v>42.244741815433343</v>
      </c>
      <c r="E32" s="121">
        <v>186.66280235431597</v>
      </c>
      <c r="F32" s="121"/>
    </row>
    <row r="34" spans="7:10" x14ac:dyDescent="0.25">
      <c r="G34" s="161"/>
      <c r="H34" s="97"/>
      <c r="I34" s="97"/>
      <c r="J34" s="97"/>
    </row>
    <row r="35" spans="7:10" x14ac:dyDescent="0.25">
      <c r="G35" s="162"/>
      <c r="H35" s="97"/>
      <c r="I35" s="97"/>
      <c r="J35" s="97"/>
    </row>
    <row r="36" spans="7:10" x14ac:dyDescent="0.25">
      <c r="G36" s="162"/>
      <c r="H36" s="97"/>
      <c r="I36" s="97"/>
      <c r="J36" s="97"/>
    </row>
    <row r="37" spans="7:10" x14ac:dyDescent="0.25">
      <c r="G37" s="162"/>
      <c r="H37" s="97"/>
      <c r="I37" s="97"/>
      <c r="J37" s="97"/>
    </row>
    <row r="38" spans="7:10" x14ac:dyDescent="0.25">
      <c r="G38" s="162"/>
      <c r="H38" s="97"/>
      <c r="I38" s="97"/>
      <c r="J38" s="97"/>
    </row>
    <row r="39" spans="7:10" x14ac:dyDescent="0.25">
      <c r="G39" s="162"/>
      <c r="H39" s="97"/>
      <c r="I39" s="97"/>
      <c r="J39" s="97"/>
    </row>
    <row r="40" spans="7:10" x14ac:dyDescent="0.25">
      <c r="G40" s="162"/>
      <c r="H40" s="97"/>
      <c r="I40" s="97"/>
      <c r="J40" s="97"/>
    </row>
    <row r="41" spans="7:10" x14ac:dyDescent="0.25">
      <c r="G41" s="162"/>
      <c r="H41" s="97"/>
      <c r="I41" s="97"/>
      <c r="J41" s="97"/>
    </row>
    <row r="42" spans="7:10" x14ac:dyDescent="0.25">
      <c r="G42" s="162"/>
      <c r="H42" s="97"/>
      <c r="I42" s="97"/>
      <c r="J42" s="97"/>
    </row>
    <row r="43" spans="7:10" x14ac:dyDescent="0.25">
      <c r="G43" s="162"/>
      <c r="H43" s="97"/>
      <c r="I43" s="97"/>
      <c r="J43" s="97"/>
    </row>
    <row r="44" spans="7:10" x14ac:dyDescent="0.25">
      <c r="G44" s="162"/>
      <c r="H44" s="97"/>
      <c r="I44" s="97"/>
      <c r="J44" s="97"/>
    </row>
    <row r="45" spans="7:10" x14ac:dyDescent="0.25">
      <c r="G45" s="162"/>
      <c r="H45" s="97"/>
      <c r="I45" s="97"/>
      <c r="J45" s="97"/>
    </row>
    <row r="46" spans="7:10" x14ac:dyDescent="0.25">
      <c r="G46" s="162"/>
      <c r="H46" s="97"/>
      <c r="I46" s="97"/>
      <c r="J46" s="97"/>
    </row>
  </sheetData>
  <mergeCells count="17">
    <mergeCell ref="D4:I4"/>
    <mergeCell ref="A8:C8"/>
    <mergeCell ref="D8:I8"/>
    <mergeCell ref="A11:F11"/>
    <mergeCell ref="A1:I1"/>
    <mergeCell ref="D9:I9"/>
    <mergeCell ref="A5:C5"/>
    <mergeCell ref="D5:I5"/>
    <mergeCell ref="A6:C6"/>
    <mergeCell ref="D6:I6"/>
    <mergeCell ref="A7:C7"/>
    <mergeCell ref="D7:I7"/>
    <mergeCell ref="A2:C2"/>
    <mergeCell ref="D2:I2"/>
    <mergeCell ref="A3:C3"/>
    <mergeCell ref="D3:I3"/>
    <mergeCell ref="A4:C4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Body weight</vt:lpstr>
      <vt:lpstr>Step height</vt:lpstr>
      <vt:lpstr>Gait analysis - Young</vt:lpstr>
      <vt:lpstr>Gait analysis - Adult</vt:lpstr>
      <vt:lpstr>Rotarod Test</vt:lpstr>
      <vt:lpstr>Beam Walking test - Time</vt:lpstr>
      <vt:lpstr>Beam Walking test - Slips</vt:lpstr>
      <vt:lpstr>Dopamine concentration (Adults)</vt:lpstr>
      <vt:lpstr>Dopamine concentration (Embryo)</vt:lpstr>
      <vt:lpstr>Number of TH+ neurons</vt:lpstr>
      <vt:lpstr>Volumetric neuroimaging</vt:lpstr>
      <vt:lpstr>Antioxidative enzym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balt Sulfat</dc:creator>
  <cp:lastModifiedBy>Marin</cp:lastModifiedBy>
  <dcterms:created xsi:type="dcterms:W3CDTF">2015-06-05T18:17:20Z</dcterms:created>
  <dcterms:modified xsi:type="dcterms:W3CDTF">2022-07-29T12:03:26Z</dcterms:modified>
</cp:coreProperties>
</file>